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User\Dropbox (University of Haifa)\Haifa lab\papers\Amis project\Nature Communications\Revision\Accepted\Files for submission\"/>
    </mc:Choice>
  </mc:AlternateContent>
  <xr:revisionPtr revIDLastSave="0" documentId="13_ncr:1_{CE014BB7-8FBA-4B51-A7C7-F8AE17A3FAFE}" xr6:coauthVersionLast="47" xr6:coauthVersionMax="47" xr10:uidLastSave="{00000000-0000-0000-0000-000000000000}"/>
  <bookViews>
    <workbookView xWindow="-26775" yWindow="585" windowWidth="28800" windowHeight="15345" activeTab="17" xr2:uid="{00000000-000D-0000-FFFF-FFFF00000000}"/>
  </bookViews>
  <sheets>
    <sheet name="1d" sheetId="1" r:id="rId1"/>
    <sheet name="1e" sheetId="2" r:id="rId2"/>
    <sheet name="1f" sheetId="3" r:id="rId3"/>
    <sheet name="1h" sheetId="4" r:id="rId4"/>
    <sheet name="1i" sheetId="5" r:id="rId5"/>
    <sheet name="1k" sheetId="6" r:id="rId6"/>
    <sheet name="1l" sheetId="7" r:id="rId7"/>
    <sheet name="2e" sheetId="8" r:id="rId8"/>
    <sheet name="2f" sheetId="9" r:id="rId9"/>
    <sheet name="2g" sheetId="10" r:id="rId10"/>
    <sheet name="3f" sheetId="11" r:id="rId11"/>
    <sheet name="4f" sheetId="12" r:id="rId12"/>
    <sheet name="5b" sheetId="13" r:id="rId13"/>
    <sheet name="5d" sheetId="14" r:id="rId14"/>
    <sheet name="5h" sheetId="15" r:id="rId15"/>
    <sheet name="6d" sheetId="16" r:id="rId16"/>
    <sheet name="6e" sheetId="17" r:id="rId17"/>
    <sheet name="6f" sheetId="18" r:id="rId18"/>
    <sheet name="7e" sheetId="19" r:id="rId19"/>
    <sheet name="7f" sheetId="20" r:id="rId20"/>
    <sheet name="S1b" sheetId="22" r:id="rId21"/>
    <sheet name="S1d" sheetId="23" r:id="rId22"/>
    <sheet name="S2f" sheetId="24" r:id="rId23"/>
    <sheet name="S3c" sheetId="25" r:id="rId24"/>
    <sheet name="S4" sheetId="26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5" l="1"/>
  <c r="D9" i="15"/>
  <c r="C9" i="15"/>
  <c r="E8" i="15"/>
  <c r="D8" i="15"/>
  <c r="C8" i="15"/>
  <c r="E7" i="15"/>
  <c r="D7" i="15"/>
  <c r="C7" i="15"/>
  <c r="E6" i="15"/>
  <c r="D6" i="15"/>
  <c r="C6" i="15"/>
  <c r="E5" i="15"/>
  <c r="D5" i="15"/>
  <c r="C5" i="15"/>
</calcChain>
</file>

<file path=xl/sharedStrings.xml><?xml version="1.0" encoding="utf-8"?>
<sst xmlns="http://schemas.openxmlformats.org/spreadsheetml/2006/main" count="3301" uniqueCount="65">
  <si>
    <t>Figure 1d</t>
  </si>
  <si>
    <t>P-S</t>
  </si>
  <si>
    <t>Control</t>
  </si>
  <si>
    <t>Shock</t>
  </si>
  <si>
    <t>Figure 1e</t>
  </si>
  <si>
    <t>Figure 1f</t>
  </si>
  <si>
    <t>Figure 1h</t>
  </si>
  <si>
    <t>Figure 1i</t>
  </si>
  <si>
    <t>Figure 1k</t>
  </si>
  <si>
    <t>Figure 1l</t>
  </si>
  <si>
    <t>Figure 2e</t>
  </si>
  <si>
    <t>Left</t>
  </si>
  <si>
    <t>Right</t>
  </si>
  <si>
    <t>Figure 2f</t>
  </si>
  <si>
    <t>Figure 2g</t>
  </si>
  <si>
    <t>Exitatory</t>
  </si>
  <si>
    <t>Inhibitory</t>
  </si>
  <si>
    <t>DMS</t>
  </si>
  <si>
    <t>mPFC</t>
  </si>
  <si>
    <t>Figure 4f</t>
  </si>
  <si>
    <t>Figure 3f</t>
  </si>
  <si>
    <t>Figure 4h</t>
  </si>
  <si>
    <t>top</t>
  </si>
  <si>
    <t>bottom</t>
  </si>
  <si>
    <t>Figure 4j</t>
  </si>
  <si>
    <t>Figure 4n</t>
  </si>
  <si>
    <t>SC</t>
  </si>
  <si>
    <t>Both</t>
  </si>
  <si>
    <t>Figure 5d</t>
  </si>
  <si>
    <t>Hm4D</t>
  </si>
  <si>
    <t>Figure 5e</t>
  </si>
  <si>
    <t>Figure 5f</t>
  </si>
  <si>
    <t>10cm</t>
  </si>
  <si>
    <t>20cm</t>
  </si>
  <si>
    <t>Figure 6e</t>
  </si>
  <si>
    <t>ChR2</t>
  </si>
  <si>
    <t>None</t>
  </si>
  <si>
    <t>60cm</t>
  </si>
  <si>
    <t>Figure 6f</t>
  </si>
  <si>
    <t>Supp. Figure 1b</t>
  </si>
  <si>
    <t>No Escape</t>
  </si>
  <si>
    <t>Preventive Escape</t>
  </si>
  <si>
    <t>Supp. Figure 1d</t>
  </si>
  <si>
    <t>Ipsi-Lateral</t>
  </si>
  <si>
    <t>Contra-Lateral</t>
  </si>
  <si>
    <t>NaN</t>
  </si>
  <si>
    <t>Supp. Figure 2f</t>
  </si>
  <si>
    <t>BLA</t>
  </si>
  <si>
    <t>Injected</t>
  </si>
  <si>
    <t>No Injected</t>
  </si>
  <si>
    <t>tdTomato</t>
  </si>
  <si>
    <t>eYFP</t>
  </si>
  <si>
    <t>Supp. Figure 3c</t>
  </si>
  <si>
    <t>FR</t>
  </si>
  <si>
    <t>MPFC</t>
  </si>
  <si>
    <t>SNR</t>
  </si>
  <si>
    <t>MPFC-DMS</t>
  </si>
  <si>
    <t>Supp. Figure 4</t>
  </si>
  <si>
    <t>Unit ID</t>
  </si>
  <si>
    <t>Trial</t>
  </si>
  <si>
    <t>Resp. to Escape</t>
  </si>
  <si>
    <t>No</t>
  </si>
  <si>
    <t>Yes</t>
  </si>
  <si>
    <t>Structure Resp. to Light</t>
  </si>
  <si>
    <t>trough-to-peak lat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1" applyFont="1" applyAlignment="1">
      <alignment vertical="center"/>
    </xf>
    <xf numFmtId="0" fontId="4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workbookViewId="0">
      <selection activeCell="M13" sqref="M13"/>
    </sheetView>
  </sheetViews>
  <sheetFormatPr defaultRowHeight="15" x14ac:dyDescent="0.25"/>
  <sheetData>
    <row r="1" spans="1:8" x14ac:dyDescent="0.25">
      <c r="A1" t="s">
        <v>0</v>
      </c>
    </row>
    <row r="3" spans="1:8" x14ac:dyDescent="0.25">
      <c r="C3" s="11" t="s">
        <v>1</v>
      </c>
      <c r="D3" s="11"/>
      <c r="E3" s="11">
        <v>7</v>
      </c>
      <c r="F3" s="11"/>
      <c r="G3" s="11">
        <v>21</v>
      </c>
      <c r="H3" s="12"/>
    </row>
    <row r="4" spans="1:8" x14ac:dyDescent="0.25">
      <c r="C4" s="1" t="s">
        <v>2</v>
      </c>
      <c r="D4" s="1" t="s">
        <v>3</v>
      </c>
      <c r="E4" s="1" t="s">
        <v>2</v>
      </c>
      <c r="F4" s="1" t="s">
        <v>3</v>
      </c>
      <c r="G4" s="1" t="s">
        <v>2</v>
      </c>
      <c r="H4" s="1" t="s">
        <v>3</v>
      </c>
    </row>
    <row r="6" spans="1:8" x14ac:dyDescent="0.25">
      <c r="C6" s="3">
        <v>18</v>
      </c>
      <c r="D6" s="3">
        <v>24</v>
      </c>
      <c r="E6" s="3">
        <v>10</v>
      </c>
      <c r="F6" s="3">
        <v>24</v>
      </c>
      <c r="G6" s="3">
        <v>6</v>
      </c>
      <c r="H6" s="3">
        <v>35</v>
      </c>
    </row>
    <row r="7" spans="1:8" x14ac:dyDescent="0.25">
      <c r="C7" s="3">
        <v>12</v>
      </c>
      <c r="D7" s="3">
        <v>24</v>
      </c>
      <c r="E7" s="3">
        <v>4</v>
      </c>
      <c r="F7" s="3">
        <v>35</v>
      </c>
      <c r="G7" s="3">
        <v>10</v>
      </c>
      <c r="H7" s="3">
        <v>35</v>
      </c>
    </row>
    <row r="8" spans="1:8" x14ac:dyDescent="0.25">
      <c r="C8" s="3">
        <v>29</v>
      </c>
      <c r="D8" s="3">
        <v>26</v>
      </c>
      <c r="E8" s="3">
        <v>29</v>
      </c>
      <c r="F8" s="3">
        <v>59</v>
      </c>
      <c r="G8" s="3">
        <v>36</v>
      </c>
      <c r="H8" s="3">
        <v>54</v>
      </c>
    </row>
    <row r="9" spans="1:8" x14ac:dyDescent="0.25">
      <c r="C9" s="3">
        <v>22</v>
      </c>
      <c r="D9" s="3">
        <v>26</v>
      </c>
      <c r="E9" s="3">
        <v>14</v>
      </c>
      <c r="F9" s="3">
        <v>28</v>
      </c>
      <c r="G9" s="3">
        <v>22</v>
      </c>
      <c r="H9" s="3">
        <v>55</v>
      </c>
    </row>
    <row r="10" spans="1:8" x14ac:dyDescent="0.25">
      <c r="C10" s="3">
        <v>26</v>
      </c>
      <c r="D10" s="3">
        <v>25</v>
      </c>
      <c r="E10" s="3">
        <v>19</v>
      </c>
      <c r="F10" s="3">
        <v>39</v>
      </c>
      <c r="G10" s="3">
        <v>24</v>
      </c>
      <c r="H10" s="3">
        <v>46</v>
      </c>
    </row>
    <row r="11" spans="1:8" x14ac:dyDescent="0.25">
      <c r="C11" s="3">
        <v>18</v>
      </c>
      <c r="D11" s="3">
        <v>24</v>
      </c>
      <c r="E11" s="3">
        <v>17</v>
      </c>
      <c r="F11" s="3">
        <v>44</v>
      </c>
      <c r="G11" s="3">
        <v>28</v>
      </c>
      <c r="H11" s="3">
        <v>25</v>
      </c>
    </row>
    <row r="12" spans="1:8" x14ac:dyDescent="0.25">
      <c r="C12" s="3">
        <v>29</v>
      </c>
      <c r="D12" s="3">
        <v>20</v>
      </c>
      <c r="E12" s="3">
        <v>18</v>
      </c>
      <c r="F12" s="3">
        <v>50</v>
      </c>
      <c r="G12" s="3">
        <v>26</v>
      </c>
      <c r="H12" s="3">
        <v>67</v>
      </c>
    </row>
    <row r="13" spans="1:8" x14ac:dyDescent="0.25">
      <c r="C13" s="3">
        <v>25</v>
      </c>
      <c r="D13" s="3">
        <v>35</v>
      </c>
      <c r="E13" s="3">
        <v>19</v>
      </c>
      <c r="F13" s="3">
        <v>56</v>
      </c>
      <c r="G13" s="3">
        <v>7</v>
      </c>
      <c r="H13" s="3">
        <v>40</v>
      </c>
    </row>
    <row r="14" spans="1:8" x14ac:dyDescent="0.25">
      <c r="C14" s="3">
        <v>29</v>
      </c>
      <c r="D14" s="3">
        <v>25</v>
      </c>
      <c r="E14" s="3">
        <v>10</v>
      </c>
      <c r="F14" s="3">
        <v>18</v>
      </c>
      <c r="G14" s="3">
        <v>13</v>
      </c>
      <c r="H14" s="3">
        <v>41</v>
      </c>
    </row>
    <row r="15" spans="1:8" x14ac:dyDescent="0.25">
      <c r="C15" s="3">
        <v>22</v>
      </c>
      <c r="D15" s="3">
        <v>19</v>
      </c>
      <c r="E15" s="3">
        <v>19</v>
      </c>
      <c r="F15" s="3">
        <v>36</v>
      </c>
      <c r="G15" s="3">
        <v>9</v>
      </c>
      <c r="H15" s="3">
        <v>40</v>
      </c>
    </row>
    <row r="16" spans="1:8" x14ac:dyDescent="0.25">
      <c r="C16" s="3">
        <v>17</v>
      </c>
      <c r="D16" s="3">
        <v>47</v>
      </c>
      <c r="E16" s="3">
        <v>20</v>
      </c>
      <c r="F16" s="3">
        <v>35</v>
      </c>
      <c r="G16" s="3">
        <v>39</v>
      </c>
      <c r="H16" s="3">
        <v>25</v>
      </c>
    </row>
    <row r="17" spans="3:8" x14ac:dyDescent="0.25">
      <c r="C17" s="3">
        <v>19</v>
      </c>
      <c r="D17" s="3">
        <v>28</v>
      </c>
      <c r="E17" s="3">
        <v>21</v>
      </c>
      <c r="F17" s="3">
        <v>34</v>
      </c>
      <c r="G17" s="3">
        <v>8</v>
      </c>
      <c r="H17" s="3">
        <v>31</v>
      </c>
    </row>
    <row r="18" spans="3:8" x14ac:dyDescent="0.25">
      <c r="C18" s="3">
        <v>23</v>
      </c>
      <c r="D18" s="3">
        <v>41</v>
      </c>
      <c r="E18" s="3">
        <v>14</v>
      </c>
      <c r="F18" s="3">
        <v>42</v>
      </c>
      <c r="G18" s="3">
        <v>15</v>
      </c>
      <c r="H18" s="3">
        <v>30</v>
      </c>
    </row>
    <row r="19" spans="3:8" x14ac:dyDescent="0.25">
      <c r="C19" s="1"/>
      <c r="D19" s="3">
        <v>32</v>
      </c>
      <c r="E19" s="1"/>
      <c r="F19" s="3">
        <v>57</v>
      </c>
      <c r="G19" s="1"/>
      <c r="H19" s="3">
        <v>32</v>
      </c>
    </row>
    <row r="20" spans="3:8" x14ac:dyDescent="0.25">
      <c r="C20" s="1"/>
      <c r="D20" s="3">
        <v>22</v>
      </c>
      <c r="E20" s="1"/>
      <c r="F20" s="3">
        <v>29</v>
      </c>
      <c r="G20" s="1"/>
      <c r="H20" s="3">
        <v>42</v>
      </c>
    </row>
    <row r="21" spans="3:8" x14ac:dyDescent="0.25">
      <c r="C21" s="1"/>
      <c r="D21" s="3">
        <v>23</v>
      </c>
      <c r="E21" s="1"/>
      <c r="F21" s="3">
        <v>30</v>
      </c>
      <c r="G21" s="1"/>
      <c r="H21" s="3">
        <v>41</v>
      </c>
    </row>
    <row r="22" spans="3:8" x14ac:dyDescent="0.25">
      <c r="C22" s="1"/>
      <c r="D22" s="3">
        <v>28</v>
      </c>
      <c r="E22" s="1"/>
      <c r="F22" s="3">
        <v>31</v>
      </c>
      <c r="G22" s="1"/>
      <c r="H22" s="3">
        <v>78</v>
      </c>
    </row>
    <row r="23" spans="3:8" x14ac:dyDescent="0.25">
      <c r="C23" s="1"/>
      <c r="D23" s="3">
        <v>25</v>
      </c>
      <c r="E23" s="1"/>
      <c r="F23" s="3">
        <v>43</v>
      </c>
      <c r="G23" s="1"/>
      <c r="H23" s="3">
        <v>40</v>
      </c>
    </row>
    <row r="24" spans="3:8" x14ac:dyDescent="0.25">
      <c r="C24" s="1"/>
      <c r="D24" s="3">
        <v>39</v>
      </c>
      <c r="E24" s="1"/>
      <c r="F24" s="3">
        <v>62</v>
      </c>
      <c r="G24" s="1"/>
      <c r="H24" s="3">
        <v>51</v>
      </c>
    </row>
    <row r="29" spans="3:8" x14ac:dyDescent="0.25">
      <c r="D29" s="2"/>
      <c r="F29" s="2"/>
      <c r="H29" s="2"/>
    </row>
  </sheetData>
  <mergeCells count="3">
    <mergeCell ref="C3:D3"/>
    <mergeCell ref="E3:F3"/>
    <mergeCell ref="G3:H3"/>
  </mergeCells>
  <pageMargins left="0.7" right="0.7" top="0.75" bottom="0.75" header="0.3" footer="0.3"/>
  <pageSetup orientation="portrait" horizontalDpi="200" verticalDpi="20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62"/>
  <sheetViews>
    <sheetView workbookViewId="0">
      <selection sqref="A1:XFD5"/>
    </sheetView>
  </sheetViews>
  <sheetFormatPr defaultRowHeight="15" x14ac:dyDescent="0.25"/>
  <sheetData>
    <row r="1" spans="1:9" x14ac:dyDescent="0.25">
      <c r="A1" t="s">
        <v>14</v>
      </c>
    </row>
    <row r="3" spans="1:9" x14ac:dyDescent="0.25">
      <c r="D3" s="1" t="s">
        <v>11</v>
      </c>
      <c r="H3" s="1" t="s">
        <v>12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5" spans="1:9" s="1" customFormat="1" x14ac:dyDescent="0.25"/>
    <row r="6" spans="1:9" s="1" customFormat="1" x14ac:dyDescent="0.25">
      <c r="C6" s="3">
        <v>1760</v>
      </c>
      <c r="D6" s="3">
        <v>2000</v>
      </c>
      <c r="E6" s="3">
        <v>1880</v>
      </c>
      <c r="G6" s="3">
        <v>4.5745360000000002</v>
      </c>
      <c r="H6" s="3">
        <v>6.4734759999999998</v>
      </c>
      <c r="I6" s="3">
        <v>6.0678859999999997</v>
      </c>
    </row>
    <row r="7" spans="1:9" s="1" customFormat="1" x14ac:dyDescent="0.25">
      <c r="C7" s="3">
        <v>1600</v>
      </c>
      <c r="D7" s="3">
        <v>1920</v>
      </c>
      <c r="E7" s="3">
        <v>1640</v>
      </c>
      <c r="G7" s="3">
        <v>4.5745360000000002</v>
      </c>
      <c r="H7" s="3">
        <v>4.7995850000000004</v>
      </c>
      <c r="I7" s="3">
        <v>8.5103430000000007</v>
      </c>
    </row>
    <row r="8" spans="1:9" s="1" customFormat="1" x14ac:dyDescent="0.25">
      <c r="C8" s="3">
        <v>1520</v>
      </c>
      <c r="D8" s="3">
        <v>1760</v>
      </c>
      <c r="E8" s="3">
        <v>1480</v>
      </c>
      <c r="G8" s="3">
        <v>4.5745360000000002</v>
      </c>
      <c r="H8" s="3">
        <v>6.8510499999999999</v>
      </c>
      <c r="I8" s="3">
        <v>8.5103430000000007</v>
      </c>
    </row>
    <row r="9" spans="1:9" s="1" customFormat="1" x14ac:dyDescent="0.25">
      <c r="C9" s="3">
        <v>1400</v>
      </c>
      <c r="D9" s="3">
        <v>1560</v>
      </c>
      <c r="E9" s="3">
        <v>1200</v>
      </c>
      <c r="G9" s="3">
        <v>4.5745360000000002</v>
      </c>
      <c r="H9" s="3">
        <v>9.334479</v>
      </c>
      <c r="I9" s="3">
        <v>4.8432769999999996</v>
      </c>
    </row>
    <row r="10" spans="1:9" s="1" customFormat="1" x14ac:dyDescent="0.25">
      <c r="C10" s="3">
        <v>1360</v>
      </c>
      <c r="D10" s="3">
        <v>1560</v>
      </c>
      <c r="E10" s="3">
        <v>1160</v>
      </c>
      <c r="G10" s="3">
        <v>6.8749180000000001</v>
      </c>
      <c r="H10" s="3">
        <v>9.334479</v>
      </c>
      <c r="I10" s="3">
        <v>11.875769999999999</v>
      </c>
    </row>
    <row r="11" spans="1:9" s="1" customFormat="1" x14ac:dyDescent="0.25">
      <c r="C11" s="3">
        <v>1360</v>
      </c>
      <c r="D11" s="3">
        <v>1440</v>
      </c>
      <c r="E11" s="3">
        <v>1040</v>
      </c>
      <c r="G11" s="3">
        <v>4.7643969999999998</v>
      </c>
      <c r="H11" s="3">
        <v>9.334479</v>
      </c>
      <c r="I11" s="3">
        <v>6.8212520000000003</v>
      </c>
    </row>
    <row r="12" spans="1:9" s="1" customFormat="1" x14ac:dyDescent="0.25">
      <c r="C12" s="3">
        <v>1360</v>
      </c>
      <c r="D12" s="3">
        <v>1400</v>
      </c>
      <c r="E12" s="3">
        <v>1040</v>
      </c>
      <c r="G12" s="3">
        <v>5.7778879999999999</v>
      </c>
      <c r="H12" s="3">
        <v>9.334479</v>
      </c>
      <c r="I12" s="3">
        <v>8.7866619999999998</v>
      </c>
    </row>
    <row r="13" spans="1:9" s="1" customFormat="1" x14ac:dyDescent="0.25">
      <c r="C13" s="3">
        <v>1240</v>
      </c>
      <c r="D13" s="3">
        <v>1400</v>
      </c>
      <c r="E13" s="3">
        <v>1000</v>
      </c>
      <c r="G13" s="3">
        <v>5.7778879999999999</v>
      </c>
      <c r="H13" s="3">
        <v>4.804576</v>
      </c>
      <c r="I13" s="3">
        <v>6.4552829999999997</v>
      </c>
    </row>
    <row r="14" spans="1:9" s="1" customFormat="1" x14ac:dyDescent="0.25">
      <c r="C14" s="3">
        <v>1000</v>
      </c>
      <c r="D14" s="3">
        <v>1200</v>
      </c>
      <c r="E14" s="3">
        <v>960</v>
      </c>
      <c r="G14" s="3">
        <v>8.4099769999999996</v>
      </c>
      <c r="H14" s="3">
        <v>6.7891719999999998</v>
      </c>
      <c r="I14" s="3">
        <v>12.03308</v>
      </c>
    </row>
    <row r="15" spans="1:9" s="1" customFormat="1" x14ac:dyDescent="0.25">
      <c r="C15" s="3">
        <v>1000</v>
      </c>
      <c r="D15" s="3">
        <v>1080</v>
      </c>
      <c r="E15" s="3">
        <v>960</v>
      </c>
      <c r="G15" s="3">
        <v>7.8255530000000002</v>
      </c>
      <c r="H15" s="3">
        <v>9.5484910000000003</v>
      </c>
      <c r="I15" s="3">
        <v>11.71884</v>
      </c>
    </row>
    <row r="16" spans="1:9" s="1" customFormat="1" x14ac:dyDescent="0.25">
      <c r="C16" s="3">
        <v>960</v>
      </c>
      <c r="D16" s="3">
        <v>1080</v>
      </c>
      <c r="E16" s="3">
        <v>760</v>
      </c>
      <c r="G16" s="3">
        <v>5.9324849999999998</v>
      </c>
      <c r="H16" s="3">
        <v>9.5484910000000003</v>
      </c>
      <c r="I16" s="3">
        <v>12.10322</v>
      </c>
    </row>
    <row r="17" spans="3:9" s="1" customFormat="1" x14ac:dyDescent="0.25">
      <c r="C17" s="3">
        <v>880</v>
      </c>
      <c r="D17" s="3">
        <v>1040</v>
      </c>
      <c r="E17" s="3">
        <v>680</v>
      </c>
      <c r="G17" s="3">
        <v>5.9324849999999998</v>
      </c>
      <c r="H17" s="3">
        <v>8.7775739999999995</v>
      </c>
      <c r="I17" s="3">
        <v>12.76113</v>
      </c>
    </row>
    <row r="18" spans="3:9" s="1" customFormat="1" x14ac:dyDescent="0.25">
      <c r="C18" s="3">
        <v>720</v>
      </c>
      <c r="D18" s="3">
        <v>1040</v>
      </c>
      <c r="E18" s="3">
        <v>640</v>
      </c>
      <c r="G18" s="3">
        <v>6.0220469999999997</v>
      </c>
      <c r="H18" s="3">
        <v>6.656663</v>
      </c>
      <c r="I18" s="3">
        <v>7.131742</v>
      </c>
    </row>
    <row r="19" spans="3:9" s="1" customFormat="1" x14ac:dyDescent="0.25">
      <c r="C19" s="3">
        <v>680</v>
      </c>
      <c r="D19" s="3">
        <v>960</v>
      </c>
      <c r="E19" s="3">
        <v>600</v>
      </c>
      <c r="G19" s="3">
        <v>8.3738290000000006</v>
      </c>
      <c r="H19" s="3">
        <v>8.3087769999999992</v>
      </c>
      <c r="I19" s="3">
        <v>5.6518730000000001</v>
      </c>
    </row>
    <row r="20" spans="3:9" s="1" customFormat="1" x14ac:dyDescent="0.25">
      <c r="C20" s="3">
        <v>640</v>
      </c>
      <c r="D20" s="3">
        <v>960</v>
      </c>
      <c r="E20" s="3">
        <v>400</v>
      </c>
      <c r="G20" s="3">
        <v>8.3738290000000006</v>
      </c>
      <c r="H20" s="3">
        <v>7.6224040000000004</v>
      </c>
      <c r="I20" s="3">
        <v>10.51615</v>
      </c>
    </row>
    <row r="21" spans="3:9" s="1" customFormat="1" x14ac:dyDescent="0.25">
      <c r="C21" s="3">
        <v>640</v>
      </c>
      <c r="D21" s="3">
        <v>920</v>
      </c>
      <c r="E21" s="3">
        <v>360</v>
      </c>
      <c r="G21" s="3">
        <v>5.5383339999999999</v>
      </c>
      <c r="H21" s="3">
        <v>10.04485</v>
      </c>
      <c r="I21" s="3">
        <v>13.26722</v>
      </c>
    </row>
    <row r="22" spans="3:9" s="1" customFormat="1" x14ac:dyDescent="0.25">
      <c r="C22" s="3">
        <v>640</v>
      </c>
      <c r="D22" s="3">
        <v>880</v>
      </c>
      <c r="E22" s="3">
        <v>360</v>
      </c>
      <c r="G22" s="3">
        <v>3.8118780000000001</v>
      </c>
      <c r="H22" s="3">
        <v>6.7602310000000001</v>
      </c>
      <c r="I22" s="3">
        <v>12.56024</v>
      </c>
    </row>
    <row r="23" spans="3:9" s="1" customFormat="1" x14ac:dyDescent="0.25">
      <c r="C23" s="3">
        <v>600</v>
      </c>
      <c r="D23" s="3">
        <v>880</v>
      </c>
      <c r="E23" s="3">
        <v>320</v>
      </c>
      <c r="G23" s="3">
        <v>3.8118780000000001</v>
      </c>
      <c r="H23" s="3">
        <v>7.0908379999999998</v>
      </c>
      <c r="I23" s="3">
        <v>9.7692329999999998</v>
      </c>
    </row>
    <row r="24" spans="3:9" s="1" customFormat="1" x14ac:dyDescent="0.25">
      <c r="C24" s="3">
        <v>480</v>
      </c>
      <c r="D24" s="3">
        <v>880</v>
      </c>
      <c r="E24" s="3">
        <v>320</v>
      </c>
      <c r="G24" s="3">
        <v>3.8118780000000001</v>
      </c>
      <c r="H24" s="3">
        <v>8.7335910000000005</v>
      </c>
      <c r="I24" s="3">
        <v>12.89705</v>
      </c>
    </row>
    <row r="25" spans="3:9" s="1" customFormat="1" x14ac:dyDescent="0.25">
      <c r="C25" s="3">
        <v>440</v>
      </c>
      <c r="D25" s="3">
        <v>840</v>
      </c>
      <c r="E25" s="3">
        <v>320</v>
      </c>
      <c r="G25" s="3">
        <v>5.7935840000000001</v>
      </c>
      <c r="H25" s="3">
        <v>10.636380000000001</v>
      </c>
      <c r="I25" s="3">
        <v>12.89705</v>
      </c>
    </row>
    <row r="26" spans="3:9" s="1" customFormat="1" x14ac:dyDescent="0.25">
      <c r="C26" s="3">
        <v>440</v>
      </c>
      <c r="D26" s="3">
        <v>840</v>
      </c>
      <c r="E26" s="3">
        <v>280</v>
      </c>
      <c r="G26" s="3">
        <v>5.7935840000000001</v>
      </c>
      <c r="H26" s="3">
        <v>14.34259</v>
      </c>
      <c r="I26" s="3">
        <v>13.408569999999999</v>
      </c>
    </row>
    <row r="27" spans="3:9" s="1" customFormat="1" x14ac:dyDescent="0.25">
      <c r="C27" s="3">
        <v>360</v>
      </c>
      <c r="D27" s="3">
        <v>800</v>
      </c>
      <c r="E27" s="3">
        <v>280</v>
      </c>
      <c r="G27" s="3">
        <v>6.3819480000000004</v>
      </c>
      <c r="H27" s="3">
        <v>9.2811299999999992</v>
      </c>
      <c r="I27" s="3">
        <v>7.7057250000000002</v>
      </c>
    </row>
    <row r="28" spans="3:9" s="1" customFormat="1" x14ac:dyDescent="0.25">
      <c r="C28" s="3">
        <v>360</v>
      </c>
      <c r="D28" s="3">
        <v>800</v>
      </c>
      <c r="E28" s="3">
        <v>280</v>
      </c>
      <c r="G28" s="3">
        <v>9.2545800000000007</v>
      </c>
      <c r="H28" s="3">
        <v>9.2811299999999992</v>
      </c>
      <c r="I28" s="3">
        <v>11.30194</v>
      </c>
    </row>
    <row r="29" spans="3:9" s="1" customFormat="1" x14ac:dyDescent="0.25">
      <c r="C29" s="3">
        <v>360</v>
      </c>
      <c r="D29" s="3">
        <v>640</v>
      </c>
      <c r="E29" s="3">
        <v>240</v>
      </c>
      <c r="G29" s="3">
        <v>9.2545800000000007</v>
      </c>
      <c r="H29" s="3">
        <v>9.198817</v>
      </c>
      <c r="I29" s="3">
        <v>6.5462740000000004</v>
      </c>
    </row>
    <row r="30" spans="3:9" s="1" customFormat="1" x14ac:dyDescent="0.25">
      <c r="C30" s="3">
        <v>320</v>
      </c>
      <c r="D30" s="3">
        <v>640</v>
      </c>
      <c r="E30" s="3">
        <v>240</v>
      </c>
      <c r="G30" s="3">
        <v>9.2545800000000007</v>
      </c>
      <c r="H30" s="3">
        <v>9.3879789999999996</v>
      </c>
      <c r="I30" s="3">
        <v>13.887370000000001</v>
      </c>
    </row>
    <row r="31" spans="3:9" s="1" customFormat="1" x14ac:dyDescent="0.25">
      <c r="C31" s="3">
        <v>320</v>
      </c>
      <c r="D31" s="3">
        <v>640</v>
      </c>
      <c r="E31" s="3">
        <v>240</v>
      </c>
      <c r="G31" s="3">
        <v>6.5340910000000001</v>
      </c>
      <c r="H31" s="3">
        <v>6.351305</v>
      </c>
      <c r="I31" s="3">
        <v>8.1369629999999997</v>
      </c>
    </row>
    <row r="32" spans="3:9" s="1" customFormat="1" x14ac:dyDescent="0.25">
      <c r="C32" s="3">
        <v>320</v>
      </c>
      <c r="D32" s="3">
        <v>480</v>
      </c>
      <c r="E32" s="3">
        <v>200</v>
      </c>
      <c r="G32" s="3">
        <v>6.5340910000000001</v>
      </c>
      <c r="H32" s="3">
        <v>7.9020890000000001</v>
      </c>
      <c r="I32" s="3">
        <v>8.1369629999999997</v>
      </c>
    </row>
    <row r="33" spans="3:9" s="1" customFormat="1" x14ac:dyDescent="0.25">
      <c r="C33" s="3">
        <v>320</v>
      </c>
      <c r="D33" s="3">
        <v>440</v>
      </c>
      <c r="E33" s="3">
        <v>200</v>
      </c>
      <c r="G33" s="3">
        <v>6.5340910000000001</v>
      </c>
      <c r="H33" s="3">
        <v>9.7947729999999993</v>
      </c>
      <c r="I33" s="3">
        <v>8.1369629999999997</v>
      </c>
    </row>
    <row r="34" spans="3:9" s="1" customFormat="1" x14ac:dyDescent="0.25">
      <c r="C34" s="3">
        <v>320</v>
      </c>
      <c r="D34" s="3">
        <v>400</v>
      </c>
      <c r="E34" s="3">
        <v>160</v>
      </c>
      <c r="G34" s="3">
        <v>9.3524469999999997</v>
      </c>
      <c r="H34" s="3">
        <v>11.059329999999999</v>
      </c>
      <c r="I34" s="3">
        <v>11.66006</v>
      </c>
    </row>
    <row r="35" spans="3:9" s="1" customFormat="1" x14ac:dyDescent="0.25">
      <c r="C35" s="3">
        <v>280</v>
      </c>
      <c r="D35" s="3">
        <v>360</v>
      </c>
      <c r="E35" s="3">
        <v>160</v>
      </c>
      <c r="G35" s="3">
        <v>5.8024389999999997</v>
      </c>
      <c r="H35" s="3">
        <v>10.59426</v>
      </c>
      <c r="I35" s="3">
        <v>11.66006</v>
      </c>
    </row>
    <row r="36" spans="3:9" s="1" customFormat="1" x14ac:dyDescent="0.25">
      <c r="C36" s="3">
        <v>280</v>
      </c>
      <c r="D36" s="3">
        <v>320</v>
      </c>
      <c r="E36" s="3">
        <v>160</v>
      </c>
      <c r="G36" s="3">
        <v>9.3763290000000001</v>
      </c>
      <c r="H36" s="3">
        <v>8.4862479999999998</v>
      </c>
      <c r="I36" s="3">
        <v>14.4209</v>
      </c>
    </row>
    <row r="37" spans="3:9" s="1" customFormat="1" x14ac:dyDescent="0.25">
      <c r="C37" s="3">
        <v>280</v>
      </c>
      <c r="D37" s="3">
        <v>320</v>
      </c>
      <c r="E37" s="3">
        <v>160</v>
      </c>
      <c r="G37" s="3">
        <v>7.9185210000000001</v>
      </c>
      <c r="H37" s="3">
        <v>11.1386</v>
      </c>
      <c r="I37" s="3">
        <v>12.451180000000001</v>
      </c>
    </row>
    <row r="38" spans="3:9" s="1" customFormat="1" x14ac:dyDescent="0.25">
      <c r="C38" s="3">
        <v>240</v>
      </c>
      <c r="D38" s="3">
        <v>320</v>
      </c>
      <c r="E38" s="3">
        <v>160</v>
      </c>
      <c r="G38" s="3">
        <v>5.9707239999999997</v>
      </c>
      <c r="H38" s="3">
        <v>11.064590000000001</v>
      </c>
      <c r="I38" s="3">
        <v>7.5435720000000002</v>
      </c>
    </row>
    <row r="39" spans="3:9" s="1" customFormat="1" x14ac:dyDescent="0.25">
      <c r="C39" s="3">
        <v>240</v>
      </c>
      <c r="D39" s="3">
        <v>320</v>
      </c>
      <c r="E39" s="3">
        <v>120</v>
      </c>
      <c r="G39" s="3">
        <v>6.9549789999999998</v>
      </c>
      <c r="H39" s="3">
        <v>9.6906400000000001</v>
      </c>
      <c r="I39" s="3">
        <v>7.5435720000000002</v>
      </c>
    </row>
    <row r="40" spans="3:9" s="1" customFormat="1" x14ac:dyDescent="0.25">
      <c r="C40" s="3">
        <v>200</v>
      </c>
      <c r="D40" s="3">
        <v>280</v>
      </c>
      <c r="E40" s="3">
        <v>120</v>
      </c>
      <c r="G40" s="3">
        <v>6.9549789999999998</v>
      </c>
      <c r="H40" s="3">
        <v>11.341010000000001</v>
      </c>
      <c r="I40" s="3">
        <v>12.029809999999999</v>
      </c>
    </row>
    <row r="41" spans="3:9" s="1" customFormat="1" x14ac:dyDescent="0.25">
      <c r="C41" s="3">
        <v>200</v>
      </c>
      <c r="D41" s="3">
        <v>280</v>
      </c>
      <c r="E41" s="3">
        <v>120</v>
      </c>
      <c r="G41" s="3">
        <v>6.9549789999999998</v>
      </c>
      <c r="H41" s="3">
        <v>11.341010000000001</v>
      </c>
      <c r="I41" s="3">
        <v>12.029809999999999</v>
      </c>
    </row>
    <row r="42" spans="3:9" s="1" customFormat="1" x14ac:dyDescent="0.25">
      <c r="C42" s="3">
        <v>200</v>
      </c>
      <c r="D42" s="3">
        <v>280</v>
      </c>
      <c r="E42" s="3">
        <v>120</v>
      </c>
      <c r="G42" s="3">
        <v>6.9549789999999998</v>
      </c>
      <c r="H42" s="3">
        <v>11.341010000000001</v>
      </c>
      <c r="I42" s="3">
        <v>12.029809999999999</v>
      </c>
    </row>
    <row r="43" spans="3:9" s="1" customFormat="1" x14ac:dyDescent="0.25">
      <c r="C43" s="3">
        <v>200</v>
      </c>
      <c r="D43" s="3">
        <v>280</v>
      </c>
      <c r="E43" s="3">
        <v>120</v>
      </c>
      <c r="G43" s="3">
        <v>7.2805910000000003</v>
      </c>
      <c r="H43" s="3">
        <v>11.341010000000001</v>
      </c>
      <c r="I43" s="3">
        <v>12.23376</v>
      </c>
    </row>
    <row r="44" spans="3:9" s="1" customFormat="1" x14ac:dyDescent="0.25">
      <c r="C44" s="3">
        <v>160</v>
      </c>
      <c r="D44" s="3">
        <v>240</v>
      </c>
      <c r="E44" s="3">
        <v>120</v>
      </c>
      <c r="G44" s="3">
        <v>7.2805910000000003</v>
      </c>
      <c r="H44" s="3">
        <v>9.2984279999999995</v>
      </c>
      <c r="I44" s="3">
        <v>12.23376</v>
      </c>
    </row>
    <row r="45" spans="3:9" s="1" customFormat="1" x14ac:dyDescent="0.25">
      <c r="C45" s="3">
        <v>160</v>
      </c>
      <c r="D45" s="3">
        <v>240</v>
      </c>
      <c r="E45" s="3">
        <v>120</v>
      </c>
      <c r="G45" s="3">
        <v>4.734197</v>
      </c>
      <c r="H45" s="3">
        <v>9.5666480000000007</v>
      </c>
      <c r="I45" s="3">
        <v>8.4545390000000005</v>
      </c>
    </row>
    <row r="46" spans="3:9" s="1" customFormat="1" x14ac:dyDescent="0.25">
      <c r="C46" s="3">
        <v>160</v>
      </c>
      <c r="D46" s="3">
        <v>240</v>
      </c>
      <c r="E46" s="3">
        <v>80</v>
      </c>
      <c r="G46" s="3">
        <v>8.3367799999999992</v>
      </c>
      <c r="H46" s="3">
        <v>9.5666480000000007</v>
      </c>
      <c r="I46" s="3">
        <v>8.4545390000000005</v>
      </c>
    </row>
    <row r="47" spans="3:9" s="1" customFormat="1" x14ac:dyDescent="0.25">
      <c r="C47" s="3">
        <v>160</v>
      </c>
      <c r="D47" s="3">
        <v>240</v>
      </c>
      <c r="E47" s="3">
        <v>80</v>
      </c>
      <c r="G47" s="3">
        <v>9.9111469999999997</v>
      </c>
      <c r="H47" s="3">
        <v>8.7598210000000005</v>
      </c>
      <c r="I47" s="3">
        <v>22.719860000000001</v>
      </c>
    </row>
    <row r="48" spans="3:9" s="1" customFormat="1" x14ac:dyDescent="0.25">
      <c r="C48" s="3">
        <v>120</v>
      </c>
      <c r="D48" s="3">
        <v>240</v>
      </c>
      <c r="E48" s="3">
        <v>80</v>
      </c>
      <c r="G48" s="3">
        <v>10.221539999999999</v>
      </c>
      <c r="H48" s="3">
        <v>9.762677</v>
      </c>
      <c r="I48" s="3">
        <v>10.406689999999999</v>
      </c>
    </row>
    <row r="49" spans="3:9" s="1" customFormat="1" x14ac:dyDescent="0.25">
      <c r="C49" s="3">
        <v>120</v>
      </c>
      <c r="D49" s="3">
        <v>200</v>
      </c>
      <c r="E49" s="3">
        <v>80</v>
      </c>
      <c r="G49" s="3">
        <v>7.5851879999999996</v>
      </c>
      <c r="H49" s="3">
        <v>13.532389999999999</v>
      </c>
      <c r="I49" s="3">
        <v>10.6648</v>
      </c>
    </row>
    <row r="50" spans="3:9" s="1" customFormat="1" x14ac:dyDescent="0.25">
      <c r="C50" s="3">
        <v>120</v>
      </c>
      <c r="D50" s="3">
        <v>200</v>
      </c>
      <c r="E50" s="3">
        <v>40</v>
      </c>
      <c r="G50" s="3">
        <v>7.4583899999999996</v>
      </c>
      <c r="H50" s="3">
        <v>11.08048</v>
      </c>
      <c r="I50" s="3">
        <v>14.34422</v>
      </c>
    </row>
    <row r="51" spans="3:9" s="1" customFormat="1" x14ac:dyDescent="0.25">
      <c r="C51" s="3">
        <v>120</v>
      </c>
      <c r="D51" s="3">
        <v>200</v>
      </c>
      <c r="E51" s="3">
        <v>40</v>
      </c>
      <c r="G51" s="3">
        <v>10.30015</v>
      </c>
      <c r="H51" s="3">
        <v>12.352410000000001</v>
      </c>
      <c r="I51" s="3">
        <v>14.34422</v>
      </c>
    </row>
    <row r="52" spans="3:9" s="1" customFormat="1" x14ac:dyDescent="0.25">
      <c r="C52" s="3">
        <v>120</v>
      </c>
      <c r="D52" s="3">
        <v>200</v>
      </c>
      <c r="E52" s="3">
        <v>40</v>
      </c>
      <c r="G52" s="3">
        <v>11.258660000000001</v>
      </c>
      <c r="H52" s="3">
        <v>12.36239</v>
      </c>
      <c r="I52" s="3">
        <v>11.41897</v>
      </c>
    </row>
    <row r="53" spans="3:9" s="1" customFormat="1" x14ac:dyDescent="0.25">
      <c r="C53" s="3">
        <v>120</v>
      </c>
      <c r="D53" s="3">
        <v>160</v>
      </c>
      <c r="E53" s="3">
        <v>40</v>
      </c>
      <c r="G53" s="3">
        <v>11.35777</v>
      </c>
      <c r="H53" s="3">
        <v>10.15034</v>
      </c>
      <c r="I53" s="3">
        <v>11.41897</v>
      </c>
    </row>
    <row r="54" spans="3:9" s="1" customFormat="1" x14ac:dyDescent="0.25">
      <c r="C54" s="3">
        <v>120</v>
      </c>
      <c r="D54" s="3">
        <v>160</v>
      </c>
      <c r="E54" s="3">
        <v>40</v>
      </c>
      <c r="G54" s="3">
        <v>9.3278890000000008</v>
      </c>
      <c r="H54" s="3">
        <v>9.3174010000000003</v>
      </c>
      <c r="I54" s="3">
        <v>14.04133</v>
      </c>
    </row>
    <row r="55" spans="3:9" s="1" customFormat="1" x14ac:dyDescent="0.25">
      <c r="C55" s="3">
        <v>120</v>
      </c>
      <c r="D55" s="3">
        <v>160</v>
      </c>
      <c r="E55" s="3">
        <v>0</v>
      </c>
      <c r="G55" s="3">
        <v>7.9535119999999999</v>
      </c>
      <c r="H55" s="3">
        <v>11.294029999999999</v>
      </c>
      <c r="I55" s="3">
        <v>13.50956</v>
      </c>
    </row>
    <row r="56" spans="3:9" s="1" customFormat="1" x14ac:dyDescent="0.25">
      <c r="C56" s="3">
        <v>120</v>
      </c>
      <c r="D56" s="3">
        <v>160</v>
      </c>
      <c r="E56" s="3">
        <v>0</v>
      </c>
      <c r="G56" s="3">
        <v>10.833679999999999</v>
      </c>
      <c r="H56" s="3">
        <v>13.370710000000001</v>
      </c>
      <c r="I56" s="3">
        <v>17.535150000000002</v>
      </c>
    </row>
    <row r="57" spans="3:9" s="1" customFormat="1" x14ac:dyDescent="0.25">
      <c r="C57" s="3">
        <v>120</v>
      </c>
      <c r="D57" s="3">
        <v>120</v>
      </c>
      <c r="E57" s="3">
        <v>0</v>
      </c>
      <c r="G57" s="3">
        <v>12.269539999999999</v>
      </c>
      <c r="H57" s="3">
        <v>10.219810000000001</v>
      </c>
      <c r="I57" s="3">
        <v>12.18525</v>
      </c>
    </row>
    <row r="58" spans="3:9" s="1" customFormat="1" x14ac:dyDescent="0.25">
      <c r="C58" s="3">
        <v>120</v>
      </c>
      <c r="D58" s="3">
        <v>120</v>
      </c>
      <c r="E58" s="3">
        <v>0</v>
      </c>
      <c r="G58" s="3">
        <v>12.269539999999999</v>
      </c>
      <c r="H58" s="3">
        <v>11.564909999999999</v>
      </c>
      <c r="I58" s="3">
        <v>12.18525</v>
      </c>
    </row>
    <row r="59" spans="3:9" s="1" customFormat="1" x14ac:dyDescent="0.25">
      <c r="C59" s="3">
        <v>120</v>
      </c>
      <c r="D59" s="3">
        <v>120</v>
      </c>
      <c r="E59" s="3">
        <v>0</v>
      </c>
      <c r="G59" s="3">
        <v>10.66662</v>
      </c>
      <c r="H59" s="3">
        <v>13.60947</v>
      </c>
      <c r="I59" s="3">
        <v>17.180820000000001</v>
      </c>
    </row>
    <row r="60" spans="3:9" s="1" customFormat="1" x14ac:dyDescent="0.25">
      <c r="C60" s="3">
        <v>80</v>
      </c>
      <c r="D60" s="3">
        <v>120</v>
      </c>
      <c r="E60" s="3">
        <v>-40</v>
      </c>
      <c r="G60" s="3">
        <v>15.218719999999999</v>
      </c>
      <c r="H60" s="3">
        <v>13.177379999999999</v>
      </c>
      <c r="I60" s="3">
        <v>12.840479999999999</v>
      </c>
    </row>
    <row r="61" spans="3:9" s="1" customFormat="1" x14ac:dyDescent="0.25">
      <c r="C61" s="3">
        <v>80</v>
      </c>
      <c r="D61" s="3">
        <v>120</v>
      </c>
      <c r="E61" s="3">
        <v>-40</v>
      </c>
      <c r="G61" s="3">
        <v>7.2082360000000003</v>
      </c>
      <c r="H61" s="3">
        <v>14.346080000000001</v>
      </c>
      <c r="I61" s="3">
        <v>12.840479999999999</v>
      </c>
    </row>
    <row r="62" spans="3:9" s="1" customFormat="1" x14ac:dyDescent="0.25">
      <c r="C62" s="3">
        <v>80</v>
      </c>
      <c r="D62" s="3">
        <v>120</v>
      </c>
      <c r="E62" s="3">
        <v>-40</v>
      </c>
      <c r="G62" s="3">
        <v>13.274660000000001</v>
      </c>
      <c r="H62" s="3">
        <v>10.73556</v>
      </c>
      <c r="I62" s="3">
        <v>19.082889999999999</v>
      </c>
    </row>
    <row r="63" spans="3:9" s="1" customFormat="1" x14ac:dyDescent="0.25">
      <c r="C63" s="3">
        <v>80</v>
      </c>
      <c r="D63" s="3">
        <v>120</v>
      </c>
      <c r="E63" s="3">
        <v>-40</v>
      </c>
      <c r="G63" s="3">
        <v>7.997039</v>
      </c>
      <c r="H63" s="3">
        <v>14.957739999999999</v>
      </c>
      <c r="I63" s="3">
        <v>15.36173</v>
      </c>
    </row>
    <row r="64" spans="3:9" s="1" customFormat="1" x14ac:dyDescent="0.25">
      <c r="C64" s="3">
        <v>80</v>
      </c>
      <c r="D64" s="3">
        <v>120</v>
      </c>
      <c r="E64" s="3">
        <v>-80</v>
      </c>
      <c r="G64" s="3">
        <v>16.1099</v>
      </c>
      <c r="H64" s="3">
        <v>11.77079</v>
      </c>
      <c r="I64" s="3">
        <v>13.532360000000001</v>
      </c>
    </row>
    <row r="65" spans="3:9" s="1" customFormat="1" x14ac:dyDescent="0.25">
      <c r="C65" s="3">
        <v>80</v>
      </c>
      <c r="D65" s="3">
        <v>120</v>
      </c>
      <c r="E65" s="3">
        <v>-120</v>
      </c>
      <c r="G65" s="3">
        <v>9.9150150000000004</v>
      </c>
      <c r="H65" s="3">
        <v>11.331099999999999</v>
      </c>
      <c r="I65" s="3">
        <v>14.72025</v>
      </c>
    </row>
    <row r="66" spans="3:9" s="1" customFormat="1" x14ac:dyDescent="0.25">
      <c r="C66" s="3">
        <v>80</v>
      </c>
      <c r="D66" s="3">
        <v>120</v>
      </c>
      <c r="E66" s="3">
        <v>-120</v>
      </c>
      <c r="G66" s="3">
        <v>14.319000000000001</v>
      </c>
      <c r="H66" s="3">
        <v>11.331099999999999</v>
      </c>
      <c r="I66" s="3">
        <v>15.91094</v>
      </c>
    </row>
    <row r="67" spans="3:9" s="1" customFormat="1" x14ac:dyDescent="0.25">
      <c r="C67" s="3">
        <v>80</v>
      </c>
      <c r="D67" s="3">
        <v>80</v>
      </c>
      <c r="E67" s="3">
        <v>-120</v>
      </c>
      <c r="G67" s="3">
        <v>6.2667299999999999</v>
      </c>
      <c r="H67" s="3">
        <v>12.53012</v>
      </c>
      <c r="I67" s="3">
        <v>19.18946</v>
      </c>
    </row>
    <row r="68" spans="3:9" s="1" customFormat="1" x14ac:dyDescent="0.25">
      <c r="C68" s="3">
        <v>80</v>
      </c>
      <c r="D68" s="3">
        <v>80</v>
      </c>
      <c r="E68" s="3">
        <v>-120</v>
      </c>
      <c r="G68" s="3">
        <v>12.380800000000001</v>
      </c>
      <c r="H68" s="3">
        <v>11.95068</v>
      </c>
      <c r="I68" s="3">
        <v>18.224689999999999</v>
      </c>
    </row>
    <row r="69" spans="3:9" s="1" customFormat="1" x14ac:dyDescent="0.25">
      <c r="C69" s="3">
        <v>80</v>
      </c>
      <c r="D69" s="3">
        <v>80</v>
      </c>
      <c r="E69" s="3">
        <v>-120</v>
      </c>
      <c r="G69" s="3">
        <v>17.036799999999999</v>
      </c>
      <c r="H69" s="3">
        <v>15.452780000000001</v>
      </c>
      <c r="I69" s="3">
        <v>12.132239999999999</v>
      </c>
    </row>
    <row r="70" spans="3:9" s="1" customFormat="1" x14ac:dyDescent="0.25">
      <c r="C70" s="3">
        <v>40</v>
      </c>
      <c r="D70" s="3">
        <v>80</v>
      </c>
      <c r="E70" s="3">
        <v>-120</v>
      </c>
      <c r="G70" s="3">
        <v>17.036799999999999</v>
      </c>
      <c r="H70" s="3">
        <v>13.82915</v>
      </c>
      <c r="I70" s="3">
        <v>12.132239999999999</v>
      </c>
    </row>
    <row r="71" spans="3:9" s="1" customFormat="1" x14ac:dyDescent="0.25">
      <c r="C71" s="3">
        <v>40</v>
      </c>
      <c r="D71" s="3">
        <v>80</v>
      </c>
      <c r="E71" s="3">
        <v>-160</v>
      </c>
      <c r="G71" s="3">
        <v>11.430110000000001</v>
      </c>
      <c r="H71" s="3">
        <v>16.272099999999998</v>
      </c>
      <c r="I71" s="3">
        <v>12.132239999999999</v>
      </c>
    </row>
    <row r="72" spans="3:9" s="1" customFormat="1" x14ac:dyDescent="0.25">
      <c r="C72" s="3">
        <v>40</v>
      </c>
      <c r="D72" s="3">
        <v>80</v>
      </c>
      <c r="E72" s="3">
        <v>-160</v>
      </c>
      <c r="G72" s="3">
        <v>11.430110000000001</v>
      </c>
      <c r="H72" s="3">
        <v>15.87476</v>
      </c>
      <c r="I72" s="3">
        <v>12.132239999999999</v>
      </c>
    </row>
    <row r="73" spans="3:9" s="1" customFormat="1" x14ac:dyDescent="0.25">
      <c r="C73" s="3">
        <v>40</v>
      </c>
      <c r="D73" s="3">
        <v>80</v>
      </c>
      <c r="E73" s="3">
        <v>-160</v>
      </c>
      <c r="G73" s="3">
        <v>12.604100000000001</v>
      </c>
      <c r="H73" s="3">
        <v>13.25089</v>
      </c>
      <c r="I73" s="3">
        <v>14.180999999999999</v>
      </c>
    </row>
    <row r="74" spans="3:9" s="1" customFormat="1" x14ac:dyDescent="0.25">
      <c r="C74" s="3">
        <v>40</v>
      </c>
      <c r="D74" s="3">
        <v>80</v>
      </c>
      <c r="E74" s="3">
        <v>-160</v>
      </c>
      <c r="G74" s="3">
        <v>15.38274</v>
      </c>
      <c r="H74" s="3">
        <v>13.05771</v>
      </c>
      <c r="I74" s="3">
        <v>16.275659999999998</v>
      </c>
    </row>
    <row r="75" spans="3:9" s="1" customFormat="1" x14ac:dyDescent="0.25">
      <c r="C75" s="3">
        <v>40</v>
      </c>
      <c r="D75" s="3">
        <v>80</v>
      </c>
      <c r="E75" s="3">
        <v>-160</v>
      </c>
      <c r="G75" s="3">
        <v>17.809650000000001</v>
      </c>
      <c r="H75" s="3">
        <v>17.468399999999999</v>
      </c>
      <c r="I75" s="3">
        <v>23.860220000000002</v>
      </c>
    </row>
    <row r="76" spans="3:9" s="1" customFormat="1" x14ac:dyDescent="0.25">
      <c r="C76" s="3">
        <v>40</v>
      </c>
      <c r="D76" s="3">
        <v>80</v>
      </c>
      <c r="E76" s="3">
        <v>-160</v>
      </c>
      <c r="G76" s="3">
        <v>17.809650000000001</v>
      </c>
      <c r="H76" s="3">
        <v>13.79452</v>
      </c>
      <c r="I76" s="3">
        <v>12.86402</v>
      </c>
    </row>
    <row r="77" spans="3:9" s="1" customFormat="1" x14ac:dyDescent="0.25">
      <c r="C77" s="3">
        <v>40</v>
      </c>
      <c r="D77" s="3">
        <v>40</v>
      </c>
      <c r="E77" s="3">
        <v>-160</v>
      </c>
      <c r="G77" s="3">
        <v>8.8808140000000009</v>
      </c>
      <c r="H77" s="3">
        <v>13.144069999999999</v>
      </c>
      <c r="I77" s="3">
        <v>12.86402</v>
      </c>
    </row>
    <row r="78" spans="3:9" s="1" customFormat="1" x14ac:dyDescent="0.25">
      <c r="C78" s="3">
        <v>40</v>
      </c>
      <c r="D78" s="3">
        <v>40</v>
      </c>
      <c r="E78" s="3">
        <v>-160</v>
      </c>
      <c r="G78" s="3">
        <v>11.33296</v>
      </c>
      <c r="H78" s="3">
        <v>16.826989999999999</v>
      </c>
      <c r="I78" s="3">
        <v>14.787100000000001</v>
      </c>
    </row>
    <row r="79" spans="3:9" s="1" customFormat="1" x14ac:dyDescent="0.25">
      <c r="C79" s="3">
        <v>40</v>
      </c>
      <c r="D79" s="3">
        <v>40</v>
      </c>
      <c r="E79" s="3">
        <v>-160</v>
      </c>
      <c r="G79" s="3">
        <v>16.374749999999999</v>
      </c>
      <c r="H79" s="3">
        <v>14.24361</v>
      </c>
      <c r="I79" s="3">
        <v>14.787100000000001</v>
      </c>
    </row>
    <row r="80" spans="3:9" s="1" customFormat="1" x14ac:dyDescent="0.25">
      <c r="C80" s="3">
        <v>40</v>
      </c>
      <c r="D80" s="3">
        <v>40</v>
      </c>
      <c r="E80" s="3">
        <v>-200</v>
      </c>
      <c r="G80" s="3">
        <v>10.39936</v>
      </c>
      <c r="H80" s="3">
        <v>16.699339999999999</v>
      </c>
      <c r="I80" s="3">
        <v>14.787100000000001</v>
      </c>
    </row>
    <row r="81" spans="3:9" s="1" customFormat="1" x14ac:dyDescent="0.25">
      <c r="C81" s="3">
        <v>40</v>
      </c>
      <c r="D81" s="3">
        <v>40</v>
      </c>
      <c r="E81" s="3">
        <v>-200</v>
      </c>
      <c r="G81" s="3">
        <v>9.9309429999999992</v>
      </c>
      <c r="H81" s="3">
        <v>16.420169999999999</v>
      </c>
      <c r="I81" s="3">
        <v>16.628969999999999</v>
      </c>
    </row>
    <row r="82" spans="3:9" s="1" customFormat="1" x14ac:dyDescent="0.25">
      <c r="C82" s="3">
        <v>0</v>
      </c>
      <c r="D82" s="3">
        <v>40</v>
      </c>
      <c r="E82" s="3">
        <v>-200</v>
      </c>
      <c r="G82" s="3">
        <v>11.68149</v>
      </c>
      <c r="H82" s="3">
        <v>14.276719999999999</v>
      </c>
      <c r="I82" s="3">
        <v>16.628969999999999</v>
      </c>
    </row>
    <row r="83" spans="3:9" s="1" customFormat="1" x14ac:dyDescent="0.25">
      <c r="C83" s="3">
        <v>0</v>
      </c>
      <c r="D83" s="3">
        <v>40</v>
      </c>
      <c r="E83" s="3">
        <v>-200</v>
      </c>
      <c r="G83" s="3">
        <v>18.643229999999999</v>
      </c>
      <c r="H83" s="3">
        <v>14.50155</v>
      </c>
      <c r="I83" s="3">
        <v>17.022099999999998</v>
      </c>
    </row>
    <row r="84" spans="3:9" s="1" customFormat="1" x14ac:dyDescent="0.25">
      <c r="C84" s="3">
        <v>0</v>
      </c>
      <c r="D84" s="3">
        <v>0</v>
      </c>
      <c r="E84" s="3">
        <v>-200</v>
      </c>
      <c r="G84" s="3">
        <v>18.643229999999999</v>
      </c>
      <c r="H84" s="3">
        <v>20.046209999999999</v>
      </c>
      <c r="I84" s="3">
        <v>21.96855</v>
      </c>
    </row>
    <row r="85" spans="3:9" s="1" customFormat="1" x14ac:dyDescent="0.25">
      <c r="C85" s="3">
        <v>0</v>
      </c>
      <c r="D85" s="3">
        <v>0</v>
      </c>
      <c r="E85" s="3">
        <v>-200</v>
      </c>
      <c r="G85" s="3">
        <v>13.73785</v>
      </c>
      <c r="H85" s="3">
        <v>14.85323</v>
      </c>
      <c r="I85" s="3">
        <v>16.051030000000001</v>
      </c>
    </row>
    <row r="86" spans="3:9" s="1" customFormat="1" x14ac:dyDescent="0.25">
      <c r="C86" s="3">
        <v>0</v>
      </c>
      <c r="D86" s="3">
        <v>0</v>
      </c>
      <c r="E86" s="3">
        <v>-240</v>
      </c>
      <c r="G86" s="3">
        <v>17.319289999999999</v>
      </c>
      <c r="H86" s="3">
        <v>16.44192</v>
      </c>
      <c r="I86" s="3">
        <v>17.294979999999999</v>
      </c>
    </row>
    <row r="87" spans="3:9" s="1" customFormat="1" x14ac:dyDescent="0.25">
      <c r="C87" s="3">
        <v>0</v>
      </c>
      <c r="D87" s="3">
        <v>0</v>
      </c>
      <c r="E87" s="3">
        <v>-240</v>
      </c>
      <c r="G87" s="3">
        <v>19.381930000000001</v>
      </c>
      <c r="H87" s="3">
        <v>15.1755</v>
      </c>
      <c r="I87" s="3">
        <v>17.294979999999999</v>
      </c>
    </row>
    <row r="88" spans="3:9" s="1" customFormat="1" x14ac:dyDescent="0.25">
      <c r="C88" s="3">
        <v>0</v>
      </c>
      <c r="D88" s="3">
        <v>0</v>
      </c>
      <c r="E88" s="3">
        <v>-240</v>
      </c>
      <c r="G88" s="3">
        <v>15.11565</v>
      </c>
      <c r="H88" s="3">
        <v>16.92388</v>
      </c>
      <c r="I88" s="3">
        <v>18.41478</v>
      </c>
    </row>
    <row r="89" spans="3:9" s="1" customFormat="1" x14ac:dyDescent="0.25">
      <c r="C89" s="3">
        <v>0</v>
      </c>
      <c r="D89" s="3">
        <v>0</v>
      </c>
      <c r="E89" s="3">
        <v>-240</v>
      </c>
      <c r="G89" s="3">
        <v>14.19243</v>
      </c>
      <c r="H89" s="3">
        <v>16.92388</v>
      </c>
      <c r="I89" s="3">
        <v>21.799720000000001</v>
      </c>
    </row>
    <row r="90" spans="3:9" s="1" customFormat="1" x14ac:dyDescent="0.25">
      <c r="C90" s="3">
        <v>0</v>
      </c>
      <c r="D90" s="3">
        <v>0</v>
      </c>
      <c r="E90" s="3">
        <v>-240</v>
      </c>
      <c r="G90" s="3">
        <v>12.54261</v>
      </c>
      <c r="H90" s="3">
        <v>17.319839999999999</v>
      </c>
      <c r="I90" s="3">
        <v>17.206759999999999</v>
      </c>
    </row>
    <row r="91" spans="3:9" s="1" customFormat="1" x14ac:dyDescent="0.25">
      <c r="C91" s="3">
        <v>0</v>
      </c>
      <c r="D91" s="3">
        <v>-40</v>
      </c>
      <c r="E91" s="3">
        <v>-240</v>
      </c>
      <c r="G91" s="3">
        <v>12.54261</v>
      </c>
      <c r="H91" s="3">
        <v>17.787199999999999</v>
      </c>
      <c r="I91" s="3">
        <v>16.012810000000002</v>
      </c>
    </row>
    <row r="92" spans="3:9" s="1" customFormat="1" x14ac:dyDescent="0.25">
      <c r="C92" s="3">
        <v>-40</v>
      </c>
      <c r="D92" s="3">
        <v>-40</v>
      </c>
      <c r="E92" s="3">
        <v>-240</v>
      </c>
      <c r="G92" s="3">
        <v>12.08859</v>
      </c>
      <c r="H92" s="3">
        <v>17.787199999999999</v>
      </c>
      <c r="I92" s="3">
        <v>15.44439</v>
      </c>
    </row>
    <row r="93" spans="3:9" s="1" customFormat="1" x14ac:dyDescent="0.25">
      <c r="C93" s="3">
        <v>-40</v>
      </c>
      <c r="D93" s="3">
        <v>-40</v>
      </c>
      <c r="E93" s="3">
        <v>-240</v>
      </c>
      <c r="G93" s="3">
        <v>12.08859</v>
      </c>
      <c r="H93" s="3">
        <v>17.787199999999999</v>
      </c>
      <c r="I93" s="3">
        <v>15.022209999999999</v>
      </c>
    </row>
    <row r="94" spans="3:9" s="1" customFormat="1" x14ac:dyDescent="0.25">
      <c r="C94" s="3">
        <v>-40</v>
      </c>
      <c r="D94" s="3">
        <v>-40</v>
      </c>
      <c r="E94" s="3">
        <v>-280</v>
      </c>
      <c r="G94" s="3">
        <v>11.010759999999999</v>
      </c>
      <c r="H94" s="3">
        <v>15.923450000000001</v>
      </c>
      <c r="I94" s="3">
        <v>15.022209999999999</v>
      </c>
    </row>
    <row r="95" spans="3:9" s="1" customFormat="1" x14ac:dyDescent="0.25">
      <c r="C95" s="3">
        <v>-40</v>
      </c>
      <c r="D95" s="3">
        <v>-40</v>
      </c>
      <c r="E95" s="3">
        <v>-280</v>
      </c>
      <c r="G95" s="3">
        <v>11.010759999999999</v>
      </c>
      <c r="H95" s="3">
        <v>21.067360000000001</v>
      </c>
      <c r="I95" s="3">
        <v>19.230419999999999</v>
      </c>
    </row>
    <row r="96" spans="3:9" s="1" customFormat="1" x14ac:dyDescent="0.25">
      <c r="C96" s="3">
        <v>-40</v>
      </c>
      <c r="D96" s="3">
        <v>-40</v>
      </c>
      <c r="E96" s="3">
        <v>-320</v>
      </c>
      <c r="G96" s="3">
        <v>11.11009</v>
      </c>
      <c r="H96" s="3">
        <v>15.944520000000001</v>
      </c>
      <c r="I96" s="3">
        <v>15.7403</v>
      </c>
    </row>
    <row r="97" spans="3:9" s="1" customFormat="1" x14ac:dyDescent="0.25">
      <c r="C97" s="3">
        <v>-40</v>
      </c>
      <c r="D97" s="3">
        <v>-40</v>
      </c>
      <c r="E97" s="3">
        <v>-360</v>
      </c>
      <c r="G97" s="3">
        <v>20.870940000000001</v>
      </c>
      <c r="H97" s="3">
        <v>16.160900000000002</v>
      </c>
      <c r="I97" s="3">
        <v>17.45187</v>
      </c>
    </row>
    <row r="98" spans="3:9" s="1" customFormat="1" x14ac:dyDescent="0.25">
      <c r="C98" s="3">
        <v>-40</v>
      </c>
      <c r="D98" s="3">
        <v>-80</v>
      </c>
      <c r="E98" s="3">
        <v>-400</v>
      </c>
      <c r="G98" s="3">
        <v>15.24971</v>
      </c>
      <c r="H98" s="3">
        <v>19.749310000000001</v>
      </c>
      <c r="I98" s="3">
        <v>18.99248</v>
      </c>
    </row>
    <row r="99" spans="3:9" s="1" customFormat="1" x14ac:dyDescent="0.25">
      <c r="C99" s="3">
        <v>-40</v>
      </c>
      <c r="D99" s="3">
        <v>-80</v>
      </c>
      <c r="E99" s="3">
        <v>-400</v>
      </c>
      <c r="G99" s="3">
        <v>13.01139</v>
      </c>
      <c r="H99" s="3">
        <v>20.96584</v>
      </c>
      <c r="I99" s="3">
        <v>18.554290000000002</v>
      </c>
    </row>
    <row r="100" spans="3:9" s="1" customFormat="1" x14ac:dyDescent="0.25">
      <c r="C100" s="3">
        <v>-40</v>
      </c>
      <c r="D100" s="3">
        <v>-120</v>
      </c>
      <c r="E100" s="3">
        <v>-400</v>
      </c>
      <c r="G100" s="3">
        <v>15.78342</v>
      </c>
      <c r="H100" s="3">
        <v>13.720549999999999</v>
      </c>
      <c r="I100" s="3">
        <v>14.55228</v>
      </c>
    </row>
    <row r="101" spans="3:9" s="1" customFormat="1" x14ac:dyDescent="0.25">
      <c r="C101" s="3">
        <v>-80</v>
      </c>
      <c r="D101" s="3">
        <v>-120</v>
      </c>
      <c r="E101" s="3">
        <v>-440</v>
      </c>
      <c r="G101" s="3">
        <v>13.920909999999999</v>
      </c>
      <c r="H101" s="3">
        <v>24.199020000000001</v>
      </c>
      <c r="I101" s="3">
        <v>17.835709999999999</v>
      </c>
    </row>
    <row r="102" spans="3:9" s="1" customFormat="1" x14ac:dyDescent="0.25">
      <c r="C102" s="3">
        <v>-80</v>
      </c>
      <c r="D102" s="3">
        <v>-120</v>
      </c>
      <c r="E102" s="3">
        <v>-440</v>
      </c>
      <c r="G102" s="3">
        <v>10.52182</v>
      </c>
      <c r="H102" s="3">
        <v>16.751940000000001</v>
      </c>
      <c r="I102" s="3">
        <v>26.699210000000001</v>
      </c>
    </row>
    <row r="103" spans="3:9" s="1" customFormat="1" x14ac:dyDescent="0.25">
      <c r="C103" s="3">
        <v>-80</v>
      </c>
      <c r="D103" s="3">
        <v>-120</v>
      </c>
      <c r="E103" s="3">
        <v>-440</v>
      </c>
      <c r="G103" s="3">
        <v>16.413260000000001</v>
      </c>
      <c r="H103" s="3">
        <v>19.343979999999998</v>
      </c>
      <c r="I103" s="3">
        <v>23.56465</v>
      </c>
    </row>
    <row r="104" spans="3:9" s="1" customFormat="1" x14ac:dyDescent="0.25">
      <c r="C104" s="3">
        <v>-80</v>
      </c>
      <c r="D104" s="3">
        <v>-160</v>
      </c>
      <c r="E104" s="3">
        <v>-480</v>
      </c>
      <c r="G104" s="3">
        <v>14.708589999999999</v>
      </c>
      <c r="H104" s="3">
        <v>28.05369</v>
      </c>
      <c r="I104" s="3">
        <v>15.452819999999999</v>
      </c>
    </row>
    <row r="105" spans="3:9" s="1" customFormat="1" x14ac:dyDescent="0.25">
      <c r="C105" s="3">
        <v>-80</v>
      </c>
      <c r="D105" s="3">
        <v>-160</v>
      </c>
      <c r="E105" s="3">
        <v>-480</v>
      </c>
      <c r="G105" s="3">
        <v>15.95021</v>
      </c>
      <c r="H105" s="3">
        <v>22.28445</v>
      </c>
      <c r="I105" s="3">
        <v>19.821560000000002</v>
      </c>
    </row>
    <row r="106" spans="3:9" s="1" customFormat="1" x14ac:dyDescent="0.25">
      <c r="C106" s="3">
        <v>-80</v>
      </c>
      <c r="D106" s="3">
        <v>-160</v>
      </c>
      <c r="E106" s="3">
        <v>-480</v>
      </c>
      <c r="G106" s="3">
        <v>15.19473</v>
      </c>
      <c r="H106" s="3">
        <v>28.490559999999999</v>
      </c>
      <c r="I106" s="3">
        <v>28.89425</v>
      </c>
    </row>
    <row r="107" spans="3:9" s="1" customFormat="1" x14ac:dyDescent="0.25">
      <c r="C107" s="3">
        <v>-80</v>
      </c>
      <c r="D107" s="3">
        <v>-160</v>
      </c>
      <c r="E107" s="3">
        <v>-480</v>
      </c>
      <c r="G107" s="3">
        <v>15.251099999999999</v>
      </c>
      <c r="H107" s="3">
        <v>12.281879999999999</v>
      </c>
      <c r="I107" s="3">
        <v>15.199450000000001</v>
      </c>
    </row>
    <row r="108" spans="3:9" s="1" customFormat="1" x14ac:dyDescent="0.25">
      <c r="C108" s="3">
        <v>-80</v>
      </c>
      <c r="D108" s="3">
        <v>-160</v>
      </c>
      <c r="E108" s="3">
        <v>-520</v>
      </c>
      <c r="G108" s="3">
        <v>18.448509999999999</v>
      </c>
      <c r="H108" s="3">
        <v>24.47946</v>
      </c>
      <c r="I108" s="3">
        <v>22.250520000000002</v>
      </c>
    </row>
    <row r="109" spans="3:9" s="1" customFormat="1" x14ac:dyDescent="0.25">
      <c r="C109" s="3">
        <v>-80</v>
      </c>
      <c r="D109" s="3">
        <v>-160</v>
      </c>
      <c r="E109" s="3">
        <v>-520</v>
      </c>
      <c r="G109" s="3">
        <v>15.87978</v>
      </c>
      <c r="H109" s="3">
        <v>12.16095</v>
      </c>
      <c r="I109" s="3">
        <v>19.327770000000001</v>
      </c>
    </row>
    <row r="110" spans="3:9" s="1" customFormat="1" x14ac:dyDescent="0.25">
      <c r="C110" s="3">
        <v>-80</v>
      </c>
      <c r="D110" s="3">
        <v>-160</v>
      </c>
      <c r="E110" s="3">
        <v>-520</v>
      </c>
      <c r="G110" s="3">
        <v>22.769159999999999</v>
      </c>
      <c r="H110" s="3">
        <v>12.16095</v>
      </c>
      <c r="I110" s="3">
        <v>16.669429999999998</v>
      </c>
    </row>
    <row r="111" spans="3:9" s="1" customFormat="1" x14ac:dyDescent="0.25">
      <c r="C111" s="3">
        <v>-80</v>
      </c>
      <c r="D111" s="3">
        <v>-160</v>
      </c>
      <c r="E111" s="3">
        <v>-560</v>
      </c>
      <c r="G111" s="3">
        <v>13.606479999999999</v>
      </c>
      <c r="H111" s="3">
        <v>12.16095</v>
      </c>
      <c r="I111" s="3">
        <v>15.901490000000001</v>
      </c>
    </row>
    <row r="112" spans="3:9" s="1" customFormat="1" x14ac:dyDescent="0.25">
      <c r="C112" s="3">
        <v>-120</v>
      </c>
      <c r="D112" s="3">
        <v>-200</v>
      </c>
      <c r="E112" s="3">
        <v>-560</v>
      </c>
      <c r="G112" s="3">
        <v>17.412269999999999</v>
      </c>
      <c r="H112" s="3">
        <v>30.707090000000001</v>
      </c>
      <c r="I112" s="3">
        <v>20.981490000000001</v>
      </c>
    </row>
    <row r="113" spans="3:9" s="1" customFormat="1" x14ac:dyDescent="0.25">
      <c r="C113" s="3">
        <v>-120</v>
      </c>
      <c r="D113" s="3">
        <v>-240</v>
      </c>
      <c r="E113" s="3">
        <v>-560</v>
      </c>
      <c r="G113" s="3">
        <v>12.737629999999999</v>
      </c>
      <c r="H113" s="3">
        <v>21.161760000000001</v>
      </c>
      <c r="I113" s="3">
        <v>20.88241</v>
      </c>
    </row>
    <row r="114" spans="3:9" s="1" customFormat="1" x14ac:dyDescent="0.25">
      <c r="C114" s="3">
        <v>-120</v>
      </c>
      <c r="D114" s="3">
        <v>-240</v>
      </c>
      <c r="E114" s="3">
        <v>-560</v>
      </c>
      <c r="G114" s="3">
        <v>23.623989999999999</v>
      </c>
      <c r="H114" s="3">
        <v>21.161760000000001</v>
      </c>
      <c r="I114" s="3">
        <v>23.053660000000001</v>
      </c>
    </row>
    <row r="115" spans="3:9" s="1" customFormat="1" x14ac:dyDescent="0.25">
      <c r="C115" s="3">
        <v>-120</v>
      </c>
      <c r="D115" s="3">
        <v>-280</v>
      </c>
      <c r="E115" s="3">
        <v>-560</v>
      </c>
      <c r="G115" s="3">
        <v>8.9560689999999994</v>
      </c>
      <c r="H115" s="3">
        <v>26.257909999999999</v>
      </c>
      <c r="I115" s="3">
        <v>28.619730000000001</v>
      </c>
    </row>
    <row r="116" spans="3:9" s="1" customFormat="1" x14ac:dyDescent="0.25">
      <c r="C116" s="3">
        <v>-120</v>
      </c>
      <c r="D116" s="3">
        <v>-280</v>
      </c>
      <c r="E116" s="3">
        <v>-600</v>
      </c>
      <c r="G116" s="3">
        <v>18.67379</v>
      </c>
      <c r="H116" s="3">
        <v>31.857140000000001</v>
      </c>
      <c r="I116" s="3">
        <v>18.538180000000001</v>
      </c>
    </row>
    <row r="117" spans="3:9" s="1" customFormat="1" x14ac:dyDescent="0.25">
      <c r="C117" s="3">
        <v>-120</v>
      </c>
      <c r="D117" s="3">
        <v>-280</v>
      </c>
      <c r="E117" s="3">
        <v>-600</v>
      </c>
      <c r="G117" s="3">
        <v>18.739619999999999</v>
      </c>
      <c r="H117" s="3">
        <v>26.113240000000001</v>
      </c>
      <c r="I117" s="3">
        <v>23.956910000000001</v>
      </c>
    </row>
    <row r="118" spans="3:9" s="1" customFormat="1" x14ac:dyDescent="0.25">
      <c r="C118" s="3">
        <v>-120</v>
      </c>
      <c r="D118" s="3">
        <v>-280</v>
      </c>
      <c r="E118" s="3">
        <v>-600</v>
      </c>
      <c r="G118" s="3">
        <v>11.912699999999999</v>
      </c>
      <c r="H118" s="3">
        <v>15.33531</v>
      </c>
      <c r="I118" s="3">
        <v>16.970960000000002</v>
      </c>
    </row>
    <row r="119" spans="3:9" s="1" customFormat="1" x14ac:dyDescent="0.25">
      <c r="C119" s="3">
        <v>-120</v>
      </c>
      <c r="D119" s="3">
        <v>-280</v>
      </c>
      <c r="E119" s="3">
        <v>-600</v>
      </c>
      <c r="G119" s="3">
        <v>17.81005</v>
      </c>
      <c r="H119" s="3">
        <v>15.560840000000001</v>
      </c>
      <c r="I119" s="3">
        <v>16.970960000000002</v>
      </c>
    </row>
    <row r="120" spans="3:9" s="1" customFormat="1" x14ac:dyDescent="0.25">
      <c r="C120" s="3">
        <v>-120</v>
      </c>
      <c r="D120" s="3">
        <v>-280</v>
      </c>
      <c r="E120" s="3">
        <v>-600</v>
      </c>
      <c r="G120" s="3">
        <v>17.984069999999999</v>
      </c>
      <c r="H120" s="3">
        <v>24.58785</v>
      </c>
      <c r="I120" s="3">
        <v>16.709409999999998</v>
      </c>
    </row>
    <row r="121" spans="3:9" s="1" customFormat="1" x14ac:dyDescent="0.25">
      <c r="C121" s="3">
        <v>-120</v>
      </c>
      <c r="D121" s="3">
        <v>-280</v>
      </c>
      <c r="E121" s="3">
        <v>-600</v>
      </c>
      <c r="G121" s="3">
        <v>19.19021</v>
      </c>
      <c r="H121" s="3">
        <v>33.301479999999998</v>
      </c>
      <c r="I121" s="3">
        <v>29.44013</v>
      </c>
    </row>
    <row r="122" spans="3:9" s="1" customFormat="1" x14ac:dyDescent="0.25">
      <c r="C122" s="3">
        <v>-160</v>
      </c>
      <c r="D122" s="3">
        <v>-280</v>
      </c>
      <c r="E122" s="3">
        <v>-600</v>
      </c>
      <c r="G122" s="3">
        <v>14.49164</v>
      </c>
      <c r="H122" s="3">
        <v>12.24837</v>
      </c>
      <c r="I122" s="3">
        <v>16.87453</v>
      </c>
    </row>
    <row r="123" spans="3:9" s="1" customFormat="1" x14ac:dyDescent="0.25">
      <c r="C123" s="3">
        <v>-160</v>
      </c>
      <c r="D123" s="3">
        <v>-320</v>
      </c>
      <c r="E123" s="3">
        <v>-600</v>
      </c>
      <c r="G123" s="3">
        <v>11.14467</v>
      </c>
      <c r="H123" s="3">
        <v>27.739540000000002</v>
      </c>
      <c r="I123" s="3">
        <v>21.226990000000001</v>
      </c>
    </row>
    <row r="124" spans="3:9" s="1" customFormat="1" x14ac:dyDescent="0.25">
      <c r="C124" s="3">
        <v>-160</v>
      </c>
      <c r="D124" s="3">
        <v>-320</v>
      </c>
      <c r="E124" s="3">
        <v>-600</v>
      </c>
      <c r="G124" s="3">
        <v>16.625129999999999</v>
      </c>
      <c r="H124" s="3">
        <v>22.791689999999999</v>
      </c>
      <c r="I124" s="3">
        <v>30.604780000000002</v>
      </c>
    </row>
    <row r="125" spans="3:9" s="1" customFormat="1" x14ac:dyDescent="0.25">
      <c r="C125" s="3">
        <v>-160</v>
      </c>
      <c r="D125" s="3">
        <v>-320</v>
      </c>
      <c r="E125" s="3">
        <v>-640</v>
      </c>
      <c r="G125" s="3">
        <v>14.6548</v>
      </c>
      <c r="H125" s="3">
        <v>22.69032</v>
      </c>
      <c r="I125" s="3">
        <v>25.166149999999998</v>
      </c>
    </row>
    <row r="126" spans="3:9" s="1" customFormat="1" x14ac:dyDescent="0.25">
      <c r="C126" s="3">
        <v>-160</v>
      </c>
      <c r="D126" s="3">
        <v>-320</v>
      </c>
      <c r="E126" s="3">
        <v>-640</v>
      </c>
      <c r="G126" s="3">
        <v>28.81108</v>
      </c>
      <c r="H126" s="3">
        <v>22.27122</v>
      </c>
      <c r="I126" s="3">
        <v>26.53453</v>
      </c>
    </row>
    <row r="127" spans="3:9" s="1" customFormat="1" x14ac:dyDescent="0.25">
      <c r="C127" s="3">
        <v>-160</v>
      </c>
      <c r="D127" s="3">
        <v>-320</v>
      </c>
      <c r="E127" s="3">
        <v>-640</v>
      </c>
      <c r="G127" s="3">
        <v>19.008489999999998</v>
      </c>
      <c r="H127" s="3">
        <v>34.054070000000003</v>
      </c>
      <c r="I127" s="3">
        <v>18.000540000000001</v>
      </c>
    </row>
    <row r="128" spans="3:9" s="1" customFormat="1" x14ac:dyDescent="0.25">
      <c r="C128" s="3">
        <v>-160</v>
      </c>
      <c r="D128" s="3">
        <v>-360</v>
      </c>
      <c r="E128" s="3">
        <v>-640</v>
      </c>
      <c r="G128" s="3">
        <v>16.391500000000001</v>
      </c>
      <c r="H128" s="3">
        <v>19.483879999999999</v>
      </c>
      <c r="I128" s="3">
        <v>18.34131</v>
      </c>
    </row>
    <row r="129" spans="3:9" s="1" customFormat="1" x14ac:dyDescent="0.25">
      <c r="C129" s="3">
        <v>-200</v>
      </c>
      <c r="D129" s="3">
        <v>-360</v>
      </c>
      <c r="E129" s="3">
        <v>-640</v>
      </c>
      <c r="G129" s="3">
        <v>14.397080000000001</v>
      </c>
      <c r="I129" s="3">
        <v>22.471170000000001</v>
      </c>
    </row>
    <row r="130" spans="3:9" s="1" customFormat="1" x14ac:dyDescent="0.25">
      <c r="C130" s="3">
        <v>-200</v>
      </c>
      <c r="D130" s="3">
        <v>-360</v>
      </c>
      <c r="E130" s="3">
        <v>-640</v>
      </c>
      <c r="G130" s="3">
        <v>16.81878</v>
      </c>
      <c r="I130" s="3">
        <v>37.994929999999997</v>
      </c>
    </row>
    <row r="131" spans="3:9" s="1" customFormat="1" x14ac:dyDescent="0.25">
      <c r="C131" s="3">
        <v>-200</v>
      </c>
      <c r="D131" s="3">
        <v>-360</v>
      </c>
      <c r="E131" s="3">
        <v>-640</v>
      </c>
      <c r="G131" s="3">
        <v>21.213750000000001</v>
      </c>
      <c r="I131" s="3">
        <v>31.877829999999999</v>
      </c>
    </row>
    <row r="132" spans="3:9" s="1" customFormat="1" x14ac:dyDescent="0.25">
      <c r="C132" s="3">
        <v>-200</v>
      </c>
      <c r="D132" s="3">
        <v>-360</v>
      </c>
      <c r="E132" s="3">
        <v>-680</v>
      </c>
      <c r="G132" s="3">
        <v>22.106860000000001</v>
      </c>
      <c r="H132" s="3"/>
      <c r="I132" s="3">
        <v>19.741589999999999</v>
      </c>
    </row>
    <row r="133" spans="3:9" s="1" customFormat="1" x14ac:dyDescent="0.25">
      <c r="C133" s="3">
        <v>-200</v>
      </c>
      <c r="D133" s="3">
        <v>-360</v>
      </c>
      <c r="E133" s="3">
        <v>-720</v>
      </c>
      <c r="G133" s="3">
        <v>24.67634</v>
      </c>
      <c r="H133" s="3"/>
      <c r="I133" s="3">
        <v>18.928290000000001</v>
      </c>
    </row>
    <row r="134" spans="3:9" s="1" customFormat="1" x14ac:dyDescent="0.25">
      <c r="C134" s="3">
        <v>-200</v>
      </c>
      <c r="D134" s="3">
        <v>-400</v>
      </c>
      <c r="E134" s="3">
        <v>-720</v>
      </c>
      <c r="G134" s="3">
        <v>30.337800000000001</v>
      </c>
      <c r="H134" s="3"/>
      <c r="I134" s="3"/>
    </row>
    <row r="135" spans="3:9" s="1" customFormat="1" x14ac:dyDescent="0.25">
      <c r="C135" s="3">
        <v>-240</v>
      </c>
      <c r="D135" s="3">
        <v>-400</v>
      </c>
      <c r="E135" s="3">
        <v>-720</v>
      </c>
      <c r="G135" s="3">
        <v>18.176770000000001</v>
      </c>
      <c r="H135" s="3"/>
      <c r="I135" s="3"/>
    </row>
    <row r="136" spans="3:9" s="1" customFormat="1" x14ac:dyDescent="0.25">
      <c r="C136" s="3">
        <v>-240</v>
      </c>
      <c r="D136" s="3">
        <v>-400</v>
      </c>
      <c r="E136" s="3">
        <v>-720</v>
      </c>
      <c r="G136" s="3">
        <v>20.415949999999999</v>
      </c>
      <c r="H136" s="3"/>
      <c r="I136" s="3"/>
    </row>
    <row r="137" spans="3:9" s="1" customFormat="1" x14ac:dyDescent="0.25">
      <c r="C137" s="3">
        <v>-240</v>
      </c>
      <c r="D137" s="3">
        <v>-400</v>
      </c>
      <c r="E137" s="3">
        <v>-760</v>
      </c>
      <c r="G137" s="3">
        <v>9.4617349999999991</v>
      </c>
      <c r="H137" s="3"/>
      <c r="I137" s="3"/>
    </row>
    <row r="138" spans="3:9" s="1" customFormat="1" x14ac:dyDescent="0.25">
      <c r="C138" s="3">
        <v>-240</v>
      </c>
      <c r="D138" s="3">
        <v>-440</v>
      </c>
      <c r="E138" s="3">
        <v>-800</v>
      </c>
      <c r="G138" s="3">
        <v>23.395309999999998</v>
      </c>
      <c r="H138" s="3"/>
      <c r="I138" s="3"/>
    </row>
    <row r="139" spans="3:9" s="1" customFormat="1" x14ac:dyDescent="0.25">
      <c r="C139" s="3">
        <v>-240</v>
      </c>
      <c r="D139" s="3">
        <v>-440</v>
      </c>
      <c r="E139" s="3">
        <v>-800</v>
      </c>
      <c r="G139" s="3">
        <v>19.010190000000001</v>
      </c>
      <c r="H139" s="3"/>
      <c r="I139" s="3"/>
    </row>
    <row r="140" spans="3:9" s="1" customFormat="1" x14ac:dyDescent="0.25">
      <c r="C140" s="3">
        <v>-280</v>
      </c>
      <c r="D140" s="3">
        <v>-440</v>
      </c>
      <c r="E140" s="3">
        <v>-800</v>
      </c>
      <c r="G140" s="3">
        <v>31.80105</v>
      </c>
      <c r="H140" s="3"/>
      <c r="I140" s="3"/>
    </row>
    <row r="141" spans="3:9" s="1" customFormat="1" x14ac:dyDescent="0.25">
      <c r="C141" s="3">
        <v>-280</v>
      </c>
      <c r="D141" s="3">
        <v>-480</v>
      </c>
      <c r="E141" s="3">
        <v>-840</v>
      </c>
      <c r="G141" s="3">
        <v>25.560980000000001</v>
      </c>
      <c r="H141" s="3"/>
      <c r="I141" s="3"/>
    </row>
    <row r="142" spans="3:9" s="1" customFormat="1" x14ac:dyDescent="0.25">
      <c r="C142" s="3">
        <v>-280</v>
      </c>
      <c r="D142" s="3">
        <v>-520</v>
      </c>
      <c r="E142" s="3">
        <v>-840</v>
      </c>
      <c r="G142" s="3">
        <v>19.89884</v>
      </c>
      <c r="H142" s="3"/>
      <c r="I142" s="3"/>
    </row>
    <row r="143" spans="3:9" s="1" customFormat="1" x14ac:dyDescent="0.25">
      <c r="C143" s="3">
        <v>-280</v>
      </c>
      <c r="D143" s="3">
        <v>-520</v>
      </c>
      <c r="E143" s="3">
        <v>-840</v>
      </c>
      <c r="G143" s="3">
        <v>14.20116</v>
      </c>
      <c r="H143" s="3"/>
      <c r="I143" s="3"/>
    </row>
    <row r="144" spans="3:9" s="1" customFormat="1" x14ac:dyDescent="0.25">
      <c r="C144" s="3">
        <v>-320</v>
      </c>
      <c r="D144" s="3">
        <v>-520</v>
      </c>
      <c r="E144" s="3">
        <v>-880</v>
      </c>
      <c r="G144" s="3">
        <v>15.706619999999999</v>
      </c>
      <c r="H144" s="3"/>
      <c r="I144" s="3"/>
    </row>
    <row r="145" spans="3:9" s="1" customFormat="1" x14ac:dyDescent="0.25">
      <c r="C145" s="3">
        <v>-320</v>
      </c>
      <c r="D145" s="3">
        <v>-520</v>
      </c>
      <c r="E145" s="3">
        <v>-920</v>
      </c>
      <c r="G145" s="3">
        <v>28.668970000000002</v>
      </c>
      <c r="H145" s="3"/>
      <c r="I145" s="3"/>
    </row>
    <row r="146" spans="3:9" s="1" customFormat="1" x14ac:dyDescent="0.25">
      <c r="C146" s="3">
        <v>-320</v>
      </c>
      <c r="D146" s="3">
        <v>-560</v>
      </c>
      <c r="E146" s="3">
        <v>-920</v>
      </c>
      <c r="G146" s="3">
        <v>7.332039</v>
      </c>
      <c r="H146" s="3"/>
      <c r="I146" s="3"/>
    </row>
    <row r="147" spans="3:9" s="1" customFormat="1" x14ac:dyDescent="0.25">
      <c r="C147" s="3">
        <v>-320</v>
      </c>
      <c r="D147" s="3">
        <v>-560</v>
      </c>
      <c r="E147" s="3">
        <v>-960</v>
      </c>
      <c r="G147" s="3">
        <v>26.722529999999999</v>
      </c>
      <c r="H147" s="3"/>
      <c r="I147" s="3"/>
    </row>
    <row r="148" spans="3:9" s="1" customFormat="1" x14ac:dyDescent="0.25">
      <c r="C148" s="3">
        <v>-320</v>
      </c>
      <c r="D148" s="3">
        <v>-560</v>
      </c>
      <c r="E148" s="3">
        <v>-1000</v>
      </c>
      <c r="G148" s="3">
        <v>27.651620000000001</v>
      </c>
      <c r="H148" s="3"/>
      <c r="I148" s="3"/>
    </row>
    <row r="149" spans="3:9" s="1" customFormat="1" x14ac:dyDescent="0.25">
      <c r="C149" s="3">
        <v>-320</v>
      </c>
      <c r="D149" s="3">
        <v>-560</v>
      </c>
      <c r="E149" s="3">
        <v>-1040</v>
      </c>
      <c r="G149" s="3">
        <v>29.722670000000001</v>
      </c>
      <c r="H149" s="3"/>
      <c r="I149" s="3"/>
    </row>
    <row r="150" spans="3:9" s="1" customFormat="1" x14ac:dyDescent="0.25">
      <c r="C150" s="3">
        <v>-320</v>
      </c>
      <c r="D150" s="3">
        <v>-600</v>
      </c>
      <c r="E150" s="3">
        <v>-1080</v>
      </c>
      <c r="G150" s="3">
        <v>13.150309999999999</v>
      </c>
      <c r="H150" s="3"/>
      <c r="I150" s="3"/>
    </row>
    <row r="151" spans="3:9" s="1" customFormat="1" x14ac:dyDescent="0.25">
      <c r="C151" s="3">
        <v>-360</v>
      </c>
      <c r="D151" s="3">
        <v>-600</v>
      </c>
      <c r="E151" s="3">
        <v>-1120</v>
      </c>
      <c r="G151" s="3">
        <v>21.230869999999999</v>
      </c>
      <c r="H151" s="3"/>
      <c r="I151" s="3"/>
    </row>
    <row r="152" spans="3:9" s="1" customFormat="1" x14ac:dyDescent="0.25">
      <c r="C152" s="3">
        <v>-360</v>
      </c>
      <c r="D152" s="3">
        <v>-600</v>
      </c>
      <c r="E152" s="3">
        <v>-1120</v>
      </c>
      <c r="G152" s="3">
        <v>8.9993470000000002</v>
      </c>
      <c r="H152" s="3"/>
      <c r="I152" s="3"/>
    </row>
    <row r="153" spans="3:9" s="1" customFormat="1" x14ac:dyDescent="0.25">
      <c r="C153" s="3">
        <v>-360</v>
      </c>
      <c r="D153" s="3">
        <v>-640</v>
      </c>
      <c r="E153" s="3">
        <v>-1120</v>
      </c>
      <c r="G153" s="3">
        <v>18.225719999999999</v>
      </c>
      <c r="H153" s="3"/>
      <c r="I153" s="3"/>
    </row>
    <row r="154" spans="3:9" s="1" customFormat="1" x14ac:dyDescent="0.25">
      <c r="C154" s="3">
        <v>-360</v>
      </c>
      <c r="D154" s="3">
        <v>-640</v>
      </c>
      <c r="E154" s="3">
        <v>-1240</v>
      </c>
      <c r="G154" s="3">
        <v>33.138460000000002</v>
      </c>
      <c r="H154" s="3"/>
      <c r="I154" s="3"/>
    </row>
    <row r="155" spans="3:9" s="1" customFormat="1" x14ac:dyDescent="0.25">
      <c r="C155" s="3">
        <v>-360</v>
      </c>
      <c r="D155" s="3">
        <v>-640</v>
      </c>
      <c r="E155" s="3">
        <v>-1280</v>
      </c>
      <c r="G155" s="3">
        <v>19.074940000000002</v>
      </c>
      <c r="H155" s="3"/>
      <c r="I155" s="3"/>
    </row>
    <row r="156" spans="3:9" s="1" customFormat="1" x14ac:dyDescent="0.25">
      <c r="C156" s="3">
        <v>-360</v>
      </c>
      <c r="D156" s="3">
        <v>-680</v>
      </c>
      <c r="E156" s="3">
        <v>-1280</v>
      </c>
      <c r="G156" s="3">
        <v>9.1158619999999999</v>
      </c>
      <c r="H156" s="3"/>
      <c r="I156" s="3"/>
    </row>
    <row r="157" spans="3:9" s="1" customFormat="1" x14ac:dyDescent="0.25">
      <c r="C157" s="3">
        <v>-360</v>
      </c>
      <c r="D157" s="3">
        <v>-680</v>
      </c>
      <c r="E157" s="3">
        <v>-1320</v>
      </c>
      <c r="G157" s="3">
        <v>22.503489999999999</v>
      </c>
      <c r="H157" s="3"/>
      <c r="I157" s="3"/>
    </row>
    <row r="158" spans="3:9" s="1" customFormat="1" x14ac:dyDescent="0.25">
      <c r="C158" s="3">
        <v>-400</v>
      </c>
      <c r="D158" s="3">
        <v>-680</v>
      </c>
      <c r="E158" s="3">
        <v>-1400</v>
      </c>
      <c r="G158" s="3">
        <v>19.845459999999999</v>
      </c>
      <c r="H158" s="3"/>
      <c r="I158" s="3"/>
    </row>
    <row r="159" spans="3:9" s="1" customFormat="1" x14ac:dyDescent="0.25">
      <c r="C159" s="3">
        <v>-400</v>
      </c>
      <c r="D159" s="3">
        <v>-720</v>
      </c>
      <c r="E159" s="3">
        <v>-1440</v>
      </c>
      <c r="G159" s="3">
        <v>17.57826</v>
      </c>
      <c r="H159" s="3"/>
      <c r="I159" s="3"/>
    </row>
    <row r="160" spans="3:9" s="1" customFormat="1" x14ac:dyDescent="0.25">
      <c r="C160" s="3">
        <v>-400</v>
      </c>
      <c r="D160" s="3">
        <v>-720</v>
      </c>
      <c r="E160" s="3">
        <v>-1480</v>
      </c>
      <c r="G160" s="3">
        <v>25.3428</v>
      </c>
      <c r="H160" s="3"/>
      <c r="I160" s="3"/>
    </row>
    <row r="161" spans="3:9" s="1" customFormat="1" x14ac:dyDescent="0.25">
      <c r="C161" s="3">
        <v>-400</v>
      </c>
      <c r="D161" s="3">
        <v>-760</v>
      </c>
      <c r="E161" s="3">
        <v>-1600</v>
      </c>
      <c r="G161" s="3">
        <v>21.216989999999999</v>
      </c>
      <c r="H161" s="3"/>
      <c r="I161" s="3"/>
    </row>
    <row r="162" spans="3:9" s="1" customFormat="1" x14ac:dyDescent="0.25">
      <c r="C162" s="3">
        <v>-400</v>
      </c>
      <c r="D162" s="3">
        <v>-840</v>
      </c>
      <c r="E162" s="3">
        <v>-1640</v>
      </c>
      <c r="G162" s="3">
        <v>23.078230000000001</v>
      </c>
      <c r="H162" s="3"/>
      <c r="I162" s="3"/>
    </row>
    <row r="163" spans="3:9" s="1" customFormat="1" x14ac:dyDescent="0.25">
      <c r="C163" s="3">
        <v>-440</v>
      </c>
      <c r="D163" s="3">
        <v>-880</v>
      </c>
      <c r="E163" s="3">
        <v>-1720</v>
      </c>
      <c r="G163" s="3">
        <v>26.276109999999999</v>
      </c>
      <c r="H163" s="3"/>
      <c r="I163" s="3"/>
    </row>
    <row r="164" spans="3:9" s="1" customFormat="1" x14ac:dyDescent="0.25">
      <c r="C164" s="3">
        <v>-440</v>
      </c>
      <c r="D164" s="3">
        <v>-880</v>
      </c>
      <c r="E164" s="3">
        <v>-1800</v>
      </c>
      <c r="G164" s="3">
        <v>21.34761</v>
      </c>
      <c r="H164" s="3"/>
      <c r="I164" s="3"/>
    </row>
    <row r="165" spans="3:9" s="1" customFormat="1" x14ac:dyDescent="0.25">
      <c r="C165" s="3">
        <v>-440</v>
      </c>
      <c r="D165" s="3">
        <v>-920</v>
      </c>
      <c r="E165" s="3">
        <v>-1840</v>
      </c>
      <c r="G165" s="3">
        <v>11.50292</v>
      </c>
      <c r="H165" s="3"/>
      <c r="I165" s="3"/>
    </row>
    <row r="166" spans="3:9" s="1" customFormat="1" x14ac:dyDescent="0.25">
      <c r="C166" s="3">
        <v>-440</v>
      </c>
      <c r="D166" s="3">
        <v>-920</v>
      </c>
      <c r="E166" s="3">
        <v>-1840</v>
      </c>
      <c r="G166" s="3">
        <v>23.673639999999999</v>
      </c>
      <c r="H166" s="3"/>
      <c r="I166" s="3"/>
    </row>
    <row r="167" spans="3:9" s="1" customFormat="1" x14ac:dyDescent="0.25">
      <c r="C167" s="3">
        <v>-440</v>
      </c>
      <c r="D167" s="3">
        <v>-920</v>
      </c>
      <c r="E167" s="3">
        <v>-1840</v>
      </c>
      <c r="G167" s="3">
        <v>20.336410000000001</v>
      </c>
      <c r="H167" s="3"/>
      <c r="I167" s="3"/>
    </row>
    <row r="168" spans="3:9" s="1" customFormat="1" x14ac:dyDescent="0.25">
      <c r="C168" s="3">
        <v>-440</v>
      </c>
      <c r="D168" s="3">
        <v>-960</v>
      </c>
      <c r="E168" s="3">
        <v>-1840</v>
      </c>
      <c r="G168" s="3">
        <v>18.914370000000002</v>
      </c>
      <c r="H168" s="3"/>
      <c r="I168" s="3"/>
    </row>
    <row r="169" spans="3:9" s="1" customFormat="1" x14ac:dyDescent="0.25">
      <c r="C169" s="3">
        <v>-440</v>
      </c>
      <c r="D169" s="3">
        <v>-1000</v>
      </c>
      <c r="E169" s="3">
        <v>-1920</v>
      </c>
      <c r="G169" s="3">
        <v>25.726030000000002</v>
      </c>
      <c r="H169" s="3"/>
      <c r="I169" s="3"/>
    </row>
    <row r="170" spans="3:9" s="1" customFormat="1" x14ac:dyDescent="0.25">
      <c r="C170" s="3">
        <v>-440</v>
      </c>
      <c r="D170" s="3">
        <v>-1000</v>
      </c>
      <c r="E170" s="3">
        <v>-1960</v>
      </c>
      <c r="G170" s="3">
        <v>26.998709999999999</v>
      </c>
      <c r="H170" s="3"/>
      <c r="I170" s="3"/>
    </row>
    <row r="171" spans="3:9" s="1" customFormat="1" x14ac:dyDescent="0.25">
      <c r="C171" s="3">
        <v>-440</v>
      </c>
      <c r="D171" s="3">
        <v>-1000</v>
      </c>
      <c r="E171" s="3">
        <v>-1960</v>
      </c>
      <c r="G171" s="3">
        <v>18.547689999999999</v>
      </c>
      <c r="H171" s="3"/>
      <c r="I171" s="3"/>
    </row>
    <row r="172" spans="3:9" s="1" customFormat="1" x14ac:dyDescent="0.25">
      <c r="C172" s="3">
        <v>-480</v>
      </c>
      <c r="D172" s="3">
        <v>-1040</v>
      </c>
      <c r="E172" s="3">
        <v>-2000</v>
      </c>
      <c r="G172" s="3">
        <v>20.469740000000002</v>
      </c>
      <c r="H172" s="3"/>
      <c r="I172" s="3"/>
    </row>
    <row r="173" spans="3:9" s="1" customFormat="1" x14ac:dyDescent="0.25">
      <c r="C173" s="3">
        <v>-520</v>
      </c>
      <c r="D173" s="3">
        <v>-1080</v>
      </c>
      <c r="E173" s="3">
        <v>-2040</v>
      </c>
      <c r="G173" s="3">
        <v>10.259460000000001</v>
      </c>
      <c r="H173" s="3"/>
      <c r="I173" s="3"/>
    </row>
    <row r="174" spans="3:9" s="1" customFormat="1" x14ac:dyDescent="0.25">
      <c r="C174" s="3">
        <v>-520</v>
      </c>
      <c r="D174" s="3">
        <v>-1160</v>
      </c>
      <c r="E174" s="3">
        <v>-2080</v>
      </c>
      <c r="G174" s="3">
        <v>11.099399999999999</v>
      </c>
      <c r="H174" s="3"/>
      <c r="I174" s="3"/>
    </row>
    <row r="175" spans="3:9" s="1" customFormat="1" x14ac:dyDescent="0.25">
      <c r="C175" s="3">
        <v>-520</v>
      </c>
      <c r="D175" s="3">
        <v>-1200</v>
      </c>
      <c r="E175" s="3">
        <v>-2120</v>
      </c>
      <c r="G175" s="3">
        <v>11.41677</v>
      </c>
      <c r="H175" s="3"/>
      <c r="I175" s="3"/>
    </row>
    <row r="176" spans="3:9" s="1" customFormat="1" x14ac:dyDescent="0.25">
      <c r="C176" s="3">
        <v>-560</v>
      </c>
      <c r="D176" s="3">
        <v>-1240</v>
      </c>
      <c r="E176" s="3">
        <v>-2200</v>
      </c>
      <c r="G176" s="3">
        <v>38.341529999999999</v>
      </c>
      <c r="H176" s="3"/>
      <c r="I176" s="3"/>
    </row>
    <row r="177" spans="3:9" s="1" customFormat="1" x14ac:dyDescent="0.25">
      <c r="C177" s="3">
        <v>-560</v>
      </c>
      <c r="D177" s="3">
        <v>-1280</v>
      </c>
      <c r="E177" s="3">
        <v>-2280</v>
      </c>
      <c r="G177" s="3">
        <v>38.854259999999996</v>
      </c>
      <c r="H177" s="3"/>
      <c r="I177" s="3"/>
    </row>
    <row r="178" spans="3:9" s="1" customFormat="1" x14ac:dyDescent="0.25">
      <c r="C178" s="3">
        <v>-560</v>
      </c>
      <c r="D178" s="3">
        <v>-1280</v>
      </c>
      <c r="E178" s="3">
        <v>-2360</v>
      </c>
      <c r="G178" s="3">
        <v>11.01031</v>
      </c>
      <c r="H178" s="3"/>
      <c r="I178" s="3"/>
    </row>
    <row r="179" spans="3:9" s="1" customFormat="1" x14ac:dyDescent="0.25">
      <c r="C179" s="3">
        <v>-600</v>
      </c>
      <c r="D179" s="3">
        <v>-1360</v>
      </c>
      <c r="E179" s="3">
        <v>-2480</v>
      </c>
      <c r="I179" s="3"/>
    </row>
    <row r="180" spans="3:9" s="1" customFormat="1" x14ac:dyDescent="0.25">
      <c r="C180" s="3">
        <v>-600</v>
      </c>
      <c r="D180" s="3">
        <v>-1440</v>
      </c>
      <c r="E180" s="3">
        <v>-2480</v>
      </c>
      <c r="I180" s="3"/>
    </row>
    <row r="181" spans="3:9" s="1" customFormat="1" x14ac:dyDescent="0.25">
      <c r="C181" s="3">
        <v>-600</v>
      </c>
      <c r="D181" s="3">
        <v>-1440</v>
      </c>
      <c r="E181" s="3">
        <v>-2600</v>
      </c>
      <c r="I181" s="3"/>
    </row>
    <row r="182" spans="3:9" s="1" customFormat="1" x14ac:dyDescent="0.25">
      <c r="C182" s="3">
        <v>-600</v>
      </c>
      <c r="D182" s="3">
        <v>-1520</v>
      </c>
      <c r="E182" s="3">
        <v>-3000</v>
      </c>
      <c r="I182" s="3"/>
    </row>
    <row r="183" spans="3:9" s="1" customFormat="1" x14ac:dyDescent="0.25">
      <c r="C183" s="3">
        <v>-640</v>
      </c>
      <c r="D183" s="3">
        <v>-1520</v>
      </c>
      <c r="E183" s="3"/>
      <c r="I183" s="3"/>
    </row>
    <row r="184" spans="3:9" s="1" customFormat="1" x14ac:dyDescent="0.25">
      <c r="C184" s="3">
        <v>-640</v>
      </c>
      <c r="D184" s="3">
        <v>-1560</v>
      </c>
      <c r="E184" s="3"/>
      <c r="I184" s="3"/>
    </row>
    <row r="185" spans="3:9" s="1" customFormat="1" x14ac:dyDescent="0.25">
      <c r="C185" s="3">
        <v>-640</v>
      </c>
      <c r="D185" s="3">
        <v>-1680</v>
      </c>
      <c r="E185" s="3"/>
      <c r="I185" s="3"/>
    </row>
    <row r="186" spans="3:9" s="1" customFormat="1" x14ac:dyDescent="0.25">
      <c r="C186" s="3">
        <v>-640</v>
      </c>
      <c r="D186" s="3">
        <v>-1680</v>
      </c>
      <c r="E186" s="3"/>
      <c r="I186" s="3"/>
    </row>
    <row r="187" spans="3:9" s="1" customFormat="1" x14ac:dyDescent="0.25">
      <c r="C187" s="3">
        <v>-640</v>
      </c>
      <c r="D187" s="3">
        <v>-1760</v>
      </c>
      <c r="E187" s="3"/>
      <c r="I187" s="3"/>
    </row>
    <row r="188" spans="3:9" s="1" customFormat="1" x14ac:dyDescent="0.25">
      <c r="C188" s="3">
        <v>-680</v>
      </c>
      <c r="D188" s="3">
        <v>-1760</v>
      </c>
      <c r="E188" s="3"/>
      <c r="I188" s="3"/>
    </row>
    <row r="189" spans="3:9" s="1" customFormat="1" x14ac:dyDescent="0.25">
      <c r="C189" s="3">
        <v>-680</v>
      </c>
      <c r="D189" s="3">
        <v>-1760</v>
      </c>
      <c r="E189" s="3"/>
      <c r="I189" s="3"/>
    </row>
    <row r="190" spans="3:9" s="1" customFormat="1" x14ac:dyDescent="0.25">
      <c r="C190" s="3">
        <v>-720</v>
      </c>
      <c r="D190" s="3">
        <v>-1760</v>
      </c>
      <c r="E190" s="3"/>
      <c r="I190" s="3"/>
    </row>
    <row r="191" spans="3:9" s="1" customFormat="1" x14ac:dyDescent="0.25">
      <c r="C191" s="3">
        <v>-760</v>
      </c>
      <c r="D191" s="3">
        <v>-1760</v>
      </c>
      <c r="E191" s="3"/>
      <c r="I191" s="3"/>
    </row>
    <row r="192" spans="3:9" s="1" customFormat="1" x14ac:dyDescent="0.25">
      <c r="C192" s="3">
        <v>-760</v>
      </c>
      <c r="D192" s="3">
        <v>-1760</v>
      </c>
      <c r="E192" s="3"/>
      <c r="I192" s="3"/>
    </row>
    <row r="193" spans="3:9" s="1" customFormat="1" x14ac:dyDescent="0.25">
      <c r="C193" s="3">
        <v>-760</v>
      </c>
      <c r="D193" s="3">
        <v>-1840</v>
      </c>
      <c r="E193" s="3"/>
      <c r="I193" s="3"/>
    </row>
    <row r="194" spans="3:9" s="1" customFormat="1" x14ac:dyDescent="0.25">
      <c r="C194" s="3">
        <v>-760</v>
      </c>
      <c r="D194" s="3">
        <v>-1880</v>
      </c>
      <c r="E194" s="3"/>
      <c r="I194" s="3"/>
    </row>
    <row r="195" spans="3:9" s="1" customFormat="1" x14ac:dyDescent="0.25">
      <c r="C195" s="3">
        <v>-800</v>
      </c>
      <c r="D195" s="3">
        <v>-1880</v>
      </c>
      <c r="E195" s="3"/>
      <c r="I195" s="3"/>
    </row>
    <row r="196" spans="3:9" s="1" customFormat="1" x14ac:dyDescent="0.25">
      <c r="C196" s="3">
        <v>-800</v>
      </c>
      <c r="D196" s="3">
        <v>-1880</v>
      </c>
      <c r="E196" s="3"/>
      <c r="I196" s="3"/>
    </row>
    <row r="197" spans="3:9" s="1" customFormat="1" x14ac:dyDescent="0.25">
      <c r="C197" s="3">
        <v>-800</v>
      </c>
      <c r="D197" s="3">
        <v>-1920</v>
      </c>
      <c r="E197" s="3"/>
      <c r="I197" s="3"/>
    </row>
    <row r="198" spans="3:9" s="1" customFormat="1" x14ac:dyDescent="0.25">
      <c r="C198" s="3">
        <v>-840</v>
      </c>
      <c r="D198" s="3">
        <v>-2000</v>
      </c>
      <c r="E198" s="3"/>
      <c r="I198" s="3"/>
    </row>
    <row r="199" spans="3:9" s="1" customFormat="1" x14ac:dyDescent="0.25">
      <c r="C199" s="3">
        <v>-840</v>
      </c>
      <c r="D199" s="3">
        <v>-2000</v>
      </c>
      <c r="E199" s="3"/>
      <c r="I199" s="3"/>
    </row>
    <row r="200" spans="3:9" s="1" customFormat="1" x14ac:dyDescent="0.25">
      <c r="C200" s="3">
        <v>-840</v>
      </c>
      <c r="D200" s="3">
        <v>-2040</v>
      </c>
      <c r="E200" s="3"/>
      <c r="I200" s="3"/>
    </row>
    <row r="201" spans="3:9" s="1" customFormat="1" x14ac:dyDescent="0.25">
      <c r="C201" s="3">
        <v>-840</v>
      </c>
      <c r="D201" s="3">
        <v>-2080</v>
      </c>
      <c r="E201" s="3"/>
      <c r="I201" s="3"/>
    </row>
    <row r="202" spans="3:9" s="1" customFormat="1" x14ac:dyDescent="0.25">
      <c r="C202" s="3">
        <v>-840</v>
      </c>
      <c r="D202" s="3">
        <v>-2280</v>
      </c>
      <c r="E202" s="3"/>
      <c r="I202" s="3"/>
    </row>
    <row r="203" spans="3:9" s="1" customFormat="1" x14ac:dyDescent="0.25">
      <c r="C203" s="3">
        <v>-880</v>
      </c>
      <c r="D203" s="3">
        <v>-2520</v>
      </c>
      <c r="E203" s="3"/>
      <c r="I203" s="3"/>
    </row>
    <row r="204" spans="3:9" s="1" customFormat="1" x14ac:dyDescent="0.25">
      <c r="C204" s="3">
        <v>-880</v>
      </c>
      <c r="D204" s="3">
        <v>-2640</v>
      </c>
      <c r="E204" s="3"/>
      <c r="I204" s="3"/>
    </row>
    <row r="205" spans="3:9" s="1" customFormat="1" x14ac:dyDescent="0.25">
      <c r="C205" s="3">
        <v>-960</v>
      </c>
      <c r="D205" s="3">
        <v>-2680</v>
      </c>
      <c r="E205" s="3"/>
      <c r="I205" s="3"/>
    </row>
    <row r="206" spans="3:9" s="1" customFormat="1" x14ac:dyDescent="0.25">
      <c r="C206" s="3">
        <v>-1000</v>
      </c>
      <c r="D206" s="3">
        <v>-2800</v>
      </c>
      <c r="E206" s="3"/>
      <c r="H206" s="3"/>
      <c r="I206" s="3"/>
    </row>
    <row r="207" spans="3:9" s="1" customFormat="1" x14ac:dyDescent="0.25">
      <c r="C207" s="3">
        <v>-1000</v>
      </c>
      <c r="D207" s="3">
        <v>-2800</v>
      </c>
      <c r="E207" s="3"/>
    </row>
    <row r="208" spans="3:9" s="1" customFormat="1" x14ac:dyDescent="0.25">
      <c r="C208" s="3">
        <v>-1040</v>
      </c>
      <c r="D208" s="3"/>
      <c r="E208" s="3"/>
    </row>
    <row r="209" spans="3:5" s="1" customFormat="1" x14ac:dyDescent="0.25">
      <c r="C209" s="3">
        <v>-1040</v>
      </c>
      <c r="D209" s="3"/>
      <c r="E209" s="3"/>
    </row>
    <row r="210" spans="3:5" s="1" customFormat="1" x14ac:dyDescent="0.25">
      <c r="C210" s="3">
        <v>-1040</v>
      </c>
      <c r="D210" s="3"/>
      <c r="E210" s="3"/>
    </row>
    <row r="211" spans="3:5" s="1" customFormat="1" x14ac:dyDescent="0.25">
      <c r="C211" s="3">
        <v>-1040</v>
      </c>
      <c r="D211" s="3"/>
      <c r="E211" s="3"/>
    </row>
    <row r="212" spans="3:5" s="1" customFormat="1" x14ac:dyDescent="0.25">
      <c r="C212" s="3">
        <v>-1120</v>
      </c>
      <c r="D212" s="3"/>
      <c r="E212" s="3"/>
    </row>
    <row r="213" spans="3:5" s="1" customFormat="1" x14ac:dyDescent="0.25">
      <c r="C213" s="3">
        <v>-1160</v>
      </c>
      <c r="D213" s="3"/>
      <c r="E213" s="3"/>
    </row>
    <row r="214" spans="3:5" s="1" customFormat="1" x14ac:dyDescent="0.25">
      <c r="C214" s="3">
        <v>-1160</v>
      </c>
      <c r="D214" s="3"/>
      <c r="E214" s="3"/>
    </row>
    <row r="215" spans="3:5" s="1" customFormat="1" x14ac:dyDescent="0.25">
      <c r="C215" s="3">
        <v>-1200</v>
      </c>
      <c r="D215" s="3"/>
      <c r="E215" s="3"/>
    </row>
    <row r="216" spans="3:5" s="1" customFormat="1" x14ac:dyDescent="0.25">
      <c r="C216" s="3">
        <v>-1200</v>
      </c>
      <c r="D216" s="3"/>
      <c r="E216" s="3"/>
    </row>
    <row r="217" spans="3:5" s="1" customFormat="1" x14ac:dyDescent="0.25">
      <c r="C217" s="3">
        <v>-1200</v>
      </c>
      <c r="D217" s="3"/>
      <c r="E217" s="3"/>
    </row>
    <row r="218" spans="3:5" s="1" customFormat="1" x14ac:dyDescent="0.25">
      <c r="C218" s="3">
        <v>-1240</v>
      </c>
      <c r="D218" s="3"/>
      <c r="E218" s="3"/>
    </row>
    <row r="219" spans="3:5" s="1" customFormat="1" x14ac:dyDescent="0.25">
      <c r="C219" s="3">
        <v>-1240</v>
      </c>
      <c r="D219" s="3"/>
      <c r="E219" s="3"/>
    </row>
    <row r="220" spans="3:5" s="1" customFormat="1" x14ac:dyDescent="0.25">
      <c r="C220" s="3">
        <v>-1240</v>
      </c>
      <c r="D220" s="3"/>
      <c r="E220" s="3"/>
    </row>
    <row r="221" spans="3:5" s="1" customFormat="1" x14ac:dyDescent="0.25">
      <c r="C221" s="3">
        <v>-1280</v>
      </c>
      <c r="D221" s="3"/>
      <c r="E221" s="3"/>
    </row>
    <row r="222" spans="3:5" s="1" customFormat="1" x14ac:dyDescent="0.25">
      <c r="C222" s="3">
        <v>-1280</v>
      </c>
      <c r="D222" s="3"/>
      <c r="E222" s="3"/>
    </row>
    <row r="223" spans="3:5" s="1" customFormat="1" x14ac:dyDescent="0.25">
      <c r="C223" s="3">
        <v>-1280</v>
      </c>
      <c r="D223" s="3"/>
      <c r="E223" s="3"/>
    </row>
    <row r="224" spans="3:5" s="1" customFormat="1" x14ac:dyDescent="0.25">
      <c r="C224" s="3">
        <v>-1360</v>
      </c>
      <c r="D224" s="3"/>
      <c r="E224" s="3"/>
    </row>
    <row r="225" spans="3:5" s="1" customFormat="1" x14ac:dyDescent="0.25">
      <c r="C225" s="3">
        <v>-1360</v>
      </c>
      <c r="D225" s="3"/>
      <c r="E225" s="3"/>
    </row>
    <row r="226" spans="3:5" s="1" customFormat="1" x14ac:dyDescent="0.25">
      <c r="C226" s="3">
        <v>-1400</v>
      </c>
      <c r="D226" s="3"/>
      <c r="E226" s="3"/>
    </row>
    <row r="227" spans="3:5" s="1" customFormat="1" x14ac:dyDescent="0.25">
      <c r="C227" s="3">
        <v>-1560</v>
      </c>
      <c r="D227" s="3"/>
      <c r="E227" s="3"/>
    </row>
    <row r="228" spans="3:5" s="1" customFormat="1" x14ac:dyDescent="0.25">
      <c r="C228" s="3">
        <v>-1600</v>
      </c>
      <c r="D228" s="3"/>
      <c r="E228" s="3"/>
    </row>
    <row r="229" spans="3:5" s="1" customFormat="1" x14ac:dyDescent="0.25">
      <c r="C229" s="3">
        <v>-1640</v>
      </c>
      <c r="D229" s="3"/>
      <c r="E229" s="3"/>
    </row>
    <row r="230" spans="3:5" s="1" customFormat="1" x14ac:dyDescent="0.25">
      <c r="C230" s="3">
        <v>-1640</v>
      </c>
      <c r="D230" s="3"/>
      <c r="E230" s="3"/>
    </row>
    <row r="231" spans="3:5" s="1" customFormat="1" x14ac:dyDescent="0.25">
      <c r="C231" s="3">
        <v>-1640</v>
      </c>
      <c r="D231" s="3"/>
      <c r="E231" s="3"/>
    </row>
    <row r="232" spans="3:5" s="1" customFormat="1" x14ac:dyDescent="0.25">
      <c r="C232" s="3">
        <v>-1720</v>
      </c>
      <c r="D232" s="3"/>
      <c r="E232" s="3"/>
    </row>
    <row r="233" spans="3:5" s="1" customFormat="1" x14ac:dyDescent="0.25">
      <c r="C233" s="3">
        <v>-1720</v>
      </c>
      <c r="D233" s="3"/>
      <c r="E233" s="3"/>
    </row>
    <row r="234" spans="3:5" s="1" customFormat="1" x14ac:dyDescent="0.25">
      <c r="C234" s="3">
        <v>-1800</v>
      </c>
      <c r="D234" s="3"/>
      <c r="E234" s="3"/>
    </row>
    <row r="235" spans="3:5" s="1" customFormat="1" x14ac:dyDescent="0.25">
      <c r="C235" s="3">
        <v>-1840</v>
      </c>
      <c r="D235" s="3"/>
      <c r="E235" s="3"/>
    </row>
    <row r="236" spans="3:5" s="1" customFormat="1" x14ac:dyDescent="0.25">
      <c r="C236" s="3">
        <v>-1840</v>
      </c>
      <c r="D236" s="3"/>
      <c r="E236" s="3"/>
    </row>
    <row r="237" spans="3:5" s="1" customFormat="1" x14ac:dyDescent="0.25">
      <c r="C237" s="3">
        <v>-1880</v>
      </c>
      <c r="D237" s="3"/>
      <c r="E237" s="3"/>
    </row>
    <row r="238" spans="3:5" s="1" customFormat="1" x14ac:dyDescent="0.25">
      <c r="C238" s="3">
        <v>-1920</v>
      </c>
      <c r="D238" s="3"/>
      <c r="E238" s="3"/>
    </row>
    <row r="239" spans="3:5" s="1" customFormat="1" x14ac:dyDescent="0.25">
      <c r="C239" s="3">
        <v>-1920</v>
      </c>
      <c r="D239" s="3"/>
      <c r="E239" s="3"/>
    </row>
    <row r="240" spans="3:5" s="1" customFormat="1" x14ac:dyDescent="0.25">
      <c r="C240" s="3">
        <v>-1960</v>
      </c>
      <c r="D240" s="3"/>
      <c r="E240" s="3"/>
    </row>
    <row r="241" spans="3:5" s="1" customFormat="1" x14ac:dyDescent="0.25">
      <c r="C241" s="3">
        <v>-1960</v>
      </c>
      <c r="D241" s="3"/>
      <c r="E241" s="3"/>
    </row>
    <row r="242" spans="3:5" s="1" customFormat="1" x14ac:dyDescent="0.25">
      <c r="C242" s="3">
        <v>-1960</v>
      </c>
      <c r="D242" s="3"/>
      <c r="E242" s="3"/>
    </row>
    <row r="243" spans="3:5" s="1" customFormat="1" x14ac:dyDescent="0.25">
      <c r="C243" s="3">
        <v>-2000</v>
      </c>
      <c r="D243" s="3"/>
      <c r="E243" s="3"/>
    </row>
    <row r="244" spans="3:5" s="1" customFormat="1" x14ac:dyDescent="0.25">
      <c r="C244" s="3">
        <v>-2000</v>
      </c>
      <c r="D244" s="3"/>
      <c r="E244" s="3"/>
    </row>
    <row r="245" spans="3:5" s="1" customFormat="1" x14ac:dyDescent="0.25">
      <c r="C245" s="3">
        <v>-2080</v>
      </c>
      <c r="D245" s="3"/>
      <c r="E245" s="3"/>
    </row>
    <row r="246" spans="3:5" s="1" customFormat="1" x14ac:dyDescent="0.25">
      <c r="C246" s="3">
        <v>-2080</v>
      </c>
      <c r="D246" s="3"/>
      <c r="E246" s="3"/>
    </row>
    <row r="247" spans="3:5" s="1" customFormat="1" x14ac:dyDescent="0.25">
      <c r="C247" s="3">
        <v>-2160</v>
      </c>
      <c r="D247" s="3"/>
      <c r="E247" s="3"/>
    </row>
    <row r="248" spans="3:5" s="1" customFormat="1" x14ac:dyDescent="0.25">
      <c r="C248" s="3">
        <v>-2200</v>
      </c>
      <c r="D248" s="3"/>
      <c r="E248" s="3"/>
    </row>
    <row r="249" spans="3:5" s="1" customFormat="1" x14ac:dyDescent="0.25">
      <c r="C249" s="3">
        <v>-2280</v>
      </c>
      <c r="D249" s="3"/>
      <c r="E249" s="3"/>
    </row>
    <row r="250" spans="3:5" s="1" customFormat="1" x14ac:dyDescent="0.25">
      <c r="C250" s="3">
        <v>-2520</v>
      </c>
      <c r="D250" s="3"/>
      <c r="E250" s="3"/>
    </row>
    <row r="251" spans="3:5" s="1" customFormat="1" x14ac:dyDescent="0.25">
      <c r="C251" s="3">
        <v>-2640</v>
      </c>
      <c r="D251" s="3"/>
      <c r="E251" s="3"/>
    </row>
    <row r="252" spans="3:5" s="1" customFormat="1" x14ac:dyDescent="0.25">
      <c r="C252" s="3">
        <v>-2680</v>
      </c>
      <c r="D252" s="3"/>
      <c r="E252" s="3"/>
    </row>
    <row r="253" spans="3:5" s="1" customFormat="1" x14ac:dyDescent="0.25">
      <c r="C253" s="3">
        <v>-2840</v>
      </c>
      <c r="D253" s="3"/>
      <c r="E253" s="3"/>
    </row>
    <row r="254" spans="3:5" s="1" customFormat="1" x14ac:dyDescent="0.25">
      <c r="C254" s="3">
        <v>-3040</v>
      </c>
      <c r="D254" s="3"/>
      <c r="E254" s="3"/>
    </row>
    <row r="255" spans="3:5" s="1" customFormat="1" x14ac:dyDescent="0.25">
      <c r="C255" s="3">
        <v>-3520</v>
      </c>
      <c r="D255" s="3"/>
      <c r="E255" s="3"/>
    </row>
    <row r="256" spans="3:5" s="1" customFormat="1" x14ac:dyDescent="0.25"/>
    <row r="257" s="1" customFormat="1" x14ac:dyDescent="0.25"/>
    <row r="258" s="1" customFormat="1" x14ac:dyDescent="0.25"/>
    <row r="259" s="1" customFormat="1" x14ac:dyDescent="0.25"/>
    <row r="260" s="1" customFormat="1" x14ac:dyDescent="0.25"/>
    <row r="261" s="1" customFormat="1" x14ac:dyDescent="0.25"/>
    <row r="262" s="1" customFormat="1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43"/>
  <sheetViews>
    <sheetView workbookViewId="0">
      <selection sqref="A1:XFD4"/>
    </sheetView>
  </sheetViews>
  <sheetFormatPr defaultRowHeight="15" x14ac:dyDescent="0.25"/>
  <sheetData>
    <row r="1" spans="1:9" x14ac:dyDescent="0.25">
      <c r="A1" t="s">
        <v>20</v>
      </c>
    </row>
    <row r="3" spans="1:9" x14ac:dyDescent="0.25">
      <c r="D3" s="1" t="s">
        <v>11</v>
      </c>
      <c r="H3" s="1" t="s">
        <v>12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5" spans="1:9" s="1" customFormat="1" x14ac:dyDescent="0.25"/>
    <row r="6" spans="1:9" x14ac:dyDescent="0.25">
      <c r="C6" s="9">
        <v>1640</v>
      </c>
      <c r="D6" s="9">
        <v>880</v>
      </c>
      <c r="E6" s="9">
        <v>760</v>
      </c>
      <c r="G6" s="9">
        <v>6.0252350507976198</v>
      </c>
      <c r="H6" s="9">
        <v>6.8742550660264303</v>
      </c>
      <c r="I6" s="9">
        <v>4.6693022368106902</v>
      </c>
    </row>
    <row r="7" spans="1:9" x14ac:dyDescent="0.25">
      <c r="C7" s="9">
        <v>840</v>
      </c>
      <c r="D7" s="9">
        <v>840</v>
      </c>
      <c r="E7" s="9">
        <v>160</v>
      </c>
      <c r="G7" s="9">
        <v>6.7765230257487996</v>
      </c>
      <c r="H7" s="9">
        <v>10.1849284695066</v>
      </c>
      <c r="I7" s="9">
        <v>7.9041863466898103</v>
      </c>
    </row>
    <row r="8" spans="1:9" x14ac:dyDescent="0.25">
      <c r="C8" s="9">
        <v>720</v>
      </c>
      <c r="D8" s="9">
        <v>760</v>
      </c>
      <c r="E8" s="9">
        <v>160</v>
      </c>
      <c r="G8" s="9">
        <v>6.4609287822782298</v>
      </c>
      <c r="H8" s="9">
        <v>6.7656089752220696</v>
      </c>
      <c r="I8" s="9">
        <v>8.8296216128156608</v>
      </c>
    </row>
    <row r="9" spans="1:9" x14ac:dyDescent="0.25">
      <c r="C9" s="9">
        <v>240</v>
      </c>
      <c r="D9" s="9">
        <v>280</v>
      </c>
      <c r="E9" s="9">
        <v>80</v>
      </c>
      <c r="G9" s="9">
        <v>7.3552113091302402</v>
      </c>
      <c r="H9" s="9">
        <v>10.7933554745814</v>
      </c>
      <c r="I9" s="9">
        <v>13.940546618156</v>
      </c>
    </row>
    <row r="10" spans="1:9" x14ac:dyDescent="0.25">
      <c r="C10" s="9">
        <v>200</v>
      </c>
      <c r="D10" s="9">
        <v>240</v>
      </c>
      <c r="E10" s="9">
        <v>40</v>
      </c>
      <c r="G10" s="9">
        <v>8.3545055360513398</v>
      </c>
      <c r="H10" s="9">
        <v>12.5815875777907</v>
      </c>
      <c r="I10" s="9">
        <v>10.854964696416801</v>
      </c>
    </row>
    <row r="11" spans="1:9" x14ac:dyDescent="0.25">
      <c r="C11" s="9">
        <v>80</v>
      </c>
      <c r="D11" s="9">
        <v>200</v>
      </c>
      <c r="E11" s="9">
        <v>-80</v>
      </c>
      <c r="G11" s="9">
        <v>10.4593918846893</v>
      </c>
      <c r="H11" s="9">
        <v>11.5248478993215</v>
      </c>
      <c r="I11" s="9">
        <v>15.438505378527401</v>
      </c>
    </row>
    <row r="12" spans="1:9" x14ac:dyDescent="0.25">
      <c r="C12" s="9">
        <v>80</v>
      </c>
      <c r="D12" s="9">
        <v>160</v>
      </c>
      <c r="E12" s="9">
        <v>-120</v>
      </c>
      <c r="G12" s="9">
        <v>9.0025549072034199</v>
      </c>
      <c r="H12" s="9">
        <v>15.916395017141101</v>
      </c>
      <c r="I12" s="9">
        <v>17.140352838853001</v>
      </c>
    </row>
    <row r="13" spans="1:9" x14ac:dyDescent="0.25">
      <c r="C13" s="9">
        <v>40</v>
      </c>
      <c r="D13" s="9">
        <v>40</v>
      </c>
      <c r="E13" s="9">
        <v>-280</v>
      </c>
      <c r="G13" s="9">
        <v>9.5894225816830794</v>
      </c>
      <c r="H13" s="9">
        <v>9.5587416944975594</v>
      </c>
      <c r="I13" s="9">
        <v>22.196320378584399</v>
      </c>
    </row>
    <row r="14" spans="1:9" x14ac:dyDescent="0.25">
      <c r="C14" s="9">
        <v>0</v>
      </c>
      <c r="D14" s="9">
        <v>0</v>
      </c>
      <c r="E14" s="9">
        <v>-440</v>
      </c>
      <c r="G14" s="9">
        <v>13.7188930492096</v>
      </c>
      <c r="H14" s="9">
        <v>19.335620775422399</v>
      </c>
      <c r="I14" s="9">
        <v>17.262682284276298</v>
      </c>
    </row>
    <row r="15" spans="1:9" x14ac:dyDescent="0.25">
      <c r="C15" s="9">
        <v>-40</v>
      </c>
      <c r="D15" s="9">
        <v>-200</v>
      </c>
      <c r="E15" s="9">
        <v>-480</v>
      </c>
      <c r="G15" s="9">
        <v>13.7188930492096</v>
      </c>
      <c r="H15" s="9">
        <v>16.827483357188498</v>
      </c>
      <c r="I15" s="9">
        <v>17.262682284276298</v>
      </c>
    </row>
    <row r="16" spans="1:9" x14ac:dyDescent="0.25">
      <c r="C16" s="9">
        <v>-80</v>
      </c>
      <c r="D16" s="9">
        <v>-200</v>
      </c>
      <c r="E16" s="9">
        <v>-520</v>
      </c>
      <c r="G16" s="9">
        <v>10.7855924911259</v>
      </c>
      <c r="H16" s="9">
        <v>14.3254252197674</v>
      </c>
      <c r="I16" s="9">
        <v>30.913927120179199</v>
      </c>
    </row>
    <row r="17" spans="3:9" x14ac:dyDescent="0.25">
      <c r="C17" s="9">
        <v>-120</v>
      </c>
      <c r="D17" s="9">
        <v>-240</v>
      </c>
      <c r="E17" s="9">
        <v>-640</v>
      </c>
      <c r="G17" s="9">
        <v>16.111432771535998</v>
      </c>
      <c r="H17" s="9"/>
      <c r="I17" s="9"/>
    </row>
    <row r="18" spans="3:9" x14ac:dyDescent="0.25">
      <c r="C18" s="9">
        <v>-240</v>
      </c>
      <c r="D18" s="9">
        <v>-280</v>
      </c>
      <c r="E18" s="9">
        <v>-840</v>
      </c>
      <c r="G18" s="9">
        <v>19.3633665686874</v>
      </c>
      <c r="H18" s="9"/>
      <c r="I18" s="9"/>
    </row>
    <row r="19" spans="3:9" x14ac:dyDescent="0.25">
      <c r="C19" s="9">
        <v>-280</v>
      </c>
      <c r="D19" s="9">
        <v>-360</v>
      </c>
      <c r="E19" s="9">
        <v>-840</v>
      </c>
      <c r="G19" s="9">
        <v>15.4340254232145</v>
      </c>
      <c r="H19" s="9"/>
      <c r="I19" s="9"/>
    </row>
    <row r="20" spans="3:9" x14ac:dyDescent="0.25">
      <c r="C20" s="9">
        <v>-280</v>
      </c>
      <c r="D20" s="9">
        <v>-480</v>
      </c>
      <c r="E20" s="9">
        <v>-840</v>
      </c>
      <c r="G20" s="9">
        <v>19.064524044208799</v>
      </c>
      <c r="H20" s="9"/>
      <c r="I20" s="9"/>
    </row>
    <row r="21" spans="3:9" x14ac:dyDescent="0.25">
      <c r="C21" s="9">
        <v>-320</v>
      </c>
      <c r="D21" s="9">
        <v>-640</v>
      </c>
      <c r="E21" s="9">
        <v>-1400</v>
      </c>
      <c r="G21" s="9">
        <v>16.0606450250786</v>
      </c>
      <c r="H21" s="9"/>
      <c r="I21" s="9"/>
    </row>
    <row r="22" spans="3:9" x14ac:dyDescent="0.25">
      <c r="C22" s="9">
        <v>-360</v>
      </c>
      <c r="D22" s="9">
        <v>-680</v>
      </c>
      <c r="E22" s="9"/>
      <c r="G22" s="9">
        <v>16.120376789294301</v>
      </c>
      <c r="H22" s="9"/>
      <c r="I22" s="9"/>
    </row>
    <row r="23" spans="3:9" x14ac:dyDescent="0.25">
      <c r="C23" s="9">
        <v>-360</v>
      </c>
      <c r="D23" s="9">
        <v>-800</v>
      </c>
      <c r="E23" s="9"/>
      <c r="G23" s="9">
        <v>16.8661837494076</v>
      </c>
      <c r="H23" s="9"/>
      <c r="I23" s="9"/>
    </row>
    <row r="24" spans="3:9" x14ac:dyDescent="0.25">
      <c r="C24" s="9">
        <v>-400</v>
      </c>
      <c r="D24" s="9">
        <v>-1080</v>
      </c>
      <c r="E24" s="9"/>
      <c r="G24" s="9">
        <v>22.288908950020801</v>
      </c>
      <c r="H24" s="9"/>
      <c r="I24" s="9"/>
    </row>
    <row r="25" spans="3:9" x14ac:dyDescent="0.25">
      <c r="C25" s="9">
        <v>-480</v>
      </c>
      <c r="D25" s="9"/>
      <c r="E25" s="9"/>
      <c r="G25" s="9">
        <v>18.9925886606656</v>
      </c>
      <c r="H25" s="9"/>
      <c r="I25" s="9"/>
    </row>
    <row r="26" spans="3:9" x14ac:dyDescent="0.25">
      <c r="C26" s="9">
        <v>-600</v>
      </c>
      <c r="D26" s="9"/>
      <c r="E26" s="9"/>
      <c r="G26" s="9">
        <v>21.6862794799939</v>
      </c>
      <c r="H26" s="9"/>
      <c r="I26" s="9"/>
    </row>
    <row r="27" spans="3:9" x14ac:dyDescent="0.25">
      <c r="C27" s="9">
        <v>-600</v>
      </c>
      <c r="D27" s="9"/>
      <c r="E27" s="9"/>
      <c r="G27" s="9">
        <v>18.477707235044299</v>
      </c>
      <c r="H27" s="9"/>
      <c r="I27" s="9"/>
    </row>
    <row r="28" spans="3:9" x14ac:dyDescent="0.25">
      <c r="C28" s="9">
        <v>-640</v>
      </c>
      <c r="D28" s="9"/>
      <c r="E28" s="9"/>
      <c r="G28" s="9">
        <v>18.477707235044299</v>
      </c>
      <c r="H28" s="9"/>
      <c r="I28" s="9"/>
    </row>
    <row r="29" spans="3:9" x14ac:dyDescent="0.25">
      <c r="C29" s="9">
        <v>-640</v>
      </c>
      <c r="D29" s="9"/>
      <c r="E29" s="9"/>
      <c r="G29" s="9">
        <v>19.182524563406499</v>
      </c>
      <c r="H29" s="9"/>
      <c r="I29" s="9"/>
    </row>
    <row r="30" spans="3:9" x14ac:dyDescent="0.25">
      <c r="C30" s="9">
        <v>-760</v>
      </c>
      <c r="D30" s="9"/>
      <c r="E30" s="9"/>
      <c r="G30" s="9">
        <v>24.387466056794601</v>
      </c>
      <c r="H30" s="9"/>
      <c r="I30" s="9"/>
    </row>
    <row r="31" spans="3:9" x14ac:dyDescent="0.25">
      <c r="C31" s="9">
        <v>-800</v>
      </c>
      <c r="D31" s="9"/>
      <c r="E31" s="9"/>
      <c r="G31" s="9">
        <v>26.1686612809963</v>
      </c>
      <c r="H31" s="9"/>
      <c r="I31" s="9"/>
    </row>
    <row r="32" spans="3:9" x14ac:dyDescent="0.25">
      <c r="C32" s="9">
        <v>-920</v>
      </c>
      <c r="D32" s="9"/>
      <c r="E32" s="9"/>
      <c r="G32" s="9">
        <v>45.606403287964298</v>
      </c>
      <c r="H32" s="9"/>
      <c r="I32" s="9"/>
    </row>
    <row r="33" spans="3:9" x14ac:dyDescent="0.25">
      <c r="C33" s="9">
        <v>-1080</v>
      </c>
      <c r="D33" s="9"/>
      <c r="E33" s="9"/>
      <c r="G33" s="9">
        <v>30.654025912314101</v>
      </c>
      <c r="H33" s="9"/>
      <c r="I33" s="9"/>
    </row>
    <row r="34" spans="3:9" x14ac:dyDescent="0.25">
      <c r="C34" s="9">
        <v>-1080</v>
      </c>
      <c r="D34" s="9"/>
      <c r="E34" s="9"/>
      <c r="G34" s="9">
        <v>50.159120846835101</v>
      </c>
      <c r="H34" s="9"/>
      <c r="I34" s="9"/>
    </row>
    <row r="35" spans="3:9" x14ac:dyDescent="0.25">
      <c r="C35" s="9">
        <v>-1120</v>
      </c>
      <c r="D35" s="9"/>
      <c r="E35" s="9"/>
      <c r="G35" s="9">
        <v>35.226980660772803</v>
      </c>
      <c r="H35" s="9"/>
      <c r="I35" s="9"/>
    </row>
    <row r="36" spans="3:9" x14ac:dyDescent="0.25">
      <c r="C36" s="9">
        <v>-1120</v>
      </c>
      <c r="D36" s="9"/>
      <c r="E36" s="9"/>
    </row>
    <row r="37" spans="3:9" x14ac:dyDescent="0.25">
      <c r="C37" s="9">
        <v>-1200</v>
      </c>
      <c r="D37" s="9"/>
      <c r="E37" s="9"/>
    </row>
    <row r="38" spans="3:9" x14ac:dyDescent="0.25">
      <c r="C38" s="9">
        <v>-1400</v>
      </c>
      <c r="D38" s="9"/>
      <c r="E38" s="9"/>
    </row>
    <row r="39" spans="3:9" x14ac:dyDescent="0.25">
      <c r="C39" s="9">
        <v>-1560</v>
      </c>
      <c r="D39" s="9"/>
      <c r="E39" s="9"/>
    </row>
    <row r="40" spans="3:9" x14ac:dyDescent="0.25">
      <c r="C40" s="9">
        <v>-2320</v>
      </c>
      <c r="D40" s="9"/>
      <c r="E40" s="9"/>
    </row>
    <row r="41" spans="3:9" x14ac:dyDescent="0.25">
      <c r="C41" s="9">
        <v>-2400</v>
      </c>
      <c r="D41" s="9"/>
      <c r="E41" s="9"/>
    </row>
    <row r="42" spans="3:9" x14ac:dyDescent="0.25">
      <c r="C42" s="9">
        <v>-2560</v>
      </c>
      <c r="D42" s="9"/>
      <c r="E42" s="9"/>
    </row>
    <row r="43" spans="3:9" x14ac:dyDescent="0.25">
      <c r="C43" s="9">
        <v>-2600</v>
      </c>
      <c r="D43" s="9"/>
      <c r="E43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Z310"/>
  <sheetViews>
    <sheetView workbookViewId="0">
      <selection sqref="A1:G4"/>
    </sheetView>
  </sheetViews>
  <sheetFormatPr defaultRowHeight="15" x14ac:dyDescent="0.25"/>
  <cols>
    <col min="6" max="7" width="9.140625" style="1"/>
  </cols>
  <sheetData>
    <row r="1" spans="1:312" x14ac:dyDescent="0.25">
      <c r="A1" t="s">
        <v>19</v>
      </c>
    </row>
    <row r="3" spans="1:312" x14ac:dyDescent="0.25">
      <c r="C3" s="11" t="s">
        <v>18</v>
      </c>
      <c r="D3" s="11"/>
      <c r="F3" s="11" t="s">
        <v>17</v>
      </c>
      <c r="G3" s="11"/>
      <c r="H3" s="1"/>
    </row>
    <row r="4" spans="1:312" x14ac:dyDescent="0.25">
      <c r="C4" s="1" t="s">
        <v>15</v>
      </c>
      <c r="D4" s="1" t="s">
        <v>16</v>
      </c>
      <c r="E4" s="1"/>
      <c r="F4" s="1" t="s">
        <v>15</v>
      </c>
      <c r="G4" s="1" t="s">
        <v>16</v>
      </c>
      <c r="H4" s="1"/>
      <c r="I4" s="1"/>
    </row>
    <row r="5" spans="1:312" x14ac:dyDescent="0.25">
      <c r="C5" s="1"/>
      <c r="D5" s="1"/>
      <c r="E5" s="1"/>
      <c r="H5" s="1"/>
      <c r="I5" s="1"/>
    </row>
    <row r="6" spans="1:312" x14ac:dyDescent="0.25">
      <c r="C6" s="9">
        <v>17.5</v>
      </c>
      <c r="D6" s="9">
        <v>4</v>
      </c>
      <c r="F6" s="9">
        <v>18</v>
      </c>
      <c r="G6" s="9">
        <v>21.5</v>
      </c>
    </row>
    <row r="7" spans="1:312" x14ac:dyDescent="0.25">
      <c r="C7" s="9">
        <v>18</v>
      </c>
      <c r="D7" s="9">
        <v>7</v>
      </c>
      <c r="F7" s="9">
        <v>9</v>
      </c>
      <c r="G7" s="9">
        <v>1</v>
      </c>
      <c r="L7" s="10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8"/>
      <c r="KQ7" s="8"/>
      <c r="KR7" s="8"/>
      <c r="KS7" s="8"/>
      <c r="KT7" s="8"/>
      <c r="KU7" s="8"/>
      <c r="KV7" s="8"/>
      <c r="KW7" s="8"/>
      <c r="KX7" s="8"/>
      <c r="KY7" s="8"/>
      <c r="KZ7" s="8"/>
    </row>
    <row r="8" spans="1:312" x14ac:dyDescent="0.25">
      <c r="C8" s="9">
        <v>3</v>
      </c>
      <c r="D8" s="9">
        <v>13</v>
      </c>
      <c r="F8" s="9">
        <v>10</v>
      </c>
      <c r="G8" s="9">
        <v>16</v>
      </c>
      <c r="L8" s="10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8"/>
      <c r="KQ8" s="8"/>
      <c r="KR8" s="8"/>
      <c r="KS8" s="8"/>
      <c r="KT8" s="8"/>
      <c r="KU8" s="8"/>
      <c r="KV8" s="8"/>
      <c r="KW8" s="8"/>
      <c r="KX8" s="8"/>
      <c r="KY8" s="8"/>
      <c r="KZ8" s="8"/>
    </row>
    <row r="9" spans="1:312" x14ac:dyDescent="0.25">
      <c r="C9" s="9">
        <v>9.5</v>
      </c>
      <c r="D9" s="9">
        <v>9</v>
      </c>
      <c r="F9" s="9">
        <v>3.5</v>
      </c>
      <c r="G9" s="9">
        <v>18</v>
      </c>
    </row>
    <row r="10" spans="1:312" x14ac:dyDescent="0.25">
      <c r="C10" s="9">
        <v>24.5</v>
      </c>
      <c r="D10" s="9">
        <v>9</v>
      </c>
      <c r="F10" s="9">
        <v>8</v>
      </c>
      <c r="G10" s="9">
        <v>28</v>
      </c>
      <c r="L10" s="10"/>
      <c r="M10" s="10"/>
    </row>
    <row r="11" spans="1:312" x14ac:dyDescent="0.25">
      <c r="C11" s="9">
        <v>13</v>
      </c>
      <c r="D11" s="9">
        <v>17</v>
      </c>
      <c r="F11" s="9">
        <v>19</v>
      </c>
      <c r="G11" s="9">
        <v>24</v>
      </c>
    </row>
    <row r="12" spans="1:312" x14ac:dyDescent="0.25">
      <c r="C12" s="9">
        <v>7</v>
      </c>
      <c r="D12" s="9">
        <v>3</v>
      </c>
      <c r="F12" s="9">
        <v>26</v>
      </c>
      <c r="G12" s="9">
        <v>15</v>
      </c>
    </row>
    <row r="13" spans="1:312" x14ac:dyDescent="0.25">
      <c r="C13" s="9">
        <v>2</v>
      </c>
      <c r="D13" s="9">
        <v>9.5</v>
      </c>
      <c r="F13" s="9">
        <v>16.5</v>
      </c>
      <c r="G13" s="9">
        <v>2</v>
      </c>
    </row>
    <row r="14" spans="1:312" x14ac:dyDescent="0.25">
      <c r="C14" s="9">
        <v>4.5</v>
      </c>
      <c r="D14" s="9">
        <v>12.5</v>
      </c>
      <c r="F14" s="9">
        <v>16.5</v>
      </c>
      <c r="G14" s="9">
        <v>19</v>
      </c>
    </row>
    <row r="15" spans="1:312" x14ac:dyDescent="0.25">
      <c r="C15" s="9">
        <v>4</v>
      </c>
      <c r="D15" s="9">
        <v>15.5</v>
      </c>
      <c r="F15" s="9">
        <v>24</v>
      </c>
      <c r="G15" s="9">
        <v>25</v>
      </c>
    </row>
    <row r="16" spans="1:312" x14ac:dyDescent="0.25">
      <c r="C16" s="9">
        <v>2</v>
      </c>
      <c r="D16" s="9">
        <v>12.5</v>
      </c>
      <c r="F16" s="9">
        <v>19</v>
      </c>
      <c r="G16" s="9">
        <v>24</v>
      </c>
    </row>
    <row r="17" spans="3:7" x14ac:dyDescent="0.25">
      <c r="C17" s="9">
        <v>4</v>
      </c>
      <c r="D17" s="9">
        <v>17.5</v>
      </c>
      <c r="F17" s="9">
        <v>17.5</v>
      </c>
      <c r="G17" s="9">
        <v>15</v>
      </c>
    </row>
    <row r="18" spans="3:7" x14ac:dyDescent="0.25">
      <c r="C18" s="9">
        <v>2</v>
      </c>
      <c r="D18" s="9">
        <v>17.5</v>
      </c>
      <c r="F18" s="9">
        <v>20.5</v>
      </c>
      <c r="G18" s="9">
        <v>7</v>
      </c>
    </row>
    <row r="19" spans="3:7" x14ac:dyDescent="0.25">
      <c r="C19" s="9">
        <v>10.5</v>
      </c>
      <c r="D19" s="9">
        <v>19.5</v>
      </c>
      <c r="F19" s="9">
        <v>20</v>
      </c>
      <c r="G19" s="9">
        <v>11.5</v>
      </c>
    </row>
    <row r="20" spans="3:7" x14ac:dyDescent="0.25">
      <c r="C20" s="9">
        <v>28</v>
      </c>
      <c r="D20" s="9">
        <v>12.5</v>
      </c>
      <c r="F20" s="9">
        <v>10</v>
      </c>
      <c r="G20" s="9">
        <v>22</v>
      </c>
    </row>
    <row r="21" spans="3:7" x14ac:dyDescent="0.25">
      <c r="C21" s="9">
        <v>4</v>
      </c>
      <c r="D21" s="9">
        <v>16</v>
      </c>
      <c r="F21" s="9">
        <v>24</v>
      </c>
      <c r="G21" s="9">
        <v>18</v>
      </c>
    </row>
    <row r="22" spans="3:7" x14ac:dyDescent="0.25">
      <c r="C22" s="9">
        <v>2</v>
      </c>
      <c r="D22" s="9">
        <v>22</v>
      </c>
      <c r="F22" s="9">
        <v>16.5</v>
      </c>
      <c r="G22" s="9">
        <v>14</v>
      </c>
    </row>
    <row r="23" spans="3:7" x14ac:dyDescent="0.25">
      <c r="C23" s="9">
        <v>5</v>
      </c>
      <c r="D23" s="9">
        <v>26</v>
      </c>
      <c r="F23" s="9">
        <v>8.5</v>
      </c>
      <c r="G23" s="9">
        <v>12</v>
      </c>
    </row>
    <row r="24" spans="3:7" x14ac:dyDescent="0.25">
      <c r="C24" s="9">
        <v>5</v>
      </c>
      <c r="D24" s="9">
        <v>13</v>
      </c>
      <c r="F24" s="9">
        <v>22</v>
      </c>
      <c r="G24" s="9">
        <v>15</v>
      </c>
    </row>
    <row r="25" spans="3:7" x14ac:dyDescent="0.25">
      <c r="C25" s="9">
        <v>2</v>
      </c>
      <c r="D25" s="9">
        <v>16.5</v>
      </c>
      <c r="F25" s="9">
        <v>20.5</v>
      </c>
      <c r="G25" s="9">
        <v>3</v>
      </c>
    </row>
    <row r="26" spans="3:7" x14ac:dyDescent="0.25">
      <c r="C26" s="9">
        <v>3</v>
      </c>
      <c r="D26" s="9">
        <v>24</v>
      </c>
      <c r="F26" s="9">
        <v>17</v>
      </c>
      <c r="G26" s="9">
        <v>6.5</v>
      </c>
    </row>
    <row r="27" spans="3:7" x14ac:dyDescent="0.25">
      <c r="C27" s="9">
        <v>3</v>
      </c>
      <c r="D27" s="9">
        <v>18.5</v>
      </c>
      <c r="F27" s="9">
        <v>14</v>
      </c>
      <c r="G27" s="9">
        <v>26</v>
      </c>
    </row>
    <row r="28" spans="3:7" x14ac:dyDescent="0.25">
      <c r="C28" s="9">
        <v>5</v>
      </c>
      <c r="D28" s="9">
        <v>20.5</v>
      </c>
      <c r="F28" s="9">
        <v>17.5</v>
      </c>
      <c r="G28" s="9">
        <v>13</v>
      </c>
    </row>
    <row r="29" spans="3:7" x14ac:dyDescent="0.25">
      <c r="C29" s="9">
        <v>17.5</v>
      </c>
      <c r="D29" s="9">
        <v>21.5</v>
      </c>
      <c r="F29" s="9">
        <v>24</v>
      </c>
      <c r="G29" s="9">
        <v>11.5</v>
      </c>
    </row>
    <row r="30" spans="3:7" x14ac:dyDescent="0.25">
      <c r="C30" s="9">
        <v>5.5</v>
      </c>
      <c r="D30" s="9">
        <v>13</v>
      </c>
      <c r="F30" s="9">
        <v>21</v>
      </c>
      <c r="G30" s="9">
        <v>20</v>
      </c>
    </row>
    <row r="31" spans="3:7" x14ac:dyDescent="0.25">
      <c r="C31" s="9">
        <v>11</v>
      </c>
      <c r="D31" s="9">
        <v>28</v>
      </c>
      <c r="F31" s="9">
        <v>31</v>
      </c>
      <c r="G31" s="9">
        <v>15</v>
      </c>
    </row>
    <row r="32" spans="3:7" x14ac:dyDescent="0.25">
      <c r="C32" s="9">
        <v>26</v>
      </c>
      <c r="D32" s="9">
        <v>21</v>
      </c>
      <c r="F32" s="9">
        <v>24</v>
      </c>
      <c r="G32" s="9">
        <v>28</v>
      </c>
    </row>
    <row r="33" spans="3:7" x14ac:dyDescent="0.25">
      <c r="C33" s="9">
        <v>7</v>
      </c>
      <c r="D33" s="9">
        <v>21.5</v>
      </c>
      <c r="F33" s="9">
        <v>25</v>
      </c>
      <c r="G33" s="9">
        <v>27</v>
      </c>
    </row>
    <row r="34" spans="3:7" x14ac:dyDescent="0.25">
      <c r="C34" s="9">
        <v>2</v>
      </c>
      <c r="D34" s="9">
        <v>13</v>
      </c>
      <c r="F34" s="9">
        <v>17</v>
      </c>
      <c r="G34" s="9">
        <v>23</v>
      </c>
    </row>
    <row r="35" spans="3:7" x14ac:dyDescent="0.25">
      <c r="C35" s="9">
        <v>21.5</v>
      </c>
      <c r="D35" s="9">
        <v>13.5</v>
      </c>
      <c r="F35" s="9">
        <v>14.5</v>
      </c>
      <c r="G35" s="9">
        <v>24</v>
      </c>
    </row>
    <row r="36" spans="3:7" x14ac:dyDescent="0.25">
      <c r="C36" s="9">
        <v>9</v>
      </c>
      <c r="D36" s="9">
        <v>24</v>
      </c>
      <c r="F36" s="9">
        <v>18</v>
      </c>
      <c r="G36" s="9">
        <v>13</v>
      </c>
    </row>
    <row r="37" spans="3:7" x14ac:dyDescent="0.25">
      <c r="C37" s="9">
        <v>20</v>
      </c>
      <c r="D37" s="9">
        <v>16.5</v>
      </c>
      <c r="F37" s="9">
        <v>24.5</v>
      </c>
      <c r="G37" s="9">
        <v>5</v>
      </c>
    </row>
    <row r="38" spans="3:7" x14ac:dyDescent="0.25">
      <c r="C38" s="9">
        <v>7</v>
      </c>
      <c r="D38" s="9">
        <v>15.5</v>
      </c>
      <c r="F38" s="9">
        <v>15.5</v>
      </c>
      <c r="G38" s="9">
        <v>11</v>
      </c>
    </row>
    <row r="39" spans="3:7" x14ac:dyDescent="0.25">
      <c r="C39" s="9">
        <v>5.5</v>
      </c>
      <c r="D39" s="9">
        <v>4.5</v>
      </c>
      <c r="F39" s="9">
        <v>16.5</v>
      </c>
      <c r="G39" s="9">
        <v>30</v>
      </c>
    </row>
    <row r="40" spans="3:7" x14ac:dyDescent="0.25">
      <c r="C40" s="9">
        <v>25.5</v>
      </c>
      <c r="D40" s="9">
        <v>9.5</v>
      </c>
      <c r="F40" s="9">
        <v>21.5</v>
      </c>
      <c r="G40" s="9">
        <v>21</v>
      </c>
    </row>
    <row r="41" spans="3:7" x14ac:dyDescent="0.25">
      <c r="C41" s="9">
        <v>2</v>
      </c>
      <c r="D41" s="9">
        <v>18</v>
      </c>
      <c r="F41" s="9">
        <v>16</v>
      </c>
      <c r="G41" s="9">
        <v>22</v>
      </c>
    </row>
    <row r="42" spans="3:7" x14ac:dyDescent="0.25">
      <c r="C42" s="9">
        <v>2</v>
      </c>
      <c r="D42" s="9">
        <v>12.5</v>
      </c>
      <c r="F42" s="9">
        <v>20</v>
      </c>
      <c r="G42" s="9">
        <v>15</v>
      </c>
    </row>
    <row r="43" spans="3:7" x14ac:dyDescent="0.25">
      <c r="C43" s="9">
        <v>5.5</v>
      </c>
      <c r="D43" s="9">
        <v>5.5</v>
      </c>
      <c r="F43" s="9">
        <v>6</v>
      </c>
      <c r="G43" s="9"/>
    </row>
    <row r="44" spans="3:7" x14ac:dyDescent="0.25">
      <c r="C44" s="9">
        <v>5</v>
      </c>
      <c r="D44" s="9">
        <v>11.5</v>
      </c>
      <c r="F44" s="9">
        <v>15.5</v>
      </c>
      <c r="G44" s="9"/>
    </row>
    <row r="45" spans="3:7" x14ac:dyDescent="0.25">
      <c r="C45" s="9">
        <v>2</v>
      </c>
      <c r="D45" s="9">
        <v>15</v>
      </c>
      <c r="F45" s="9">
        <v>23</v>
      </c>
      <c r="G45" s="9"/>
    </row>
    <row r="46" spans="3:7" x14ac:dyDescent="0.25">
      <c r="C46" s="9">
        <v>2</v>
      </c>
      <c r="D46" s="9"/>
      <c r="F46" s="9">
        <v>1</v>
      </c>
      <c r="G46" s="9"/>
    </row>
    <row r="47" spans="3:7" x14ac:dyDescent="0.25">
      <c r="C47" s="9">
        <v>6</v>
      </c>
      <c r="D47" s="9"/>
      <c r="F47" s="9">
        <v>16.5</v>
      </c>
      <c r="G47" s="9"/>
    </row>
    <row r="48" spans="3:7" x14ac:dyDescent="0.25">
      <c r="C48" s="9">
        <v>6</v>
      </c>
      <c r="D48" s="9"/>
      <c r="F48" s="9">
        <v>21.5</v>
      </c>
      <c r="G48" s="9"/>
    </row>
    <row r="49" spans="3:7" x14ac:dyDescent="0.25">
      <c r="C49" s="9">
        <v>3</v>
      </c>
      <c r="D49" s="9"/>
      <c r="F49" s="9">
        <v>7.5</v>
      </c>
      <c r="G49" s="9"/>
    </row>
    <row r="50" spans="3:7" x14ac:dyDescent="0.25">
      <c r="C50" s="9">
        <v>2.5</v>
      </c>
      <c r="D50" s="9"/>
      <c r="F50" s="9">
        <v>15</v>
      </c>
      <c r="G50" s="9"/>
    </row>
    <row r="51" spans="3:7" x14ac:dyDescent="0.25">
      <c r="C51" s="9">
        <v>2</v>
      </c>
      <c r="D51" s="9"/>
      <c r="F51" s="9">
        <v>16.5</v>
      </c>
      <c r="G51" s="9"/>
    </row>
    <row r="52" spans="3:7" x14ac:dyDescent="0.25">
      <c r="C52" s="9">
        <v>3</v>
      </c>
      <c r="D52" s="9"/>
      <c r="F52" s="9">
        <v>26.5</v>
      </c>
      <c r="G52" s="9"/>
    </row>
    <row r="53" spans="3:7" x14ac:dyDescent="0.25">
      <c r="C53" s="9">
        <v>7</v>
      </c>
      <c r="D53" s="9"/>
      <c r="F53" s="9">
        <v>19</v>
      </c>
      <c r="G53" s="9"/>
    </row>
    <row r="54" spans="3:7" x14ac:dyDescent="0.25">
      <c r="C54" s="9">
        <v>2</v>
      </c>
      <c r="D54" s="9"/>
      <c r="F54" s="9">
        <v>20.5</v>
      </c>
      <c r="G54" s="9"/>
    </row>
    <row r="55" spans="3:7" x14ac:dyDescent="0.25">
      <c r="C55" s="9">
        <v>5</v>
      </c>
      <c r="D55" s="9"/>
      <c r="F55" s="9">
        <v>26.5</v>
      </c>
      <c r="G55" s="9"/>
    </row>
    <row r="56" spans="3:7" x14ac:dyDescent="0.25">
      <c r="C56" s="9">
        <v>2.5</v>
      </c>
      <c r="D56" s="9"/>
      <c r="F56" s="9">
        <v>25</v>
      </c>
      <c r="G56" s="9"/>
    </row>
    <row r="57" spans="3:7" x14ac:dyDescent="0.25">
      <c r="C57" s="9">
        <v>6</v>
      </c>
      <c r="D57" s="9"/>
      <c r="F57" s="9">
        <v>19</v>
      </c>
      <c r="G57" s="9"/>
    </row>
    <row r="58" spans="3:7" x14ac:dyDescent="0.25">
      <c r="C58" s="9">
        <v>7</v>
      </c>
      <c r="D58" s="9"/>
      <c r="F58" s="9">
        <v>26</v>
      </c>
      <c r="G58" s="9"/>
    </row>
    <row r="59" spans="3:7" x14ac:dyDescent="0.25">
      <c r="C59" s="9">
        <v>3</v>
      </c>
      <c r="D59" s="9"/>
      <c r="F59" s="9">
        <v>24</v>
      </c>
      <c r="G59" s="9"/>
    </row>
    <row r="60" spans="3:7" x14ac:dyDescent="0.25">
      <c r="C60" s="9">
        <v>20</v>
      </c>
      <c r="D60" s="9"/>
      <c r="F60" s="9">
        <v>23</v>
      </c>
      <c r="G60" s="9"/>
    </row>
    <row r="61" spans="3:7" x14ac:dyDescent="0.25">
      <c r="C61" s="9">
        <v>2.5</v>
      </c>
      <c r="D61" s="9"/>
      <c r="F61" s="9">
        <v>24</v>
      </c>
      <c r="G61" s="9"/>
    </row>
    <row r="62" spans="3:7" x14ac:dyDescent="0.25">
      <c r="C62" s="9">
        <v>6</v>
      </c>
      <c r="D62" s="9"/>
      <c r="F62" s="9">
        <v>12</v>
      </c>
      <c r="G62" s="9"/>
    </row>
    <row r="63" spans="3:7" x14ac:dyDescent="0.25">
      <c r="C63" s="9">
        <v>5</v>
      </c>
      <c r="D63" s="9"/>
      <c r="F63" s="9">
        <v>14.5</v>
      </c>
      <c r="G63" s="9"/>
    </row>
    <row r="64" spans="3:7" x14ac:dyDescent="0.25">
      <c r="C64" s="9">
        <v>2</v>
      </c>
      <c r="D64" s="9"/>
      <c r="F64" s="9">
        <v>5</v>
      </c>
      <c r="G64" s="9"/>
    </row>
    <row r="65" spans="3:7" x14ac:dyDescent="0.25">
      <c r="C65" s="9">
        <v>15</v>
      </c>
      <c r="D65" s="9"/>
      <c r="F65" s="9">
        <v>4</v>
      </c>
      <c r="G65" s="9"/>
    </row>
    <row r="66" spans="3:7" x14ac:dyDescent="0.25">
      <c r="C66" s="9">
        <v>7</v>
      </c>
      <c r="D66" s="9"/>
      <c r="F66" s="9">
        <v>13</v>
      </c>
      <c r="G66" s="9"/>
    </row>
    <row r="67" spans="3:7" x14ac:dyDescent="0.25">
      <c r="C67" s="9">
        <v>5</v>
      </c>
      <c r="D67" s="9"/>
      <c r="F67" s="9">
        <v>9</v>
      </c>
      <c r="G67" s="9"/>
    </row>
    <row r="68" spans="3:7" x14ac:dyDescent="0.25">
      <c r="C68" s="9">
        <v>11</v>
      </c>
      <c r="D68" s="9"/>
      <c r="F68" s="9">
        <v>16.5</v>
      </c>
      <c r="G68" s="9"/>
    </row>
    <row r="69" spans="3:7" x14ac:dyDescent="0.25">
      <c r="C69" s="9">
        <v>7</v>
      </c>
      <c r="D69" s="9"/>
      <c r="F69" s="9">
        <v>18.5</v>
      </c>
      <c r="G69" s="9"/>
    </row>
    <row r="70" spans="3:7" x14ac:dyDescent="0.25">
      <c r="C70" s="9">
        <v>29</v>
      </c>
      <c r="D70" s="9"/>
      <c r="F70" s="9">
        <v>14</v>
      </c>
      <c r="G70" s="9"/>
    </row>
    <row r="71" spans="3:7" x14ac:dyDescent="0.25">
      <c r="C71" s="9">
        <v>26</v>
      </c>
      <c r="D71" s="9"/>
      <c r="F71" s="9">
        <v>21.5</v>
      </c>
      <c r="G71" s="9"/>
    </row>
    <row r="72" spans="3:7" x14ac:dyDescent="0.25">
      <c r="C72" s="9">
        <v>7</v>
      </c>
      <c r="D72" s="9"/>
      <c r="F72" s="9">
        <v>22</v>
      </c>
      <c r="G72" s="9"/>
    </row>
    <row r="73" spans="3:7" x14ac:dyDescent="0.25">
      <c r="C73" s="9">
        <v>7</v>
      </c>
      <c r="D73" s="9"/>
      <c r="F73" s="9">
        <v>12</v>
      </c>
      <c r="G73" s="9"/>
    </row>
    <row r="74" spans="3:7" x14ac:dyDescent="0.25">
      <c r="C74" s="9">
        <v>7</v>
      </c>
      <c r="D74" s="9"/>
      <c r="F74" s="9">
        <v>12</v>
      </c>
      <c r="G74" s="9"/>
    </row>
    <row r="75" spans="3:7" x14ac:dyDescent="0.25">
      <c r="C75" s="9">
        <v>5</v>
      </c>
      <c r="D75" s="9"/>
      <c r="F75" s="9">
        <v>16</v>
      </c>
      <c r="G75" s="9"/>
    </row>
    <row r="76" spans="3:7" x14ac:dyDescent="0.25">
      <c r="C76" s="9">
        <v>7</v>
      </c>
      <c r="D76" s="9"/>
      <c r="F76" s="9">
        <v>16</v>
      </c>
      <c r="G76" s="9"/>
    </row>
    <row r="77" spans="3:7" x14ac:dyDescent="0.25">
      <c r="C77" s="9">
        <v>7</v>
      </c>
      <c r="D77" s="9"/>
      <c r="F77" s="9">
        <v>15</v>
      </c>
      <c r="G77" s="9"/>
    </row>
    <row r="78" spans="3:7" x14ac:dyDescent="0.25">
      <c r="C78" s="9">
        <v>8</v>
      </c>
      <c r="D78" s="9"/>
      <c r="F78" s="9">
        <v>12</v>
      </c>
      <c r="G78" s="9"/>
    </row>
    <row r="79" spans="3:7" x14ac:dyDescent="0.25">
      <c r="C79" s="9">
        <v>7</v>
      </c>
      <c r="D79" s="9"/>
      <c r="F79" s="9">
        <v>18</v>
      </c>
      <c r="G79" s="9"/>
    </row>
    <row r="80" spans="3:7" x14ac:dyDescent="0.25">
      <c r="C80" s="9">
        <v>12</v>
      </c>
      <c r="D80" s="9"/>
      <c r="F80" s="9">
        <v>16.5</v>
      </c>
      <c r="G80" s="9"/>
    </row>
    <row r="81" spans="3:7" x14ac:dyDescent="0.25">
      <c r="C81" s="9">
        <v>16</v>
      </c>
      <c r="D81" s="9"/>
      <c r="F81" s="9">
        <v>17</v>
      </c>
      <c r="G81" s="9"/>
    </row>
    <row r="82" spans="3:7" x14ac:dyDescent="0.25">
      <c r="C82" s="9">
        <v>3</v>
      </c>
      <c r="D82" s="9"/>
      <c r="F82" s="9">
        <v>17</v>
      </c>
      <c r="G82" s="9"/>
    </row>
    <row r="83" spans="3:7" x14ac:dyDescent="0.25">
      <c r="C83" s="9">
        <v>18</v>
      </c>
      <c r="D83" s="9"/>
      <c r="F83" s="9">
        <v>12</v>
      </c>
      <c r="G83" s="9"/>
    </row>
    <row r="84" spans="3:7" x14ac:dyDescent="0.25">
      <c r="C84" s="9">
        <v>7</v>
      </c>
      <c r="D84" s="9"/>
      <c r="F84" s="9">
        <v>12</v>
      </c>
      <c r="G84" s="9"/>
    </row>
    <row r="85" spans="3:7" x14ac:dyDescent="0.25">
      <c r="C85" s="9">
        <v>1</v>
      </c>
      <c r="D85" s="9"/>
      <c r="F85" s="9">
        <v>23.5</v>
      </c>
      <c r="G85" s="9"/>
    </row>
    <row r="86" spans="3:7" x14ac:dyDescent="0.25">
      <c r="C86" s="9">
        <v>5</v>
      </c>
      <c r="D86" s="9"/>
      <c r="F86" s="9">
        <v>14.5</v>
      </c>
      <c r="G86" s="9"/>
    </row>
    <row r="87" spans="3:7" x14ac:dyDescent="0.25">
      <c r="C87" s="9">
        <v>7</v>
      </c>
      <c r="D87" s="9"/>
      <c r="F87" s="9">
        <v>4</v>
      </c>
      <c r="G87" s="9"/>
    </row>
    <row r="88" spans="3:7" x14ac:dyDescent="0.25">
      <c r="C88" s="9">
        <v>5</v>
      </c>
      <c r="D88" s="9"/>
      <c r="F88" s="9">
        <v>17.5</v>
      </c>
      <c r="G88" s="9"/>
    </row>
    <row r="89" spans="3:7" x14ac:dyDescent="0.25">
      <c r="C89" s="9">
        <v>7</v>
      </c>
      <c r="D89" s="9"/>
      <c r="F89" s="9">
        <v>12.5</v>
      </c>
      <c r="G89" s="9"/>
    </row>
    <row r="90" spans="3:7" x14ac:dyDescent="0.25">
      <c r="C90" s="9">
        <v>10</v>
      </c>
      <c r="D90" s="9"/>
      <c r="F90" s="9">
        <v>14</v>
      </c>
      <c r="G90" s="9"/>
    </row>
    <row r="91" spans="3:7" x14ac:dyDescent="0.25">
      <c r="C91" s="9">
        <v>12</v>
      </c>
      <c r="D91" s="9"/>
      <c r="F91" s="9">
        <v>16</v>
      </c>
      <c r="G91" s="9"/>
    </row>
    <row r="92" spans="3:7" x14ac:dyDescent="0.25">
      <c r="C92" s="9">
        <v>14</v>
      </c>
      <c r="D92" s="9"/>
      <c r="F92" s="9">
        <v>9</v>
      </c>
      <c r="G92" s="9"/>
    </row>
    <row r="93" spans="3:7" x14ac:dyDescent="0.25">
      <c r="C93" s="9">
        <v>6</v>
      </c>
      <c r="D93" s="9"/>
      <c r="F93" s="9">
        <v>2</v>
      </c>
      <c r="G93" s="9"/>
    </row>
    <row r="94" spans="3:7" x14ac:dyDescent="0.25">
      <c r="C94" s="9">
        <v>16</v>
      </c>
      <c r="D94" s="9"/>
      <c r="F94" s="9">
        <v>2</v>
      </c>
      <c r="G94" s="9"/>
    </row>
    <row r="95" spans="3:7" x14ac:dyDescent="0.25">
      <c r="C95" s="9">
        <v>3</v>
      </c>
      <c r="D95" s="9"/>
      <c r="F95" s="9">
        <v>12.5</v>
      </c>
      <c r="G95" s="9"/>
    </row>
    <row r="96" spans="3:7" x14ac:dyDescent="0.25">
      <c r="C96" s="9">
        <v>6.5</v>
      </c>
      <c r="D96" s="9"/>
      <c r="F96" s="9">
        <v>31</v>
      </c>
      <c r="G96" s="9"/>
    </row>
    <row r="97" spans="3:7" x14ac:dyDescent="0.25">
      <c r="C97" s="9">
        <v>7</v>
      </c>
      <c r="D97" s="9"/>
      <c r="F97" s="9">
        <v>26</v>
      </c>
      <c r="G97" s="9"/>
    </row>
    <row r="98" spans="3:7" x14ac:dyDescent="0.25">
      <c r="C98" s="9">
        <v>8</v>
      </c>
      <c r="D98" s="9"/>
      <c r="F98" s="9">
        <v>31</v>
      </c>
      <c r="G98" s="9"/>
    </row>
    <row r="99" spans="3:7" x14ac:dyDescent="0.25">
      <c r="C99" s="9">
        <v>2</v>
      </c>
      <c r="D99" s="9"/>
      <c r="F99" s="9">
        <v>16.5</v>
      </c>
      <c r="G99" s="9"/>
    </row>
    <row r="100" spans="3:7" x14ac:dyDescent="0.25">
      <c r="C100" s="9">
        <v>2</v>
      </c>
      <c r="D100" s="9"/>
      <c r="F100" s="9">
        <v>18</v>
      </c>
      <c r="G100" s="9"/>
    </row>
    <row r="101" spans="3:7" x14ac:dyDescent="0.25">
      <c r="C101" s="9">
        <v>2</v>
      </c>
      <c r="D101" s="9"/>
      <c r="F101" s="9">
        <v>15.5</v>
      </c>
      <c r="G101" s="9"/>
    </row>
    <row r="102" spans="3:7" x14ac:dyDescent="0.25">
      <c r="C102" s="9">
        <v>2</v>
      </c>
      <c r="D102" s="9"/>
      <c r="F102" s="9">
        <v>25.5</v>
      </c>
      <c r="G102" s="9"/>
    </row>
    <row r="103" spans="3:7" x14ac:dyDescent="0.25">
      <c r="C103" s="9">
        <v>2.5</v>
      </c>
      <c r="D103" s="9"/>
      <c r="F103" s="9">
        <v>19</v>
      </c>
      <c r="G103" s="9"/>
    </row>
    <row r="104" spans="3:7" x14ac:dyDescent="0.25">
      <c r="C104" s="9">
        <v>3</v>
      </c>
      <c r="D104" s="9"/>
      <c r="F104" s="9">
        <v>16.5</v>
      </c>
      <c r="G104" s="9"/>
    </row>
    <row r="105" spans="3:7" x14ac:dyDescent="0.25">
      <c r="C105" s="9">
        <v>2</v>
      </c>
      <c r="D105" s="9"/>
      <c r="F105" s="9">
        <v>17</v>
      </c>
      <c r="G105" s="9"/>
    </row>
    <row r="106" spans="3:7" x14ac:dyDescent="0.25">
      <c r="C106" s="9">
        <v>3</v>
      </c>
      <c r="D106" s="9"/>
      <c r="F106" s="9">
        <v>23</v>
      </c>
      <c r="G106" s="9"/>
    </row>
    <row r="107" spans="3:7" x14ac:dyDescent="0.25">
      <c r="C107" s="9">
        <v>2</v>
      </c>
      <c r="D107" s="9"/>
      <c r="F107" s="9">
        <v>23.5</v>
      </c>
      <c r="G107" s="9"/>
    </row>
    <row r="108" spans="3:7" x14ac:dyDescent="0.25">
      <c r="C108" s="9">
        <v>3</v>
      </c>
      <c r="D108" s="9"/>
      <c r="F108" s="9">
        <v>17</v>
      </c>
      <c r="G108" s="9"/>
    </row>
    <row r="109" spans="3:7" x14ac:dyDescent="0.25">
      <c r="C109" s="9">
        <v>2.5</v>
      </c>
      <c r="D109" s="9"/>
      <c r="F109" s="9">
        <v>29</v>
      </c>
      <c r="G109" s="9"/>
    </row>
    <row r="110" spans="3:7" x14ac:dyDescent="0.25">
      <c r="C110" s="9">
        <v>2</v>
      </c>
      <c r="D110" s="9"/>
      <c r="F110" s="9">
        <v>16.5</v>
      </c>
      <c r="G110" s="9"/>
    </row>
    <row r="111" spans="3:7" x14ac:dyDescent="0.25">
      <c r="C111" s="9">
        <v>3</v>
      </c>
      <c r="D111" s="9"/>
      <c r="F111" s="9">
        <v>15</v>
      </c>
      <c r="G111" s="9"/>
    </row>
    <row r="112" spans="3:7" x14ac:dyDescent="0.25">
      <c r="C112" s="9">
        <v>3</v>
      </c>
      <c r="D112" s="9"/>
      <c r="F112" s="9">
        <v>16.5</v>
      </c>
      <c r="G112" s="9"/>
    </row>
    <row r="113" spans="3:7" x14ac:dyDescent="0.25">
      <c r="C113" s="9">
        <v>2</v>
      </c>
      <c r="D113" s="9"/>
      <c r="F113" s="9">
        <v>9.5</v>
      </c>
      <c r="G113" s="9"/>
    </row>
    <row r="114" spans="3:7" x14ac:dyDescent="0.25">
      <c r="C114" s="9">
        <v>3</v>
      </c>
      <c r="D114" s="9"/>
      <c r="F114" s="9">
        <v>15</v>
      </c>
      <c r="G114" s="9"/>
    </row>
    <row r="115" spans="3:7" x14ac:dyDescent="0.25">
      <c r="C115" s="9">
        <v>2</v>
      </c>
      <c r="D115" s="9"/>
      <c r="F115" s="9">
        <v>24</v>
      </c>
      <c r="G115" s="9"/>
    </row>
    <row r="116" spans="3:7" x14ac:dyDescent="0.25">
      <c r="C116" s="9">
        <v>8</v>
      </c>
      <c r="D116" s="9"/>
      <c r="F116" s="9">
        <v>12.5</v>
      </c>
      <c r="G116" s="9"/>
    </row>
    <row r="117" spans="3:7" x14ac:dyDescent="0.25">
      <c r="C117" s="9">
        <v>12.5</v>
      </c>
      <c r="D117" s="9"/>
      <c r="F117" s="9">
        <v>17.5</v>
      </c>
      <c r="G117" s="9"/>
    </row>
    <row r="118" spans="3:7" x14ac:dyDescent="0.25">
      <c r="C118" s="9">
        <v>7</v>
      </c>
      <c r="D118" s="9"/>
      <c r="F118" s="9">
        <v>16.5</v>
      </c>
      <c r="G118" s="9"/>
    </row>
    <row r="119" spans="3:7" x14ac:dyDescent="0.25">
      <c r="C119" s="9">
        <v>7</v>
      </c>
      <c r="D119" s="9"/>
      <c r="F119" s="9">
        <v>15</v>
      </c>
      <c r="G119" s="9"/>
    </row>
    <row r="120" spans="3:7" x14ac:dyDescent="0.25">
      <c r="C120" s="9">
        <v>7</v>
      </c>
      <c r="D120" s="9"/>
      <c r="F120" s="9">
        <v>26</v>
      </c>
      <c r="G120" s="9"/>
    </row>
    <row r="121" spans="3:7" x14ac:dyDescent="0.25">
      <c r="C121" s="9">
        <v>13</v>
      </c>
      <c r="D121" s="9"/>
      <c r="F121" s="9">
        <v>21.5</v>
      </c>
      <c r="G121" s="9"/>
    </row>
    <row r="122" spans="3:7" x14ac:dyDescent="0.25">
      <c r="C122" s="9">
        <v>7</v>
      </c>
      <c r="D122" s="9"/>
      <c r="F122" s="9">
        <v>23.5</v>
      </c>
      <c r="G122" s="9"/>
    </row>
    <row r="123" spans="3:7" x14ac:dyDescent="0.25">
      <c r="C123" s="9">
        <v>7</v>
      </c>
      <c r="D123" s="9"/>
      <c r="F123" s="9">
        <v>29</v>
      </c>
      <c r="G123" s="9"/>
    </row>
    <row r="124" spans="3:7" x14ac:dyDescent="0.25">
      <c r="C124" s="9">
        <v>20</v>
      </c>
      <c r="D124" s="9"/>
      <c r="F124" s="9">
        <v>15</v>
      </c>
      <c r="G124" s="9"/>
    </row>
    <row r="125" spans="3:7" x14ac:dyDescent="0.25">
      <c r="C125" s="9">
        <v>15.5</v>
      </c>
      <c r="D125" s="9"/>
      <c r="F125" s="9">
        <v>24</v>
      </c>
      <c r="G125" s="9"/>
    </row>
    <row r="126" spans="3:7" x14ac:dyDescent="0.25">
      <c r="C126" s="9">
        <v>14</v>
      </c>
      <c r="D126" s="9"/>
      <c r="F126" s="9">
        <v>3</v>
      </c>
      <c r="G126" s="9"/>
    </row>
    <row r="127" spans="3:7" x14ac:dyDescent="0.25">
      <c r="C127" s="9">
        <v>7.5</v>
      </c>
      <c r="D127" s="9"/>
      <c r="F127" s="9">
        <v>13</v>
      </c>
      <c r="G127" s="9"/>
    </row>
    <row r="128" spans="3:7" x14ac:dyDescent="0.25">
      <c r="C128" s="9">
        <v>3</v>
      </c>
      <c r="D128" s="9"/>
      <c r="F128" s="9">
        <v>19</v>
      </c>
      <c r="G128" s="9"/>
    </row>
    <row r="129" spans="3:7" x14ac:dyDescent="0.25">
      <c r="C129" s="9">
        <v>2</v>
      </c>
      <c r="D129" s="9"/>
      <c r="F129" s="9">
        <v>10</v>
      </c>
      <c r="G129" s="9"/>
    </row>
    <row r="130" spans="3:7" x14ac:dyDescent="0.25">
      <c r="C130" s="9">
        <v>8</v>
      </c>
      <c r="D130" s="9"/>
      <c r="F130" s="9">
        <v>13</v>
      </c>
      <c r="G130" s="9"/>
    </row>
    <row r="131" spans="3:7" x14ac:dyDescent="0.25">
      <c r="C131" s="9">
        <v>7</v>
      </c>
      <c r="D131" s="9"/>
      <c r="F131" s="9">
        <v>14.5</v>
      </c>
      <c r="G131" s="9"/>
    </row>
    <row r="132" spans="3:7" x14ac:dyDescent="0.25">
      <c r="C132" s="9">
        <v>9</v>
      </c>
      <c r="D132" s="9"/>
      <c r="F132" s="9">
        <v>15.5</v>
      </c>
      <c r="G132" s="9"/>
    </row>
    <row r="133" spans="3:7" x14ac:dyDescent="0.25">
      <c r="C133" s="9">
        <v>10</v>
      </c>
      <c r="D133" s="9"/>
      <c r="F133" s="9">
        <v>24.5</v>
      </c>
      <c r="G133" s="9"/>
    </row>
    <row r="134" spans="3:7" x14ac:dyDescent="0.25">
      <c r="C134" s="9">
        <v>7</v>
      </c>
      <c r="D134" s="9"/>
      <c r="F134" s="9">
        <v>27</v>
      </c>
      <c r="G134" s="9"/>
    </row>
    <row r="135" spans="3:7" x14ac:dyDescent="0.25">
      <c r="C135" s="9">
        <v>7</v>
      </c>
      <c r="D135" s="9"/>
    </row>
    <row r="136" spans="3:7" x14ac:dyDescent="0.25">
      <c r="C136" s="9">
        <v>13.5</v>
      </c>
      <c r="D136" s="9"/>
    </row>
    <row r="137" spans="3:7" x14ac:dyDescent="0.25">
      <c r="C137" s="9">
        <v>14</v>
      </c>
      <c r="D137" s="9"/>
    </row>
    <row r="138" spans="3:7" x14ac:dyDescent="0.25">
      <c r="C138" s="9">
        <v>7</v>
      </c>
      <c r="D138" s="9"/>
    </row>
    <row r="139" spans="3:7" x14ac:dyDescent="0.25">
      <c r="C139" s="9">
        <v>17.5</v>
      </c>
      <c r="D139" s="9"/>
    </row>
    <row r="140" spans="3:7" x14ac:dyDescent="0.25">
      <c r="C140" s="9">
        <v>18</v>
      </c>
      <c r="D140" s="9"/>
    </row>
    <row r="141" spans="3:7" x14ac:dyDescent="0.25">
      <c r="C141" s="9">
        <v>6</v>
      </c>
      <c r="D141" s="9"/>
    </row>
    <row r="142" spans="3:7" x14ac:dyDescent="0.25">
      <c r="C142" s="9">
        <v>7</v>
      </c>
      <c r="D142" s="9"/>
    </row>
    <row r="143" spans="3:7" x14ac:dyDescent="0.25">
      <c r="C143" s="9">
        <v>8</v>
      </c>
      <c r="D143" s="9"/>
    </row>
    <row r="144" spans="3:7" x14ac:dyDescent="0.25">
      <c r="C144" s="9">
        <v>10</v>
      </c>
      <c r="D144" s="9"/>
    </row>
    <row r="145" spans="3:13" x14ac:dyDescent="0.25">
      <c r="C145" s="9">
        <v>4</v>
      </c>
      <c r="D145" s="9"/>
    </row>
    <row r="146" spans="3:13" x14ac:dyDescent="0.25">
      <c r="C146" s="9">
        <v>2</v>
      </c>
      <c r="D146" s="9"/>
    </row>
    <row r="147" spans="3:13" x14ac:dyDescent="0.25">
      <c r="C147" s="9">
        <v>7</v>
      </c>
      <c r="D147" s="9"/>
    </row>
    <row r="148" spans="3:13" x14ac:dyDescent="0.25">
      <c r="C148" s="9">
        <v>18</v>
      </c>
      <c r="D148" s="9"/>
    </row>
    <row r="149" spans="3:13" x14ac:dyDescent="0.25">
      <c r="C149" s="9">
        <v>15</v>
      </c>
      <c r="D149" s="9"/>
    </row>
    <row r="155" spans="3:13" x14ac:dyDescent="0.25">
      <c r="L155" s="8"/>
      <c r="M155" s="8"/>
    </row>
    <row r="156" spans="3:13" x14ac:dyDescent="0.25">
      <c r="L156" s="8"/>
      <c r="M156" s="8"/>
    </row>
    <row r="157" spans="3:13" x14ac:dyDescent="0.25">
      <c r="L157" s="8"/>
      <c r="M157" s="8"/>
    </row>
    <row r="158" spans="3:13" x14ac:dyDescent="0.25">
      <c r="L158" s="8"/>
      <c r="M158" s="8"/>
    </row>
    <row r="159" spans="3:13" x14ac:dyDescent="0.25">
      <c r="L159" s="8"/>
      <c r="M159" s="8"/>
    </row>
    <row r="160" spans="3:13" x14ac:dyDescent="0.25">
      <c r="L160" s="8"/>
      <c r="M160" s="8"/>
    </row>
    <row r="161" spans="12:13" x14ac:dyDescent="0.25">
      <c r="L161" s="8"/>
      <c r="M161" s="8"/>
    </row>
    <row r="162" spans="12:13" x14ac:dyDescent="0.25">
      <c r="L162" s="8"/>
      <c r="M162" s="8"/>
    </row>
    <row r="163" spans="12:13" x14ac:dyDescent="0.25">
      <c r="L163" s="8"/>
      <c r="M163" s="8"/>
    </row>
    <row r="164" spans="12:13" x14ac:dyDescent="0.25">
      <c r="L164" s="8"/>
      <c r="M164" s="8"/>
    </row>
    <row r="165" spans="12:13" x14ac:dyDescent="0.25">
      <c r="L165" s="8"/>
      <c r="M165" s="8"/>
    </row>
    <row r="166" spans="12:13" x14ac:dyDescent="0.25">
      <c r="L166" s="8"/>
      <c r="M166" s="8"/>
    </row>
    <row r="167" spans="12:13" x14ac:dyDescent="0.25">
      <c r="L167" s="8"/>
      <c r="M167" s="8"/>
    </row>
    <row r="168" spans="12:13" x14ac:dyDescent="0.25">
      <c r="L168" s="8"/>
      <c r="M168" s="8"/>
    </row>
    <row r="169" spans="12:13" x14ac:dyDescent="0.25">
      <c r="L169" s="8"/>
      <c r="M169" s="8"/>
    </row>
    <row r="170" spans="12:13" x14ac:dyDescent="0.25">
      <c r="L170" s="8"/>
      <c r="M170" s="8"/>
    </row>
    <row r="171" spans="12:13" x14ac:dyDescent="0.25">
      <c r="L171" s="8"/>
      <c r="M171" s="8"/>
    </row>
    <row r="172" spans="12:13" x14ac:dyDescent="0.25">
      <c r="L172" s="8"/>
      <c r="M172" s="8"/>
    </row>
    <row r="173" spans="12:13" x14ac:dyDescent="0.25">
      <c r="L173" s="8"/>
      <c r="M173" s="8"/>
    </row>
    <row r="174" spans="12:13" x14ac:dyDescent="0.25">
      <c r="L174" s="8"/>
      <c r="M174" s="8"/>
    </row>
    <row r="175" spans="12:13" x14ac:dyDescent="0.25">
      <c r="L175" s="8"/>
      <c r="M175" s="8"/>
    </row>
    <row r="176" spans="12:13" x14ac:dyDescent="0.25">
      <c r="L176" s="8"/>
      <c r="M176" s="8"/>
    </row>
    <row r="177" spans="12:13" x14ac:dyDescent="0.25">
      <c r="L177" s="8"/>
      <c r="M177" s="8"/>
    </row>
    <row r="178" spans="12:13" x14ac:dyDescent="0.25">
      <c r="L178" s="8"/>
      <c r="M178" s="8"/>
    </row>
    <row r="179" spans="12:13" x14ac:dyDescent="0.25">
      <c r="L179" s="8"/>
      <c r="M179" s="8"/>
    </row>
    <row r="180" spans="12:13" x14ac:dyDescent="0.25">
      <c r="L180" s="8"/>
      <c r="M180" s="8"/>
    </row>
    <row r="181" spans="12:13" x14ac:dyDescent="0.25">
      <c r="L181" s="8"/>
      <c r="M181" s="8"/>
    </row>
    <row r="182" spans="12:13" x14ac:dyDescent="0.25">
      <c r="L182" s="8"/>
      <c r="M182" s="8"/>
    </row>
    <row r="183" spans="12:13" x14ac:dyDescent="0.25">
      <c r="L183" s="8"/>
      <c r="M183" s="8"/>
    </row>
    <row r="184" spans="12:13" x14ac:dyDescent="0.25">
      <c r="L184" s="8"/>
      <c r="M184" s="8"/>
    </row>
    <row r="185" spans="12:13" x14ac:dyDescent="0.25">
      <c r="L185" s="8"/>
      <c r="M185" s="8"/>
    </row>
    <row r="186" spans="12:13" x14ac:dyDescent="0.25">
      <c r="L186" s="8"/>
      <c r="M186" s="8"/>
    </row>
    <row r="187" spans="12:13" x14ac:dyDescent="0.25">
      <c r="L187" s="8"/>
      <c r="M187" s="8"/>
    </row>
    <row r="188" spans="12:13" x14ac:dyDescent="0.25">
      <c r="L188" s="8"/>
      <c r="M188" s="8"/>
    </row>
    <row r="189" spans="12:13" x14ac:dyDescent="0.25">
      <c r="L189" s="8"/>
      <c r="M189" s="8"/>
    </row>
    <row r="190" spans="12:13" x14ac:dyDescent="0.25">
      <c r="L190" s="8"/>
      <c r="M190" s="8"/>
    </row>
    <row r="191" spans="12:13" x14ac:dyDescent="0.25">
      <c r="L191" s="8"/>
      <c r="M191" s="8"/>
    </row>
    <row r="192" spans="12:13" x14ac:dyDescent="0.25">
      <c r="L192" s="8"/>
      <c r="M192" s="8"/>
    </row>
    <row r="193" spans="12:13" x14ac:dyDescent="0.25">
      <c r="L193" s="8"/>
      <c r="M193" s="8"/>
    </row>
    <row r="194" spans="12:13" x14ac:dyDescent="0.25">
      <c r="L194" s="8"/>
      <c r="M194" s="8"/>
    </row>
    <row r="195" spans="12:13" x14ac:dyDescent="0.25">
      <c r="L195" s="8"/>
      <c r="M195" s="8"/>
    </row>
    <row r="196" spans="12:13" x14ac:dyDescent="0.25">
      <c r="L196" s="8"/>
      <c r="M196" s="8"/>
    </row>
    <row r="197" spans="12:13" x14ac:dyDescent="0.25">
      <c r="L197" s="8"/>
      <c r="M197" s="8"/>
    </row>
    <row r="198" spans="12:13" x14ac:dyDescent="0.25">
      <c r="L198" s="8"/>
      <c r="M198" s="8"/>
    </row>
    <row r="199" spans="12:13" x14ac:dyDescent="0.25">
      <c r="L199" s="8"/>
      <c r="M199" s="8"/>
    </row>
    <row r="200" spans="12:13" x14ac:dyDescent="0.25">
      <c r="L200" s="8"/>
      <c r="M200" s="8"/>
    </row>
    <row r="201" spans="12:13" x14ac:dyDescent="0.25">
      <c r="L201" s="8"/>
      <c r="M201" s="8"/>
    </row>
    <row r="202" spans="12:13" x14ac:dyDescent="0.25">
      <c r="L202" s="8"/>
      <c r="M202" s="8"/>
    </row>
    <row r="203" spans="12:13" x14ac:dyDescent="0.25">
      <c r="L203" s="8"/>
      <c r="M203" s="8"/>
    </row>
    <row r="204" spans="12:13" x14ac:dyDescent="0.25">
      <c r="L204" s="8"/>
      <c r="M204" s="8"/>
    </row>
    <row r="205" spans="12:13" x14ac:dyDescent="0.25">
      <c r="L205" s="8"/>
      <c r="M205" s="8"/>
    </row>
    <row r="206" spans="12:13" x14ac:dyDescent="0.25">
      <c r="L206" s="8"/>
      <c r="M206" s="8"/>
    </row>
    <row r="207" spans="12:13" x14ac:dyDescent="0.25">
      <c r="L207" s="8"/>
      <c r="M207" s="8"/>
    </row>
    <row r="208" spans="12:13" x14ac:dyDescent="0.25">
      <c r="L208" s="8"/>
      <c r="M208" s="8"/>
    </row>
    <row r="209" spans="12:13" x14ac:dyDescent="0.25">
      <c r="L209" s="8"/>
      <c r="M209" s="8"/>
    </row>
    <row r="210" spans="12:13" x14ac:dyDescent="0.25">
      <c r="L210" s="8"/>
      <c r="M210" s="8"/>
    </row>
    <row r="211" spans="12:13" x14ac:dyDescent="0.25">
      <c r="L211" s="8"/>
      <c r="M211" s="8"/>
    </row>
    <row r="212" spans="12:13" x14ac:dyDescent="0.25">
      <c r="L212" s="8"/>
      <c r="M212" s="8"/>
    </row>
    <row r="213" spans="12:13" x14ac:dyDescent="0.25">
      <c r="L213" s="8"/>
      <c r="M213" s="8"/>
    </row>
    <row r="214" spans="12:13" x14ac:dyDescent="0.25">
      <c r="L214" s="8"/>
      <c r="M214" s="8"/>
    </row>
    <row r="215" spans="12:13" x14ac:dyDescent="0.25">
      <c r="L215" s="8"/>
      <c r="M215" s="8"/>
    </row>
    <row r="216" spans="12:13" x14ac:dyDescent="0.25">
      <c r="L216" s="8"/>
      <c r="M216" s="8"/>
    </row>
    <row r="217" spans="12:13" x14ac:dyDescent="0.25">
      <c r="L217" s="8"/>
      <c r="M217" s="8"/>
    </row>
    <row r="218" spans="12:13" x14ac:dyDescent="0.25">
      <c r="L218" s="8"/>
      <c r="M218" s="8"/>
    </row>
    <row r="219" spans="12:13" x14ac:dyDescent="0.25">
      <c r="L219" s="8"/>
      <c r="M219" s="8"/>
    </row>
    <row r="220" spans="12:13" x14ac:dyDescent="0.25">
      <c r="L220" s="8"/>
      <c r="M220" s="8"/>
    </row>
    <row r="221" spans="12:13" x14ac:dyDescent="0.25">
      <c r="L221" s="8"/>
      <c r="M221" s="8"/>
    </row>
    <row r="222" spans="12:13" x14ac:dyDescent="0.25">
      <c r="L222" s="8"/>
      <c r="M222" s="8"/>
    </row>
    <row r="223" spans="12:13" x14ac:dyDescent="0.25">
      <c r="L223" s="8"/>
      <c r="M223" s="8"/>
    </row>
    <row r="224" spans="12:13" x14ac:dyDescent="0.25">
      <c r="L224" s="8"/>
      <c r="M224" s="8"/>
    </row>
    <row r="225" spans="12:13" x14ac:dyDescent="0.25">
      <c r="L225" s="8"/>
      <c r="M225" s="8"/>
    </row>
    <row r="226" spans="12:13" x14ac:dyDescent="0.25">
      <c r="L226" s="8"/>
      <c r="M226" s="8"/>
    </row>
    <row r="227" spans="12:13" x14ac:dyDescent="0.25">
      <c r="L227" s="8"/>
      <c r="M227" s="8"/>
    </row>
    <row r="228" spans="12:13" x14ac:dyDescent="0.25">
      <c r="L228" s="8"/>
      <c r="M228" s="8"/>
    </row>
    <row r="229" spans="12:13" x14ac:dyDescent="0.25">
      <c r="L229" s="8"/>
      <c r="M229" s="8"/>
    </row>
    <row r="230" spans="12:13" x14ac:dyDescent="0.25">
      <c r="L230" s="8"/>
      <c r="M230" s="8"/>
    </row>
    <row r="231" spans="12:13" x14ac:dyDescent="0.25">
      <c r="L231" s="8"/>
      <c r="M231" s="8"/>
    </row>
    <row r="232" spans="12:13" x14ac:dyDescent="0.25">
      <c r="L232" s="8"/>
      <c r="M232" s="8"/>
    </row>
    <row r="233" spans="12:13" x14ac:dyDescent="0.25">
      <c r="L233" s="8"/>
      <c r="M233" s="8"/>
    </row>
    <row r="234" spans="12:13" x14ac:dyDescent="0.25">
      <c r="L234" s="8"/>
      <c r="M234" s="8"/>
    </row>
    <row r="235" spans="12:13" x14ac:dyDescent="0.25">
      <c r="L235" s="8"/>
      <c r="M235" s="8"/>
    </row>
    <row r="236" spans="12:13" x14ac:dyDescent="0.25">
      <c r="L236" s="8"/>
      <c r="M236" s="8"/>
    </row>
    <row r="237" spans="12:13" x14ac:dyDescent="0.25">
      <c r="L237" s="8"/>
      <c r="M237" s="8"/>
    </row>
    <row r="238" spans="12:13" x14ac:dyDescent="0.25">
      <c r="L238" s="8"/>
      <c r="M238" s="8"/>
    </row>
    <row r="239" spans="12:13" x14ac:dyDescent="0.25">
      <c r="L239" s="8"/>
      <c r="M239" s="8"/>
    </row>
    <row r="240" spans="12:13" x14ac:dyDescent="0.25">
      <c r="L240" s="8"/>
      <c r="M240" s="8"/>
    </row>
    <row r="241" spans="12:13" x14ac:dyDescent="0.25">
      <c r="L241" s="8"/>
      <c r="M241" s="8"/>
    </row>
    <row r="242" spans="12:13" x14ac:dyDescent="0.25">
      <c r="L242" s="8"/>
      <c r="M242" s="8"/>
    </row>
    <row r="243" spans="12:13" x14ac:dyDescent="0.25">
      <c r="L243" s="8"/>
      <c r="M243" s="8"/>
    </row>
    <row r="244" spans="12:13" x14ac:dyDescent="0.25">
      <c r="L244" s="8"/>
      <c r="M244" s="8"/>
    </row>
    <row r="245" spans="12:13" x14ac:dyDescent="0.25">
      <c r="L245" s="8"/>
      <c r="M245" s="8"/>
    </row>
    <row r="246" spans="12:13" x14ac:dyDescent="0.25">
      <c r="L246" s="8"/>
      <c r="M246" s="8"/>
    </row>
    <row r="247" spans="12:13" x14ac:dyDescent="0.25">
      <c r="L247" s="8"/>
      <c r="M247" s="8"/>
    </row>
    <row r="248" spans="12:13" x14ac:dyDescent="0.25">
      <c r="L248" s="8"/>
      <c r="M248" s="8"/>
    </row>
    <row r="249" spans="12:13" x14ac:dyDescent="0.25">
      <c r="L249" s="8"/>
      <c r="M249" s="8"/>
    </row>
    <row r="250" spans="12:13" x14ac:dyDescent="0.25">
      <c r="L250" s="8"/>
      <c r="M250" s="8"/>
    </row>
    <row r="251" spans="12:13" x14ac:dyDescent="0.25">
      <c r="L251" s="8"/>
      <c r="M251" s="8"/>
    </row>
    <row r="252" spans="12:13" x14ac:dyDescent="0.25">
      <c r="L252" s="8"/>
      <c r="M252" s="8"/>
    </row>
    <row r="253" spans="12:13" x14ac:dyDescent="0.25">
      <c r="L253" s="8"/>
      <c r="M253" s="8"/>
    </row>
    <row r="254" spans="12:13" x14ac:dyDescent="0.25">
      <c r="L254" s="8"/>
      <c r="M254" s="8"/>
    </row>
    <row r="255" spans="12:13" x14ac:dyDescent="0.25">
      <c r="L255" s="8"/>
      <c r="M255" s="8"/>
    </row>
    <row r="256" spans="12:13" x14ac:dyDescent="0.25">
      <c r="L256" s="8"/>
      <c r="M256" s="8"/>
    </row>
    <row r="257" spans="12:13" x14ac:dyDescent="0.25">
      <c r="L257" s="8"/>
      <c r="M257" s="8"/>
    </row>
    <row r="258" spans="12:13" x14ac:dyDescent="0.25">
      <c r="L258" s="8"/>
      <c r="M258" s="8"/>
    </row>
    <row r="259" spans="12:13" x14ac:dyDescent="0.25">
      <c r="L259" s="8"/>
      <c r="M259" s="8"/>
    </row>
    <row r="260" spans="12:13" x14ac:dyDescent="0.25">
      <c r="L260" s="8"/>
      <c r="M260" s="8"/>
    </row>
    <row r="261" spans="12:13" x14ac:dyDescent="0.25">
      <c r="L261" s="8"/>
      <c r="M261" s="8"/>
    </row>
    <row r="262" spans="12:13" x14ac:dyDescent="0.25">
      <c r="L262" s="8"/>
      <c r="M262" s="8"/>
    </row>
    <row r="263" spans="12:13" x14ac:dyDescent="0.25">
      <c r="L263" s="8"/>
      <c r="M263" s="8"/>
    </row>
    <row r="264" spans="12:13" x14ac:dyDescent="0.25">
      <c r="L264" s="8"/>
      <c r="M264" s="8"/>
    </row>
    <row r="265" spans="12:13" x14ac:dyDescent="0.25">
      <c r="L265" s="8"/>
      <c r="M265" s="8"/>
    </row>
    <row r="266" spans="12:13" x14ac:dyDescent="0.25">
      <c r="L266" s="8"/>
      <c r="M266" s="8"/>
    </row>
    <row r="267" spans="12:13" x14ac:dyDescent="0.25">
      <c r="L267" s="8"/>
      <c r="M267" s="8"/>
    </row>
    <row r="268" spans="12:13" x14ac:dyDescent="0.25">
      <c r="L268" s="8"/>
      <c r="M268" s="8"/>
    </row>
    <row r="269" spans="12:13" x14ac:dyDescent="0.25">
      <c r="L269" s="8"/>
      <c r="M269" s="8"/>
    </row>
    <row r="270" spans="12:13" x14ac:dyDescent="0.25">
      <c r="L270" s="8"/>
      <c r="M270" s="8"/>
    </row>
    <row r="271" spans="12:13" x14ac:dyDescent="0.25">
      <c r="L271" s="8"/>
      <c r="M271" s="8"/>
    </row>
    <row r="272" spans="12:13" x14ac:dyDescent="0.25">
      <c r="L272" s="8"/>
      <c r="M272" s="8"/>
    </row>
    <row r="273" spans="12:13" x14ac:dyDescent="0.25">
      <c r="L273" s="8"/>
      <c r="M273" s="8"/>
    </row>
    <row r="274" spans="12:13" x14ac:dyDescent="0.25">
      <c r="L274" s="8"/>
      <c r="M274" s="8"/>
    </row>
    <row r="275" spans="12:13" x14ac:dyDescent="0.25">
      <c r="L275" s="8"/>
      <c r="M275" s="8"/>
    </row>
    <row r="276" spans="12:13" x14ac:dyDescent="0.25">
      <c r="L276" s="8"/>
      <c r="M276" s="8"/>
    </row>
    <row r="277" spans="12:13" x14ac:dyDescent="0.25">
      <c r="L277" s="8"/>
      <c r="M277" s="8"/>
    </row>
    <row r="278" spans="12:13" x14ac:dyDescent="0.25">
      <c r="L278" s="8"/>
      <c r="M278" s="8"/>
    </row>
    <row r="279" spans="12:13" x14ac:dyDescent="0.25">
      <c r="L279" s="8"/>
      <c r="M279" s="8"/>
    </row>
    <row r="280" spans="12:13" x14ac:dyDescent="0.25">
      <c r="L280" s="8"/>
      <c r="M280" s="8"/>
    </row>
    <row r="281" spans="12:13" x14ac:dyDescent="0.25">
      <c r="L281" s="8"/>
      <c r="M281" s="8"/>
    </row>
    <row r="282" spans="12:13" x14ac:dyDescent="0.25">
      <c r="L282" s="8"/>
      <c r="M282" s="8"/>
    </row>
    <row r="283" spans="12:13" x14ac:dyDescent="0.25">
      <c r="L283" s="8"/>
      <c r="M283" s="8"/>
    </row>
    <row r="284" spans="12:13" x14ac:dyDescent="0.25">
      <c r="L284" s="8"/>
      <c r="M284" s="8"/>
    </row>
    <row r="285" spans="12:13" x14ac:dyDescent="0.25">
      <c r="L285" s="8"/>
      <c r="M285" s="8"/>
    </row>
    <row r="286" spans="12:13" x14ac:dyDescent="0.25">
      <c r="L286" s="8"/>
      <c r="M286" s="8"/>
    </row>
    <row r="287" spans="12:13" x14ac:dyDescent="0.25">
      <c r="L287" s="8"/>
      <c r="M287" s="8"/>
    </row>
    <row r="288" spans="12:13" x14ac:dyDescent="0.25">
      <c r="L288" s="8"/>
      <c r="M288" s="8"/>
    </row>
    <row r="289" spans="12:13" x14ac:dyDescent="0.25">
      <c r="L289" s="8"/>
      <c r="M289" s="8"/>
    </row>
    <row r="290" spans="12:13" x14ac:dyDescent="0.25">
      <c r="L290" s="8"/>
      <c r="M290" s="8"/>
    </row>
    <row r="291" spans="12:13" x14ac:dyDescent="0.25">
      <c r="L291" s="8"/>
      <c r="M291" s="8"/>
    </row>
    <row r="292" spans="12:13" x14ac:dyDescent="0.25">
      <c r="L292" s="8"/>
      <c r="M292" s="8"/>
    </row>
    <row r="293" spans="12:13" x14ac:dyDescent="0.25">
      <c r="L293" s="8"/>
      <c r="M293" s="8"/>
    </row>
    <row r="294" spans="12:13" x14ac:dyDescent="0.25">
      <c r="L294" s="8"/>
      <c r="M294" s="8"/>
    </row>
    <row r="295" spans="12:13" x14ac:dyDescent="0.25">
      <c r="L295" s="8"/>
      <c r="M295" s="8"/>
    </row>
    <row r="296" spans="12:13" x14ac:dyDescent="0.25">
      <c r="L296" s="8"/>
      <c r="M296" s="8"/>
    </row>
    <row r="297" spans="12:13" x14ac:dyDescent="0.25">
      <c r="L297" s="8"/>
      <c r="M297" s="8"/>
    </row>
    <row r="298" spans="12:13" x14ac:dyDescent="0.25">
      <c r="L298" s="8"/>
      <c r="M298" s="8"/>
    </row>
    <row r="299" spans="12:13" x14ac:dyDescent="0.25">
      <c r="L299" s="8"/>
      <c r="M299" s="8"/>
    </row>
    <row r="300" spans="12:13" x14ac:dyDescent="0.25">
      <c r="L300" s="8"/>
      <c r="M300" s="8"/>
    </row>
    <row r="301" spans="12:13" x14ac:dyDescent="0.25">
      <c r="L301" s="8"/>
      <c r="M301" s="8"/>
    </row>
    <row r="302" spans="12:13" x14ac:dyDescent="0.25">
      <c r="L302" s="8"/>
      <c r="M302" s="8"/>
    </row>
    <row r="303" spans="12:13" x14ac:dyDescent="0.25">
      <c r="L303" s="8"/>
      <c r="M303" s="8"/>
    </row>
    <row r="304" spans="12:13" x14ac:dyDescent="0.25">
      <c r="L304" s="8"/>
      <c r="M304" s="8"/>
    </row>
    <row r="305" spans="12:13" x14ac:dyDescent="0.25">
      <c r="L305" s="8"/>
      <c r="M305" s="8"/>
    </row>
    <row r="306" spans="12:13" x14ac:dyDescent="0.25">
      <c r="L306" s="8"/>
      <c r="M306" s="8"/>
    </row>
    <row r="307" spans="12:13" x14ac:dyDescent="0.25">
      <c r="L307" s="8"/>
      <c r="M307" s="8"/>
    </row>
    <row r="308" spans="12:13" x14ac:dyDescent="0.25">
      <c r="L308" s="8"/>
      <c r="M308" s="8"/>
    </row>
    <row r="309" spans="12:13" x14ac:dyDescent="0.25">
      <c r="L309" s="8"/>
      <c r="M309" s="8"/>
    </row>
    <row r="310" spans="12:13" x14ac:dyDescent="0.25">
      <c r="L310" s="8"/>
      <c r="M310" s="8"/>
    </row>
  </sheetData>
  <mergeCells count="2">
    <mergeCell ref="C3:D3"/>
    <mergeCell ref="F3:G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68"/>
  <sheetViews>
    <sheetView workbookViewId="0">
      <selection sqref="A1:XFD4"/>
    </sheetView>
  </sheetViews>
  <sheetFormatPr defaultRowHeight="15" x14ac:dyDescent="0.25"/>
  <sheetData>
    <row r="1" spans="1:9" x14ac:dyDescent="0.25">
      <c r="A1" t="s">
        <v>21</v>
      </c>
    </row>
    <row r="3" spans="1:9" x14ac:dyDescent="0.25">
      <c r="D3" s="1" t="s">
        <v>22</v>
      </c>
      <c r="H3" s="1" t="s">
        <v>23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6" spans="1:9" x14ac:dyDescent="0.25">
      <c r="C6" s="9">
        <v>1200</v>
      </c>
      <c r="D6" s="9">
        <v>240</v>
      </c>
      <c r="E6" s="9">
        <v>760</v>
      </c>
      <c r="G6" s="9">
        <v>5.7441075574351403</v>
      </c>
      <c r="H6" s="9">
        <v>5.9232612575002399</v>
      </c>
      <c r="I6" s="9">
        <v>5.42263425934516</v>
      </c>
    </row>
    <row r="7" spans="1:9" x14ac:dyDescent="0.25">
      <c r="C7" s="9">
        <v>840</v>
      </c>
      <c r="D7" s="9">
        <v>80</v>
      </c>
      <c r="E7" s="9">
        <v>280</v>
      </c>
      <c r="G7" s="9">
        <v>6.42895499592594</v>
      </c>
      <c r="H7" s="9">
        <v>5.8992520943003699</v>
      </c>
      <c r="I7" s="9">
        <v>5.95743196269959</v>
      </c>
    </row>
    <row r="8" spans="1:9" x14ac:dyDescent="0.25">
      <c r="C8" s="9">
        <v>280</v>
      </c>
      <c r="D8" s="9">
        <v>80</v>
      </c>
      <c r="E8" s="9">
        <v>80</v>
      </c>
      <c r="G8" s="9">
        <v>5.3194385569940899</v>
      </c>
      <c r="H8" s="9">
        <v>6.7599101522495699</v>
      </c>
      <c r="I8" s="9">
        <v>6.9504454318422004</v>
      </c>
    </row>
    <row r="9" spans="1:9" x14ac:dyDescent="0.25">
      <c r="C9" s="9">
        <v>240</v>
      </c>
      <c r="D9" s="9">
        <v>0</v>
      </c>
      <c r="E9" s="9">
        <v>40</v>
      </c>
      <c r="G9" s="9">
        <v>5.3194385569940899</v>
      </c>
      <c r="H9" s="9">
        <v>6.1204027216480004</v>
      </c>
      <c r="I9" s="9">
        <v>6.9504454318422004</v>
      </c>
    </row>
    <row r="10" spans="1:9" x14ac:dyDescent="0.25">
      <c r="C10" s="9">
        <v>160</v>
      </c>
      <c r="D10" s="9">
        <v>0</v>
      </c>
      <c r="E10" s="9">
        <v>0</v>
      </c>
      <c r="G10" s="9">
        <v>6.4725086838675896</v>
      </c>
      <c r="H10" s="9">
        <v>6.6792808016026397</v>
      </c>
      <c r="I10" s="9">
        <v>6.9504454318422004</v>
      </c>
    </row>
    <row r="11" spans="1:9" x14ac:dyDescent="0.25">
      <c r="C11" s="9">
        <v>160</v>
      </c>
      <c r="D11" s="9">
        <v>-40</v>
      </c>
      <c r="E11" s="9">
        <v>-40</v>
      </c>
      <c r="G11" s="9">
        <v>6.4725086838675896</v>
      </c>
      <c r="H11" s="9">
        <v>8.2783614294528896</v>
      </c>
      <c r="I11" s="9">
        <v>7.6008870964255202</v>
      </c>
    </row>
    <row r="12" spans="1:9" x14ac:dyDescent="0.25">
      <c r="C12" s="9">
        <v>160</v>
      </c>
      <c r="D12" s="9">
        <v>-40</v>
      </c>
      <c r="E12" s="9">
        <v>-120</v>
      </c>
      <c r="G12" s="9">
        <v>7.7205024174513097</v>
      </c>
      <c r="H12" s="9">
        <v>7.5693316290213399</v>
      </c>
      <c r="I12" s="9">
        <v>8.2687537496308607</v>
      </c>
    </row>
    <row r="13" spans="1:9" x14ac:dyDescent="0.25">
      <c r="C13" s="9">
        <v>120</v>
      </c>
      <c r="D13" s="9">
        <v>-80</v>
      </c>
      <c r="E13" s="9">
        <v>-120</v>
      </c>
      <c r="G13" s="9">
        <v>8.42591053486513</v>
      </c>
      <c r="H13" s="9">
        <v>7.5693316290213399</v>
      </c>
      <c r="I13" s="9">
        <v>12.3937072281686</v>
      </c>
    </row>
    <row r="14" spans="1:9" x14ac:dyDescent="0.25">
      <c r="C14" s="9">
        <v>80</v>
      </c>
      <c r="D14" s="9">
        <v>-120</v>
      </c>
      <c r="E14" s="9">
        <v>-120</v>
      </c>
      <c r="G14" s="9">
        <v>7.2551535894960599</v>
      </c>
      <c r="H14" s="9">
        <v>8.3583745038082107</v>
      </c>
      <c r="I14" s="9">
        <v>13.7552094726791</v>
      </c>
    </row>
    <row r="15" spans="1:9" x14ac:dyDescent="0.25">
      <c r="C15" s="9">
        <v>80</v>
      </c>
      <c r="D15" s="9">
        <v>-160</v>
      </c>
      <c r="E15" s="9">
        <v>-160</v>
      </c>
      <c r="G15" s="9">
        <v>8.8924009596790992</v>
      </c>
      <c r="H15" s="9">
        <v>8.0599608276538497</v>
      </c>
      <c r="I15" s="9">
        <v>15.204193064905301</v>
      </c>
    </row>
    <row r="16" spans="1:9" x14ac:dyDescent="0.25">
      <c r="C16" s="9">
        <v>80</v>
      </c>
      <c r="D16" s="9">
        <v>-160</v>
      </c>
      <c r="E16" s="9">
        <v>-200</v>
      </c>
      <c r="G16" s="9">
        <v>9.7784324064206505</v>
      </c>
      <c r="H16" s="9">
        <v>9.0709011676338402</v>
      </c>
      <c r="I16" s="9">
        <v>15.204193064905301</v>
      </c>
    </row>
    <row r="17" spans="3:9" x14ac:dyDescent="0.25">
      <c r="C17" s="9">
        <v>80</v>
      </c>
      <c r="D17" s="9">
        <v>-200</v>
      </c>
      <c r="E17" s="9">
        <v>-240</v>
      </c>
      <c r="G17" s="9">
        <v>7.9748725683816604</v>
      </c>
      <c r="H17" s="9">
        <v>16.077573120185601</v>
      </c>
      <c r="I17" s="9">
        <v>15.372387920841501</v>
      </c>
    </row>
    <row r="18" spans="3:9" x14ac:dyDescent="0.25">
      <c r="C18" s="9">
        <v>80</v>
      </c>
      <c r="D18" s="9">
        <v>-200</v>
      </c>
      <c r="E18" s="9">
        <v>-360</v>
      </c>
      <c r="G18" s="9">
        <v>10.6666169509546</v>
      </c>
      <c r="H18" s="9">
        <v>10.238440316907401</v>
      </c>
      <c r="I18" s="9">
        <v>16.685757277360199</v>
      </c>
    </row>
    <row r="19" spans="3:9" x14ac:dyDescent="0.25">
      <c r="C19" s="9">
        <v>40</v>
      </c>
      <c r="D19" s="9">
        <v>-240</v>
      </c>
      <c r="E19" s="9">
        <v>-400</v>
      </c>
      <c r="G19" s="9">
        <v>10.5144154137126</v>
      </c>
      <c r="H19" s="9">
        <v>9.7842527338479695</v>
      </c>
      <c r="I19" s="9">
        <v>16.685757277360199</v>
      </c>
    </row>
    <row r="20" spans="3:9" x14ac:dyDescent="0.25">
      <c r="C20" s="9">
        <v>40</v>
      </c>
      <c r="D20" s="9">
        <v>-240</v>
      </c>
      <c r="E20" s="9">
        <v>-400</v>
      </c>
      <c r="G20" s="9">
        <v>11.5779261715141</v>
      </c>
      <c r="H20" s="9">
        <v>10.767305071761101</v>
      </c>
      <c r="I20" s="9">
        <v>16.685757277360199</v>
      </c>
    </row>
    <row r="21" spans="3:9" x14ac:dyDescent="0.25">
      <c r="C21" s="9">
        <v>0</v>
      </c>
      <c r="D21" s="9">
        <v>-240</v>
      </c>
      <c r="E21" s="9">
        <v>-440</v>
      </c>
      <c r="G21" s="9">
        <v>9.7813498284404297</v>
      </c>
      <c r="H21" s="9">
        <v>10.003310656282199</v>
      </c>
      <c r="I21" s="9">
        <v>17.957074232226802</v>
      </c>
    </row>
    <row r="22" spans="3:9" x14ac:dyDescent="0.25">
      <c r="C22" s="9">
        <v>-40</v>
      </c>
      <c r="D22" s="9">
        <v>-280</v>
      </c>
      <c r="E22" s="9">
        <v>-480</v>
      </c>
      <c r="G22" s="9">
        <v>11.5649311925222</v>
      </c>
      <c r="H22" s="9">
        <v>10.003310656282199</v>
      </c>
      <c r="I22" s="9">
        <v>16.502197052577799</v>
      </c>
    </row>
    <row r="23" spans="3:9" x14ac:dyDescent="0.25">
      <c r="C23" s="9">
        <v>-40</v>
      </c>
      <c r="D23" s="9">
        <v>-320</v>
      </c>
      <c r="E23" s="9">
        <v>-480</v>
      </c>
      <c r="G23" s="9">
        <v>12.320413875108899</v>
      </c>
      <c r="H23" s="9">
        <v>11.3008733573878</v>
      </c>
      <c r="I23" s="9">
        <v>19.835132846660802</v>
      </c>
    </row>
    <row r="24" spans="3:9" x14ac:dyDescent="0.25">
      <c r="C24" s="9">
        <v>-40</v>
      </c>
      <c r="D24" s="9">
        <v>-320</v>
      </c>
      <c r="E24" s="9">
        <v>-480</v>
      </c>
      <c r="G24" s="9">
        <v>12.6441181700902</v>
      </c>
      <c r="H24" s="9">
        <v>19.748386716284301</v>
      </c>
      <c r="I24" s="9">
        <v>17.850741546646301</v>
      </c>
    </row>
    <row r="25" spans="3:9" x14ac:dyDescent="0.25">
      <c r="C25" s="9">
        <v>-40</v>
      </c>
      <c r="D25" s="9">
        <v>-320</v>
      </c>
      <c r="E25" s="9">
        <v>-560</v>
      </c>
      <c r="G25" s="9">
        <v>15.0927765375771</v>
      </c>
      <c r="H25" s="9">
        <v>19.748386716284301</v>
      </c>
      <c r="I25" s="9">
        <v>20.5058494297359</v>
      </c>
    </row>
    <row r="26" spans="3:9" x14ac:dyDescent="0.25">
      <c r="C26" s="9">
        <v>-40</v>
      </c>
      <c r="D26" s="9">
        <v>-320</v>
      </c>
      <c r="E26" s="9">
        <v>-640</v>
      </c>
      <c r="G26" s="9">
        <v>16.854509452053399</v>
      </c>
      <c r="H26" s="9">
        <v>11.012005194153</v>
      </c>
      <c r="I26" s="9">
        <v>21.158006810727102</v>
      </c>
    </row>
    <row r="27" spans="3:9" x14ac:dyDescent="0.25">
      <c r="C27" s="9">
        <v>-40</v>
      </c>
      <c r="D27" s="9">
        <v>-400</v>
      </c>
      <c r="E27" s="9">
        <v>-680</v>
      </c>
      <c r="G27" s="9">
        <v>15.659907942758601</v>
      </c>
      <c r="H27" s="9">
        <v>13.027014687578101</v>
      </c>
      <c r="I27" s="9">
        <v>21.805816659291199</v>
      </c>
    </row>
    <row r="28" spans="3:9" x14ac:dyDescent="0.25">
      <c r="C28" s="9">
        <v>-80</v>
      </c>
      <c r="D28" s="9">
        <v>-400</v>
      </c>
      <c r="E28" s="9">
        <v>-720</v>
      </c>
      <c r="G28" s="9">
        <v>13.3870662487728</v>
      </c>
      <c r="H28" s="9">
        <v>13.5004172749509</v>
      </c>
      <c r="I28" s="9">
        <v>20.025629023055401</v>
      </c>
    </row>
    <row r="29" spans="3:9" x14ac:dyDescent="0.25">
      <c r="C29" s="9">
        <v>-120</v>
      </c>
      <c r="D29" s="9">
        <v>-400</v>
      </c>
      <c r="E29" s="9">
        <v>-720</v>
      </c>
      <c r="G29" s="9">
        <v>19.408429467400701</v>
      </c>
      <c r="H29" s="9">
        <v>15.599787334118</v>
      </c>
      <c r="I29" s="9">
        <v>21.062883262514099</v>
      </c>
    </row>
    <row r="30" spans="3:9" x14ac:dyDescent="0.25">
      <c r="C30" s="9">
        <v>-160</v>
      </c>
      <c r="D30" s="9">
        <v>-440</v>
      </c>
      <c r="E30" s="9">
        <v>-760</v>
      </c>
      <c r="G30" s="9">
        <v>16.319567803773101</v>
      </c>
      <c r="H30" s="9">
        <v>16.320051766198102</v>
      </c>
      <c r="I30" s="9">
        <v>21.5862592818997</v>
      </c>
    </row>
    <row r="31" spans="3:9" x14ac:dyDescent="0.25">
      <c r="C31" s="9">
        <v>-200</v>
      </c>
      <c r="D31" s="9">
        <v>-480</v>
      </c>
      <c r="E31" s="9">
        <v>-800</v>
      </c>
      <c r="G31" s="9">
        <v>16.911811292053301</v>
      </c>
      <c r="H31" s="9">
        <v>15.979531009501599</v>
      </c>
      <c r="I31" s="9">
        <v>20.376117232885299</v>
      </c>
    </row>
    <row r="32" spans="3:9" x14ac:dyDescent="0.25">
      <c r="C32" s="9">
        <v>-200</v>
      </c>
      <c r="D32" s="9">
        <v>-600</v>
      </c>
      <c r="E32" s="9">
        <v>-800</v>
      </c>
      <c r="G32" s="9">
        <v>16.911811292053301</v>
      </c>
      <c r="H32" s="9">
        <v>16.674110413242499</v>
      </c>
      <c r="I32" s="9">
        <v>22.131447854423101</v>
      </c>
    </row>
    <row r="33" spans="3:9" x14ac:dyDescent="0.25">
      <c r="C33" s="9">
        <v>-240</v>
      </c>
      <c r="D33" s="9">
        <v>-640</v>
      </c>
      <c r="E33" s="9">
        <v>-960</v>
      </c>
      <c r="G33" s="9">
        <v>19.329218652070601</v>
      </c>
      <c r="H33" s="9">
        <v>18.482265277512401</v>
      </c>
      <c r="I33" s="9">
        <v>26.700417463742099</v>
      </c>
    </row>
    <row r="34" spans="3:9" x14ac:dyDescent="0.25">
      <c r="C34" s="9">
        <v>-240</v>
      </c>
      <c r="D34" s="9">
        <v>-640</v>
      </c>
      <c r="E34" s="9">
        <v>-1000</v>
      </c>
      <c r="G34" s="9">
        <v>19.658049705959201</v>
      </c>
      <c r="H34" s="9">
        <v>18.482265277512401</v>
      </c>
      <c r="I34" s="9">
        <v>23.929004429692899</v>
      </c>
    </row>
    <row r="35" spans="3:9" x14ac:dyDescent="0.25">
      <c r="C35" s="9">
        <v>-280</v>
      </c>
      <c r="D35" s="9">
        <v>-680</v>
      </c>
      <c r="E35" s="9">
        <v>-1000</v>
      </c>
      <c r="G35" s="9"/>
      <c r="H35" s="9">
        <v>18.021836050228199</v>
      </c>
      <c r="I35" s="9">
        <v>31.143463454221902</v>
      </c>
    </row>
    <row r="36" spans="3:9" x14ac:dyDescent="0.25">
      <c r="C36" s="9">
        <v>-280</v>
      </c>
      <c r="D36" s="9">
        <v>-760</v>
      </c>
      <c r="E36" s="9">
        <v>-1040</v>
      </c>
      <c r="G36" s="9"/>
      <c r="H36" s="9">
        <v>18.021836050228199</v>
      </c>
      <c r="I36" s="9">
        <v>38.390712239044802</v>
      </c>
    </row>
    <row r="37" spans="3:9" x14ac:dyDescent="0.25">
      <c r="C37" s="9">
        <v>-360</v>
      </c>
      <c r="D37" s="9">
        <v>-760</v>
      </c>
      <c r="E37" s="9">
        <v>-1120</v>
      </c>
      <c r="G37" s="9"/>
      <c r="H37" s="9">
        <v>26.931544390279399</v>
      </c>
      <c r="I37" s="9"/>
    </row>
    <row r="38" spans="3:9" x14ac:dyDescent="0.25">
      <c r="C38" s="9">
        <v>-360</v>
      </c>
      <c r="D38" s="9">
        <v>-760</v>
      </c>
      <c r="E38" s="9">
        <v>-1160</v>
      </c>
      <c r="G38" s="9"/>
      <c r="H38" s="9">
        <v>18.211570713669801</v>
      </c>
      <c r="I38" s="9"/>
    </row>
    <row r="39" spans="3:9" x14ac:dyDescent="0.25">
      <c r="C39" s="9">
        <v>-400</v>
      </c>
      <c r="D39" s="9">
        <v>-760</v>
      </c>
      <c r="E39" s="9">
        <v>-1520</v>
      </c>
      <c r="G39" s="9"/>
      <c r="H39" s="9">
        <v>27.833057204206401</v>
      </c>
      <c r="I39" s="9"/>
    </row>
    <row r="40" spans="3:9" x14ac:dyDescent="0.25">
      <c r="C40" s="9">
        <v>-520</v>
      </c>
      <c r="D40" s="9">
        <v>-760</v>
      </c>
      <c r="E40" s="9">
        <v>-1920</v>
      </c>
      <c r="G40" s="9"/>
      <c r="H40" s="9">
        <v>19.843314795430501</v>
      </c>
      <c r="I40" s="9"/>
    </row>
    <row r="41" spans="3:9" x14ac:dyDescent="0.25">
      <c r="C41" s="9">
        <v>-520</v>
      </c>
      <c r="D41" s="9">
        <v>-760</v>
      </c>
      <c r="E41" s="9"/>
      <c r="G41" s="9"/>
      <c r="H41" s="9">
        <v>19.229557580767199</v>
      </c>
      <c r="I41" s="9"/>
    </row>
    <row r="42" spans="3:9" x14ac:dyDescent="0.25">
      <c r="C42" s="9">
        <v>-600</v>
      </c>
      <c r="D42" s="9">
        <v>-800</v>
      </c>
      <c r="E42" s="9"/>
      <c r="G42" s="9"/>
      <c r="H42" s="9">
        <v>19.808818827799701</v>
      </c>
      <c r="I42" s="9"/>
    </row>
    <row r="43" spans="3:9" x14ac:dyDescent="0.25">
      <c r="C43" s="9">
        <v>-600</v>
      </c>
      <c r="D43" s="9">
        <v>-840</v>
      </c>
      <c r="E43" s="9"/>
      <c r="G43" s="9"/>
      <c r="H43" s="9">
        <v>29.6034247508228</v>
      </c>
      <c r="I43" s="9"/>
    </row>
    <row r="44" spans="3:9" x14ac:dyDescent="0.25">
      <c r="C44" s="9">
        <v>-640</v>
      </c>
      <c r="D44" s="9">
        <v>-840</v>
      </c>
      <c r="E44" s="9"/>
      <c r="G44" s="9"/>
      <c r="H44" s="9">
        <v>16.158164944092999</v>
      </c>
      <c r="I44" s="9"/>
    </row>
    <row r="45" spans="3:9" x14ac:dyDescent="0.25">
      <c r="C45" s="9">
        <v>-640</v>
      </c>
      <c r="D45" s="9">
        <v>-880</v>
      </c>
      <c r="E45" s="9"/>
      <c r="G45" s="9"/>
      <c r="H45" s="9">
        <v>25.971138955185602</v>
      </c>
      <c r="I45" s="9"/>
    </row>
    <row r="46" spans="3:9" x14ac:dyDescent="0.25">
      <c r="C46" s="9">
        <v>-680</v>
      </c>
      <c r="D46" s="9">
        <v>-880</v>
      </c>
      <c r="E46" s="9"/>
      <c r="G46" s="9"/>
      <c r="H46" s="9">
        <v>26.536730443256701</v>
      </c>
      <c r="I46" s="9"/>
    </row>
    <row r="47" spans="3:9" x14ac:dyDescent="0.25">
      <c r="C47" s="9">
        <v>-680</v>
      </c>
      <c r="D47" s="9">
        <v>-960</v>
      </c>
      <c r="E47" s="9"/>
      <c r="G47" s="9"/>
      <c r="H47" s="9">
        <v>27.0174690467442</v>
      </c>
      <c r="I47" s="9"/>
    </row>
    <row r="48" spans="3:9" x14ac:dyDescent="0.25">
      <c r="C48" s="9">
        <v>-720</v>
      </c>
      <c r="D48" s="9">
        <v>-1000</v>
      </c>
      <c r="E48" s="9"/>
      <c r="G48" s="9"/>
      <c r="H48" s="9">
        <v>42.344256739596702</v>
      </c>
      <c r="I48" s="9"/>
    </row>
    <row r="49" spans="3:9" x14ac:dyDescent="0.25">
      <c r="C49" s="9">
        <v>-760</v>
      </c>
      <c r="D49" s="9">
        <v>-1040</v>
      </c>
      <c r="E49" s="9"/>
      <c r="G49" s="9"/>
      <c r="H49" s="9">
        <v>32.0669112040352</v>
      </c>
      <c r="I49" s="9"/>
    </row>
    <row r="50" spans="3:9" x14ac:dyDescent="0.25">
      <c r="C50" s="9"/>
      <c r="D50" s="9">
        <v>-1280</v>
      </c>
      <c r="E50" s="9"/>
      <c r="G50" s="9"/>
      <c r="H50" s="9">
        <v>41.991114981036901</v>
      </c>
      <c r="I50" s="9"/>
    </row>
    <row r="51" spans="3:9" x14ac:dyDescent="0.25">
      <c r="C51" s="9"/>
      <c r="D51" s="9">
        <v>-1600</v>
      </c>
      <c r="E51" s="9"/>
      <c r="G51" s="9"/>
      <c r="H51" s="9">
        <v>44.402383386624798</v>
      </c>
      <c r="I51" s="9"/>
    </row>
    <row r="52" spans="3:9" x14ac:dyDescent="0.25">
      <c r="C52" s="9"/>
      <c r="D52" s="9">
        <v>-1840</v>
      </c>
      <c r="E52" s="9"/>
      <c r="G52" s="9"/>
      <c r="H52" s="9">
        <v>38.280386479992302</v>
      </c>
      <c r="I52" s="9"/>
    </row>
    <row r="53" spans="3:9" x14ac:dyDescent="0.25">
      <c r="C53" s="9"/>
      <c r="D53" s="9">
        <v>-2000</v>
      </c>
      <c r="E53" s="9"/>
    </row>
    <row r="54" spans="3:9" x14ac:dyDescent="0.25">
      <c r="C54" s="9"/>
      <c r="D54" s="9">
        <v>-2160</v>
      </c>
      <c r="E54" s="9"/>
    </row>
    <row r="55" spans="3:9" x14ac:dyDescent="0.25">
      <c r="C55" s="9"/>
      <c r="D55" s="9">
        <v>-2160</v>
      </c>
      <c r="E55" s="9"/>
    </row>
    <row r="56" spans="3:9" x14ac:dyDescent="0.25">
      <c r="C56" s="9"/>
      <c r="D56" s="9">
        <v>-2240</v>
      </c>
      <c r="E56" s="9"/>
    </row>
    <row r="57" spans="3:9" x14ac:dyDescent="0.25">
      <c r="C57" s="9"/>
      <c r="D57" s="9"/>
      <c r="E57" s="9"/>
    </row>
    <row r="58" spans="3:9" x14ac:dyDescent="0.25">
      <c r="C58" s="9"/>
      <c r="D58" s="9"/>
      <c r="E58" s="9"/>
    </row>
    <row r="59" spans="3:9" x14ac:dyDescent="0.25">
      <c r="C59" s="9"/>
      <c r="D59" s="9"/>
      <c r="E59" s="9"/>
    </row>
    <row r="60" spans="3:9" x14ac:dyDescent="0.25">
      <c r="C60" s="9"/>
      <c r="D60" s="9"/>
      <c r="E60" s="9"/>
    </row>
    <row r="61" spans="3:9" x14ac:dyDescent="0.25">
      <c r="C61" s="9"/>
      <c r="D61" s="9"/>
      <c r="E61" s="9"/>
    </row>
    <row r="62" spans="3:9" x14ac:dyDescent="0.25">
      <c r="C62" s="9"/>
      <c r="D62" s="9"/>
      <c r="E62" s="9"/>
    </row>
    <row r="63" spans="3:9" x14ac:dyDescent="0.25">
      <c r="C63" s="9"/>
      <c r="D63" s="9"/>
      <c r="E63" s="9"/>
    </row>
    <row r="64" spans="3:9" x14ac:dyDescent="0.25">
      <c r="C64" s="9"/>
      <c r="D64" s="9"/>
      <c r="E64" s="9"/>
    </row>
    <row r="65" spans="3:5" x14ac:dyDescent="0.25">
      <c r="C65" s="9"/>
      <c r="D65" s="9"/>
      <c r="E65" s="9"/>
    </row>
    <row r="66" spans="3:5" x14ac:dyDescent="0.25">
      <c r="C66" s="9"/>
      <c r="D66" s="9"/>
      <c r="E66" s="9"/>
    </row>
    <row r="67" spans="3:5" x14ac:dyDescent="0.25">
      <c r="C67" s="9"/>
      <c r="D67" s="9"/>
      <c r="E67" s="9"/>
    </row>
    <row r="68" spans="3:5" x14ac:dyDescent="0.25">
      <c r="C68" s="9"/>
      <c r="D68" s="9"/>
      <c r="E68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64"/>
  <sheetViews>
    <sheetView workbookViewId="0">
      <selection sqref="A1:XFD4"/>
    </sheetView>
  </sheetViews>
  <sheetFormatPr defaultRowHeight="15" x14ac:dyDescent="0.25"/>
  <sheetData>
    <row r="1" spans="1:9" x14ac:dyDescent="0.25">
      <c r="A1" t="s">
        <v>24</v>
      </c>
    </row>
    <row r="3" spans="1:9" x14ac:dyDescent="0.25">
      <c r="D3" s="1" t="s">
        <v>22</v>
      </c>
      <c r="H3" s="1" t="s">
        <v>23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6" spans="1:9" x14ac:dyDescent="0.25">
      <c r="C6" s="9">
        <v>1680</v>
      </c>
      <c r="D6" s="9">
        <v>960</v>
      </c>
      <c r="E6" s="9">
        <v>160</v>
      </c>
      <c r="G6" s="8">
        <v>5.3194385569940899</v>
      </c>
      <c r="H6" s="8">
        <v>5.74517178659561</v>
      </c>
      <c r="I6" s="8">
        <v>5.42263425934516</v>
      </c>
    </row>
    <row r="7" spans="1:9" x14ac:dyDescent="0.25">
      <c r="C7" s="9">
        <v>1080</v>
      </c>
      <c r="D7" s="9">
        <v>320</v>
      </c>
      <c r="E7" s="9">
        <v>80</v>
      </c>
      <c r="G7" s="8">
        <v>7.7205024174513097</v>
      </c>
      <c r="H7" s="8">
        <v>5.74517178659561</v>
      </c>
      <c r="I7" s="8">
        <v>5.95743196269959</v>
      </c>
    </row>
    <row r="8" spans="1:9" x14ac:dyDescent="0.25">
      <c r="C8" s="9">
        <v>920</v>
      </c>
      <c r="D8" s="9">
        <v>240</v>
      </c>
      <c r="E8" s="9">
        <v>0</v>
      </c>
      <c r="G8" s="8">
        <v>8.42591053486513</v>
      </c>
      <c r="H8" s="8">
        <v>5.9232612575002399</v>
      </c>
      <c r="I8" s="8">
        <v>6.9504454318422004</v>
      </c>
    </row>
    <row r="9" spans="1:9" x14ac:dyDescent="0.25">
      <c r="C9" s="9">
        <v>840</v>
      </c>
      <c r="D9" s="9">
        <v>40</v>
      </c>
      <c r="E9" s="9">
        <v>-40</v>
      </c>
      <c r="G9" s="8">
        <v>7.2551535894960599</v>
      </c>
      <c r="H9" s="8">
        <v>6.1204027216480004</v>
      </c>
      <c r="I9" s="8">
        <v>6.9504454318422004</v>
      </c>
    </row>
    <row r="10" spans="1:9" x14ac:dyDescent="0.25">
      <c r="C10" s="9">
        <v>320</v>
      </c>
      <c r="D10" s="9">
        <v>0</v>
      </c>
      <c r="E10" s="9">
        <v>-120</v>
      </c>
      <c r="G10" s="8">
        <v>8.5776653092384905</v>
      </c>
      <c r="H10" s="8">
        <v>6.4823835869375097</v>
      </c>
      <c r="I10" s="8">
        <v>6.9504454318422004</v>
      </c>
    </row>
    <row r="11" spans="1:9" x14ac:dyDescent="0.25">
      <c r="C11" s="9">
        <v>240</v>
      </c>
      <c r="D11" s="9">
        <v>0</v>
      </c>
      <c r="E11" s="9">
        <v>-120</v>
      </c>
      <c r="G11" s="8">
        <v>9.2182987032729802</v>
      </c>
      <c r="H11" s="8">
        <v>8.2783614294528896</v>
      </c>
      <c r="I11" s="8">
        <v>7.6008870964255202</v>
      </c>
    </row>
    <row r="12" spans="1:9" x14ac:dyDescent="0.25">
      <c r="C12" s="9">
        <v>160</v>
      </c>
      <c r="D12" s="9">
        <v>0</v>
      </c>
      <c r="E12" s="9">
        <v>-120</v>
      </c>
      <c r="G12" s="8">
        <v>9.7784324064206505</v>
      </c>
      <c r="H12" s="8">
        <v>7.0899197440709596</v>
      </c>
      <c r="I12" s="8">
        <v>11.727951527245001</v>
      </c>
    </row>
    <row r="13" spans="1:9" x14ac:dyDescent="0.25">
      <c r="C13" s="9">
        <v>160</v>
      </c>
      <c r="D13" s="9">
        <v>-40</v>
      </c>
      <c r="E13" s="9">
        <v>-160</v>
      </c>
      <c r="G13" s="8">
        <v>7.9748725683816604</v>
      </c>
      <c r="H13" s="8">
        <v>7.0899197440709596</v>
      </c>
      <c r="I13" s="8">
        <v>8.2687537496308607</v>
      </c>
    </row>
    <row r="14" spans="1:9" x14ac:dyDescent="0.25">
      <c r="C14" s="9">
        <v>160</v>
      </c>
      <c r="D14" s="9">
        <v>-120</v>
      </c>
      <c r="E14" s="9">
        <v>-200</v>
      </c>
      <c r="G14" s="8">
        <v>9.7992202419142398</v>
      </c>
      <c r="H14" s="8">
        <v>9.0368614805958103</v>
      </c>
      <c r="I14" s="8">
        <v>8.9321032289580309</v>
      </c>
    </row>
    <row r="15" spans="1:9" x14ac:dyDescent="0.25">
      <c r="C15" s="9">
        <v>120</v>
      </c>
      <c r="D15" s="9">
        <v>-120</v>
      </c>
      <c r="E15" s="9">
        <v>-200</v>
      </c>
      <c r="G15" s="8">
        <v>8.6039916717883003</v>
      </c>
      <c r="H15" s="8">
        <v>14.077703518049701</v>
      </c>
      <c r="I15" s="8">
        <v>9.6825746260507</v>
      </c>
    </row>
    <row r="16" spans="1:9" x14ac:dyDescent="0.25">
      <c r="C16" s="9">
        <v>80</v>
      </c>
      <c r="D16" s="9">
        <v>-160</v>
      </c>
      <c r="E16" s="9">
        <v>-200</v>
      </c>
      <c r="G16" s="8">
        <v>9.1251548058070107</v>
      </c>
      <c r="H16" s="8">
        <v>7.8952724696899796</v>
      </c>
      <c r="I16" s="8">
        <v>9.6825746260507</v>
      </c>
    </row>
    <row r="17" spans="3:9" x14ac:dyDescent="0.25">
      <c r="C17" s="9">
        <v>80</v>
      </c>
      <c r="D17" s="9">
        <v>-160</v>
      </c>
      <c r="E17" s="9">
        <v>-240</v>
      </c>
      <c r="G17" s="8">
        <v>10.5144154137126</v>
      </c>
      <c r="H17" s="8">
        <v>15.125374667894199</v>
      </c>
      <c r="I17" s="8">
        <v>9.6825746260507</v>
      </c>
    </row>
    <row r="18" spans="3:9" x14ac:dyDescent="0.25">
      <c r="C18" s="9">
        <v>80</v>
      </c>
      <c r="D18" s="9">
        <v>-160</v>
      </c>
      <c r="E18" s="9">
        <v>-240</v>
      </c>
      <c r="G18" s="8">
        <v>10.0353561761024</v>
      </c>
      <c r="H18" s="8">
        <v>8.5518474260232296</v>
      </c>
      <c r="I18" s="8">
        <v>9.6825746260507</v>
      </c>
    </row>
    <row r="19" spans="3:9" x14ac:dyDescent="0.25">
      <c r="C19" s="9">
        <v>40</v>
      </c>
      <c r="D19" s="9">
        <v>-160</v>
      </c>
      <c r="E19" s="9">
        <v>-240</v>
      </c>
      <c r="G19" s="8">
        <v>10.0353561761024</v>
      </c>
      <c r="H19" s="8">
        <v>8.5518474260232296</v>
      </c>
      <c r="I19" s="8">
        <v>9.6825746260507</v>
      </c>
    </row>
    <row r="20" spans="3:9" x14ac:dyDescent="0.25">
      <c r="C20" s="9">
        <v>40</v>
      </c>
      <c r="D20" s="9">
        <v>-200</v>
      </c>
      <c r="E20" s="9">
        <v>-240</v>
      </c>
      <c r="G20" s="8">
        <v>10.0353561761024</v>
      </c>
      <c r="H20" s="8">
        <v>8.5518474260232296</v>
      </c>
      <c r="I20" s="8">
        <v>9.6825746260507</v>
      </c>
    </row>
    <row r="21" spans="3:9" x14ac:dyDescent="0.25">
      <c r="C21" s="9">
        <v>40</v>
      </c>
      <c r="D21" s="9">
        <v>-200</v>
      </c>
      <c r="E21" s="9">
        <v>-240</v>
      </c>
      <c r="G21" s="8">
        <v>11.5779261715141</v>
      </c>
      <c r="H21" s="8">
        <v>8.5518474260232296</v>
      </c>
      <c r="I21" s="8">
        <v>9.6825746260507</v>
      </c>
    </row>
    <row r="22" spans="3:9" x14ac:dyDescent="0.25">
      <c r="C22" s="9">
        <v>40</v>
      </c>
      <c r="D22" s="9">
        <v>-240</v>
      </c>
      <c r="E22" s="9">
        <v>-240</v>
      </c>
      <c r="G22" s="8">
        <v>9.7813498284404297</v>
      </c>
      <c r="H22" s="8">
        <v>8.5518474260232296</v>
      </c>
      <c r="I22" s="8">
        <v>13.111407383728499</v>
      </c>
    </row>
    <row r="23" spans="3:9" x14ac:dyDescent="0.25">
      <c r="C23" s="9">
        <v>40</v>
      </c>
      <c r="D23" s="9">
        <v>-240</v>
      </c>
      <c r="E23" s="9">
        <v>-240</v>
      </c>
      <c r="G23" s="8">
        <v>10.091992152549899</v>
      </c>
      <c r="H23" s="8">
        <v>9.3952270313763808</v>
      </c>
      <c r="I23" s="8">
        <v>10.5396876027548</v>
      </c>
    </row>
    <row r="24" spans="3:9" x14ac:dyDescent="0.25">
      <c r="C24" s="9">
        <v>40</v>
      </c>
      <c r="D24" s="9">
        <v>-240</v>
      </c>
      <c r="E24" s="9">
        <v>-280</v>
      </c>
      <c r="G24" s="8">
        <v>11.662806500109699</v>
      </c>
      <c r="H24" s="8">
        <v>16.077573120185601</v>
      </c>
      <c r="I24" s="8">
        <v>10.5396876027548</v>
      </c>
    </row>
    <row r="25" spans="3:9" x14ac:dyDescent="0.25">
      <c r="C25" s="9">
        <v>40</v>
      </c>
      <c r="D25" s="9">
        <v>-240</v>
      </c>
      <c r="E25" s="9">
        <v>-280</v>
      </c>
      <c r="G25" s="8">
        <v>11.662806500109699</v>
      </c>
      <c r="H25" s="8">
        <v>10.238440316907401</v>
      </c>
      <c r="I25" s="8">
        <v>13.8141489825585</v>
      </c>
    </row>
    <row r="26" spans="3:9" x14ac:dyDescent="0.25">
      <c r="C26" s="9">
        <v>-40</v>
      </c>
      <c r="D26" s="9">
        <v>-240</v>
      </c>
      <c r="E26" s="9">
        <v>-280</v>
      </c>
      <c r="G26" s="8">
        <v>11.5649311925222</v>
      </c>
      <c r="H26" s="8">
        <v>10.767305071761101</v>
      </c>
      <c r="I26" s="8">
        <v>11.3936906261661</v>
      </c>
    </row>
    <row r="27" spans="3:9" x14ac:dyDescent="0.25">
      <c r="C27" s="9">
        <v>-40</v>
      </c>
      <c r="D27" s="9">
        <v>-240</v>
      </c>
      <c r="E27" s="9">
        <v>-320</v>
      </c>
      <c r="G27" s="8">
        <v>12.320413875108899</v>
      </c>
      <c r="H27" s="8">
        <v>10.003310656282199</v>
      </c>
      <c r="I27" s="8">
        <v>12.259286754829001</v>
      </c>
    </row>
    <row r="28" spans="3:9" x14ac:dyDescent="0.25">
      <c r="C28" s="9">
        <v>-80</v>
      </c>
      <c r="D28" s="9">
        <v>-240</v>
      </c>
      <c r="E28" s="9">
        <v>-320</v>
      </c>
      <c r="G28" s="8">
        <v>12.630956246499199</v>
      </c>
      <c r="H28" s="8">
        <v>10.003310656282199</v>
      </c>
      <c r="I28" s="8">
        <v>15.204193064905301</v>
      </c>
    </row>
    <row r="29" spans="3:9" x14ac:dyDescent="0.25">
      <c r="C29" s="9">
        <v>-120</v>
      </c>
      <c r="D29" s="9">
        <v>-240</v>
      </c>
      <c r="E29" s="9">
        <v>-360</v>
      </c>
      <c r="G29" s="8">
        <v>15.678048177186</v>
      </c>
      <c r="H29" s="8">
        <v>10.003310656282199</v>
      </c>
      <c r="I29" s="8">
        <v>15.204193064905301</v>
      </c>
    </row>
    <row r="30" spans="3:9" x14ac:dyDescent="0.25">
      <c r="C30" s="9">
        <v>-160</v>
      </c>
      <c r="D30" s="9">
        <v>-320</v>
      </c>
      <c r="E30" s="9">
        <v>-400</v>
      </c>
      <c r="G30" s="8">
        <v>15.0927765375771</v>
      </c>
      <c r="H30" s="8">
        <v>11.425373499413499</v>
      </c>
      <c r="I30" s="8">
        <v>15.372387920841501</v>
      </c>
    </row>
    <row r="31" spans="3:9" x14ac:dyDescent="0.25">
      <c r="C31" s="9">
        <v>-160</v>
      </c>
      <c r="D31" s="9">
        <v>-320</v>
      </c>
      <c r="E31" s="9">
        <v>-400</v>
      </c>
      <c r="G31" s="8">
        <v>16.854509452053399</v>
      </c>
      <c r="H31" s="8">
        <v>10.516975287032199</v>
      </c>
      <c r="I31" s="8">
        <v>16.685757277360199</v>
      </c>
    </row>
    <row r="32" spans="3:9" x14ac:dyDescent="0.25">
      <c r="C32" s="9">
        <v>-200</v>
      </c>
      <c r="D32" s="9">
        <v>-320</v>
      </c>
      <c r="E32" s="9">
        <v>-440</v>
      </c>
      <c r="G32" s="8">
        <v>12.3572589236654</v>
      </c>
      <c r="H32" s="8">
        <v>14.1065883743637</v>
      </c>
      <c r="I32" s="8">
        <v>16.685757277360199</v>
      </c>
    </row>
    <row r="33" spans="3:9" x14ac:dyDescent="0.25">
      <c r="C33" s="9">
        <v>-200</v>
      </c>
      <c r="D33" s="9">
        <v>-320</v>
      </c>
      <c r="E33" s="9">
        <v>-480</v>
      </c>
      <c r="G33" s="8">
        <v>17.703044601297499</v>
      </c>
      <c r="H33" s="8">
        <v>19.748386716284301</v>
      </c>
      <c r="I33" s="8">
        <v>17.284965557551502</v>
      </c>
    </row>
    <row r="34" spans="3:9" x14ac:dyDescent="0.25">
      <c r="C34" s="9">
        <v>-200</v>
      </c>
      <c r="D34" s="9">
        <v>-360</v>
      </c>
      <c r="E34" s="9">
        <v>-480</v>
      </c>
      <c r="G34" s="8">
        <v>15.659907942758601</v>
      </c>
      <c r="H34" s="8">
        <v>13.027014687578101</v>
      </c>
      <c r="I34" s="8">
        <v>15.408732872432401</v>
      </c>
    </row>
    <row r="35" spans="3:9" x14ac:dyDescent="0.25">
      <c r="C35" s="9">
        <v>-200</v>
      </c>
      <c r="D35" s="9">
        <v>-360</v>
      </c>
      <c r="E35" s="9">
        <v>-520</v>
      </c>
      <c r="G35" s="8">
        <v>13.3870662487728</v>
      </c>
      <c r="H35" s="8">
        <v>13.5004172749509</v>
      </c>
      <c r="I35" s="8">
        <v>16.953503165949801</v>
      </c>
    </row>
    <row r="36" spans="3:9" x14ac:dyDescent="0.25">
      <c r="C36" s="9">
        <v>-240</v>
      </c>
      <c r="D36" s="9">
        <v>-400</v>
      </c>
      <c r="E36" s="9">
        <v>-520</v>
      </c>
      <c r="G36" s="8">
        <v>18.7006957458788</v>
      </c>
      <c r="H36" s="8">
        <v>17.2850018817585</v>
      </c>
      <c r="I36" s="8">
        <v>16.502197052577799</v>
      </c>
    </row>
    <row r="37" spans="3:9" x14ac:dyDescent="0.25">
      <c r="C37" s="9">
        <v>-240</v>
      </c>
      <c r="D37" s="9">
        <v>-400</v>
      </c>
      <c r="E37" s="9">
        <v>-600</v>
      </c>
      <c r="G37" s="8">
        <v>19.408429467400701</v>
      </c>
      <c r="H37" s="8">
        <v>14.507787913688</v>
      </c>
      <c r="I37" s="8">
        <v>17.6532577981211</v>
      </c>
    </row>
    <row r="38" spans="3:9" x14ac:dyDescent="0.25">
      <c r="C38" s="9">
        <v>-280</v>
      </c>
      <c r="D38" s="9">
        <v>-440</v>
      </c>
      <c r="E38" s="9">
        <v>-640</v>
      </c>
      <c r="G38" s="8">
        <v>16.319567803773101</v>
      </c>
      <c r="H38" s="8">
        <v>15.599787334118</v>
      </c>
      <c r="I38" s="8">
        <v>19.835132846660802</v>
      </c>
    </row>
    <row r="39" spans="3:9" x14ac:dyDescent="0.25">
      <c r="C39" s="9">
        <v>-280</v>
      </c>
      <c r="D39" s="9">
        <v>-480</v>
      </c>
      <c r="E39" s="9">
        <v>-640</v>
      </c>
      <c r="G39" s="8">
        <v>16.911811292053301</v>
      </c>
      <c r="H39" s="8">
        <v>17.7662142531426</v>
      </c>
      <c r="I39" s="8">
        <v>17.850741546646301</v>
      </c>
    </row>
    <row r="40" spans="3:9" x14ac:dyDescent="0.25">
      <c r="C40" s="9">
        <v>-280</v>
      </c>
      <c r="D40" s="9">
        <v>-520</v>
      </c>
      <c r="E40" s="9">
        <v>-680</v>
      </c>
      <c r="G40" s="8">
        <v>20.659830079298199</v>
      </c>
      <c r="H40" s="8">
        <v>18.482265277512401</v>
      </c>
      <c r="I40" s="8">
        <v>20.5058494297359</v>
      </c>
    </row>
    <row r="41" spans="3:9" x14ac:dyDescent="0.25">
      <c r="C41" s="9">
        <v>-280</v>
      </c>
      <c r="D41" s="9">
        <v>-560</v>
      </c>
      <c r="E41" s="9">
        <v>-720</v>
      </c>
      <c r="G41" s="8">
        <v>19.329218652070601</v>
      </c>
      <c r="H41" s="8">
        <v>18.021836050228199</v>
      </c>
      <c r="I41" s="8">
        <v>21.9777687921267</v>
      </c>
    </row>
    <row r="42" spans="3:9" x14ac:dyDescent="0.25">
      <c r="C42" s="9">
        <v>-280</v>
      </c>
      <c r="D42" s="9">
        <v>-600</v>
      </c>
      <c r="E42" s="9">
        <v>-720</v>
      </c>
      <c r="G42" s="8">
        <v>18.522311489837499</v>
      </c>
      <c r="H42" s="8">
        <v>18.660588673333201</v>
      </c>
      <c r="I42" s="8">
        <v>21.9777687921267</v>
      </c>
    </row>
    <row r="43" spans="3:9" x14ac:dyDescent="0.25">
      <c r="C43" s="9">
        <v>-280</v>
      </c>
      <c r="D43" s="9">
        <v>-720</v>
      </c>
      <c r="E43" s="9">
        <v>-800</v>
      </c>
      <c r="G43" s="8"/>
      <c r="H43" s="8">
        <v>19.229557580767199</v>
      </c>
      <c r="I43" s="8">
        <v>21.805816659291199</v>
      </c>
    </row>
    <row r="44" spans="3:9" x14ac:dyDescent="0.25">
      <c r="C44" s="9">
        <v>-360</v>
      </c>
      <c r="D44" s="9">
        <v>-760</v>
      </c>
      <c r="E44" s="9">
        <v>-800</v>
      </c>
      <c r="G44" s="8"/>
      <c r="H44" s="8">
        <v>30.360940666738099</v>
      </c>
      <c r="I44" s="8">
        <v>19.534306541768501</v>
      </c>
    </row>
    <row r="45" spans="3:9" x14ac:dyDescent="0.25">
      <c r="C45" s="9">
        <v>-360</v>
      </c>
      <c r="D45" s="9">
        <v>-760</v>
      </c>
      <c r="E45" s="9">
        <v>-800</v>
      </c>
      <c r="G45" s="8"/>
      <c r="H45" s="8">
        <v>21.872820109657699</v>
      </c>
      <c r="I45" s="8">
        <v>22.488481071249002</v>
      </c>
    </row>
    <row r="46" spans="3:9" x14ac:dyDescent="0.25">
      <c r="C46" s="9">
        <v>-360</v>
      </c>
      <c r="D46" s="9">
        <v>-800</v>
      </c>
      <c r="E46" s="9">
        <v>-840</v>
      </c>
      <c r="G46" s="8"/>
      <c r="H46" s="8">
        <v>16.158164944092999</v>
      </c>
      <c r="I46" s="8">
        <v>21.222097212054798</v>
      </c>
    </row>
    <row r="47" spans="3:9" x14ac:dyDescent="0.25">
      <c r="C47" s="9">
        <v>-360</v>
      </c>
      <c r="D47" s="9">
        <v>-840</v>
      </c>
      <c r="E47" s="9">
        <v>-840</v>
      </c>
      <c r="G47" s="8"/>
      <c r="H47" s="8">
        <v>31.6880698117861</v>
      </c>
      <c r="I47" s="8">
        <v>20.5318665188334</v>
      </c>
    </row>
    <row r="48" spans="3:9" x14ac:dyDescent="0.25">
      <c r="C48" s="9">
        <v>-400</v>
      </c>
      <c r="D48" s="9">
        <v>-920</v>
      </c>
      <c r="E48" s="9">
        <v>-880</v>
      </c>
      <c r="G48" s="8"/>
      <c r="H48" s="8">
        <v>26.536730443256701</v>
      </c>
      <c r="I48" s="8">
        <v>21.062883262514099</v>
      </c>
    </row>
    <row r="49" spans="3:9" x14ac:dyDescent="0.25">
      <c r="C49" s="9">
        <v>-520</v>
      </c>
      <c r="D49" s="9">
        <v>-960</v>
      </c>
      <c r="E49" s="9">
        <v>-920</v>
      </c>
      <c r="G49" s="8"/>
      <c r="H49" s="8">
        <v>32.322378938363997</v>
      </c>
      <c r="I49" s="8">
        <v>25.556625063574501</v>
      </c>
    </row>
    <row r="50" spans="3:9" x14ac:dyDescent="0.25">
      <c r="C50" s="9">
        <v>-520</v>
      </c>
      <c r="D50" s="9">
        <v>-960</v>
      </c>
      <c r="E50" s="9">
        <v>-960</v>
      </c>
      <c r="G50" s="8"/>
      <c r="H50" s="8">
        <v>16.546227300484102</v>
      </c>
      <c r="I50" s="8">
        <v>30.541773244034701</v>
      </c>
    </row>
    <row r="51" spans="3:9" x14ac:dyDescent="0.25">
      <c r="C51" s="9">
        <v>-520</v>
      </c>
      <c r="D51" s="9">
        <v>-1000</v>
      </c>
      <c r="E51" s="9">
        <v>-1040</v>
      </c>
      <c r="G51" s="8"/>
      <c r="H51" s="8">
        <v>27.0174690467442</v>
      </c>
      <c r="I51" s="8">
        <v>31.143463454221902</v>
      </c>
    </row>
    <row r="52" spans="3:9" x14ac:dyDescent="0.25">
      <c r="C52" s="9">
        <v>-520</v>
      </c>
      <c r="D52" s="9">
        <v>-1040</v>
      </c>
      <c r="E52" s="9">
        <v>-1320</v>
      </c>
      <c r="G52" s="8"/>
      <c r="H52" s="8">
        <v>25.044865374733799</v>
      </c>
      <c r="I52" s="8">
        <v>31.143463454221902</v>
      </c>
    </row>
    <row r="53" spans="3:9" x14ac:dyDescent="0.25">
      <c r="C53" s="9">
        <v>-600</v>
      </c>
      <c r="D53" s="9">
        <v>-1040</v>
      </c>
      <c r="E53" s="9">
        <v>-1520</v>
      </c>
      <c r="G53" s="8"/>
      <c r="H53" s="8">
        <v>25.435465167916099</v>
      </c>
      <c r="I53" s="8">
        <v>36.622897453350603</v>
      </c>
    </row>
    <row r="54" spans="3:9" x14ac:dyDescent="0.25">
      <c r="C54" s="9">
        <v>-600</v>
      </c>
      <c r="D54" s="9">
        <v>-1040</v>
      </c>
      <c r="E54" s="9">
        <v>-1520</v>
      </c>
      <c r="G54" s="8"/>
      <c r="H54" s="8">
        <v>28.849495693490599</v>
      </c>
      <c r="I54" s="8">
        <v>41.3110083475962</v>
      </c>
    </row>
    <row r="55" spans="3:9" x14ac:dyDescent="0.25">
      <c r="C55" s="9">
        <v>-600</v>
      </c>
      <c r="D55" s="9">
        <v>-1280</v>
      </c>
      <c r="E55" s="9">
        <v>-1600</v>
      </c>
      <c r="G55" s="8"/>
      <c r="H55" s="8">
        <v>36.994684171622801</v>
      </c>
      <c r="I55" s="8">
        <v>34.3668941896711</v>
      </c>
    </row>
    <row r="56" spans="3:9" x14ac:dyDescent="0.25">
      <c r="C56" s="9">
        <v>-640</v>
      </c>
      <c r="D56" s="9">
        <v>-1280</v>
      </c>
      <c r="E56" s="9">
        <v>-1840</v>
      </c>
      <c r="G56" s="8"/>
      <c r="H56" s="8">
        <v>50.614889320652502</v>
      </c>
      <c r="I56" s="8"/>
    </row>
    <row r="57" spans="3:9" x14ac:dyDescent="0.25">
      <c r="C57" s="9">
        <v>-640</v>
      </c>
      <c r="D57" s="9">
        <v>-1320</v>
      </c>
      <c r="E57" s="9">
        <v>-1920</v>
      </c>
      <c r="G57" s="8"/>
      <c r="H57" s="8">
        <v>41.991114981036901</v>
      </c>
      <c r="I57" s="8"/>
    </row>
    <row r="58" spans="3:9" x14ac:dyDescent="0.25">
      <c r="C58" s="9">
        <v>-640</v>
      </c>
      <c r="D58" s="9">
        <v>-1400</v>
      </c>
      <c r="E58" s="9"/>
    </row>
    <row r="59" spans="3:9" x14ac:dyDescent="0.25">
      <c r="C59" s="9">
        <v>-680</v>
      </c>
      <c r="D59" s="9">
        <v>-1960</v>
      </c>
      <c r="E59" s="9"/>
    </row>
    <row r="60" spans="3:9" x14ac:dyDescent="0.25">
      <c r="C60" s="9">
        <v>-720</v>
      </c>
      <c r="D60" s="9">
        <v>-1960</v>
      </c>
      <c r="E60" s="9"/>
    </row>
    <row r="61" spans="3:9" x14ac:dyDescent="0.25">
      <c r="C61" s="9">
        <v>-720</v>
      </c>
      <c r="D61" s="9">
        <v>-2000</v>
      </c>
      <c r="E61" s="9"/>
    </row>
    <row r="62" spans="3:9" x14ac:dyDescent="0.25">
      <c r="C62" s="9">
        <v>-760</v>
      </c>
      <c r="D62" s="9"/>
      <c r="E62" s="9"/>
    </row>
    <row r="63" spans="3:9" x14ac:dyDescent="0.25">
      <c r="C63" s="9">
        <v>-2640</v>
      </c>
      <c r="D63" s="9"/>
      <c r="E63" s="9"/>
    </row>
    <row r="64" spans="3:9" x14ac:dyDescent="0.25">
      <c r="C64" s="9"/>
      <c r="D64" s="9"/>
      <c r="E64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9"/>
  <sheetViews>
    <sheetView workbookViewId="0">
      <selection activeCell="F26" sqref="F26"/>
    </sheetView>
  </sheetViews>
  <sheetFormatPr defaultRowHeight="15" x14ac:dyDescent="0.25"/>
  <sheetData>
    <row r="1" spans="1:5" x14ac:dyDescent="0.25">
      <c r="A1" t="s">
        <v>25</v>
      </c>
    </row>
    <row r="3" spans="1:5" x14ac:dyDescent="0.25">
      <c r="C3" s="1" t="s">
        <v>26</v>
      </c>
      <c r="D3" s="1" t="s">
        <v>17</v>
      </c>
      <c r="E3" s="1" t="s">
        <v>27</v>
      </c>
    </row>
    <row r="5" spans="1:5" x14ac:dyDescent="0.25">
      <c r="C5" s="1">
        <f>(70/214)*100</f>
        <v>32.710280373831772</v>
      </c>
      <c r="D5" s="1">
        <f>(101/214)*100</f>
        <v>47.196261682242991</v>
      </c>
      <c r="E5" s="1">
        <f>(43/214)*100</f>
        <v>20.093457943925234</v>
      </c>
    </row>
    <row r="6" spans="1:5" x14ac:dyDescent="0.25">
      <c r="C6" s="1">
        <f>(89/312)*100</f>
        <v>28.525641025641026</v>
      </c>
      <c r="D6" s="1">
        <f>(157/312)*100</f>
        <v>50.320512820512818</v>
      </c>
      <c r="E6" s="1">
        <f>(66/312)*100</f>
        <v>21.153846153846153</v>
      </c>
    </row>
    <row r="7" spans="1:5" x14ac:dyDescent="0.25">
      <c r="C7" s="1">
        <f>(229/866)*100</f>
        <v>26.443418013856814</v>
      </c>
      <c r="D7" s="1">
        <f>(485/866)*100</f>
        <v>56.004618937644345</v>
      </c>
      <c r="E7" s="1">
        <f>(152/866)*100</f>
        <v>17.551963048498845</v>
      </c>
    </row>
    <row r="8" spans="1:5" x14ac:dyDescent="0.25">
      <c r="C8" s="1">
        <f>(59/167)*100</f>
        <v>35.32934131736527</v>
      </c>
      <c r="D8" s="1">
        <f>(65/167)*100</f>
        <v>38.922155688622759</v>
      </c>
      <c r="E8" s="1">
        <f>(43/167)*100</f>
        <v>25.748502994011975</v>
      </c>
    </row>
    <row r="9" spans="1:5" x14ac:dyDescent="0.25">
      <c r="C9" s="1">
        <f>(66/185)*100</f>
        <v>35.675675675675677</v>
      </c>
      <c r="D9" s="1">
        <f>(68/185)*100</f>
        <v>36.756756756756758</v>
      </c>
      <c r="E9" s="1">
        <f>(51/185)*100</f>
        <v>27.5675675675675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I55"/>
  <sheetViews>
    <sheetView workbookViewId="0">
      <selection sqref="A1:H16"/>
    </sheetView>
  </sheetViews>
  <sheetFormatPr defaultRowHeight="15" x14ac:dyDescent="0.25"/>
  <sheetData>
    <row r="1" spans="1:61" x14ac:dyDescent="0.25">
      <c r="A1" t="s">
        <v>28</v>
      </c>
    </row>
    <row r="2" spans="1:61" x14ac:dyDescent="0.25">
      <c r="C2" s="1"/>
      <c r="D2" s="1"/>
      <c r="E2" s="11" t="s">
        <v>11</v>
      </c>
      <c r="F2" s="11"/>
      <c r="G2" s="1"/>
      <c r="H2" s="1"/>
      <c r="I2" s="1"/>
      <c r="J2" s="1"/>
      <c r="K2" s="11" t="s">
        <v>12</v>
      </c>
      <c r="L2" s="11"/>
      <c r="M2" s="1"/>
      <c r="O2" s="1"/>
    </row>
    <row r="3" spans="1:61" x14ac:dyDescent="0.25">
      <c r="C3" s="1"/>
      <c r="D3" s="1" t="s">
        <v>2</v>
      </c>
      <c r="E3" s="1"/>
      <c r="F3" s="1"/>
      <c r="G3" s="1" t="s">
        <v>29</v>
      </c>
      <c r="H3" s="1"/>
      <c r="I3" s="1"/>
      <c r="J3" s="11" t="s">
        <v>2</v>
      </c>
      <c r="K3" s="11"/>
      <c r="L3" s="11" t="s">
        <v>29</v>
      </c>
      <c r="M3" s="11"/>
      <c r="O3" s="1"/>
    </row>
    <row r="4" spans="1:61" x14ac:dyDescent="0.25">
      <c r="C4" s="1" t="s">
        <v>1</v>
      </c>
      <c r="D4" s="1">
        <v>7</v>
      </c>
      <c r="E4" s="1">
        <v>21</v>
      </c>
      <c r="F4" s="1" t="s">
        <v>1</v>
      </c>
      <c r="G4" s="1">
        <v>7</v>
      </c>
      <c r="H4" s="1">
        <v>21</v>
      </c>
      <c r="I4" s="1"/>
      <c r="J4" s="1">
        <v>7</v>
      </c>
      <c r="K4" s="1">
        <v>21</v>
      </c>
      <c r="L4" s="1">
        <v>7</v>
      </c>
      <c r="M4" s="1">
        <v>21</v>
      </c>
      <c r="O4" s="1"/>
    </row>
    <row r="5" spans="1:61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O5" s="1"/>
    </row>
    <row r="6" spans="1:61" x14ac:dyDescent="0.25">
      <c r="C6" s="9">
        <v>8</v>
      </c>
      <c r="D6" s="9">
        <v>11</v>
      </c>
      <c r="E6" s="9">
        <v>13</v>
      </c>
      <c r="F6" s="9">
        <v>5</v>
      </c>
      <c r="G6" s="9">
        <v>4</v>
      </c>
      <c r="H6" s="9">
        <v>3</v>
      </c>
      <c r="I6" s="1"/>
      <c r="J6" s="9">
        <v>137.5</v>
      </c>
      <c r="K6" s="9">
        <v>162.5</v>
      </c>
      <c r="L6" s="9">
        <v>80</v>
      </c>
      <c r="M6" s="9">
        <v>60</v>
      </c>
      <c r="O6" s="1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spans="1:61" x14ac:dyDescent="0.25">
      <c r="C7" s="9">
        <v>8</v>
      </c>
      <c r="D7" s="9">
        <v>5</v>
      </c>
      <c r="E7" s="9">
        <v>8</v>
      </c>
      <c r="F7" s="9">
        <v>13</v>
      </c>
      <c r="G7" s="9">
        <v>10</v>
      </c>
      <c r="H7" s="9">
        <v>2</v>
      </c>
      <c r="I7" s="1"/>
      <c r="J7" s="9">
        <v>62.5</v>
      </c>
      <c r="K7" s="9">
        <v>100</v>
      </c>
      <c r="L7" s="9">
        <v>76.923076923076906</v>
      </c>
      <c r="M7" s="9">
        <v>15.384615384615399</v>
      </c>
      <c r="O7" s="1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spans="1:61" x14ac:dyDescent="0.25">
      <c r="C8" s="9">
        <v>7</v>
      </c>
      <c r="D8" s="9">
        <v>22</v>
      </c>
      <c r="E8" s="9">
        <v>20</v>
      </c>
      <c r="F8" s="9">
        <v>4</v>
      </c>
      <c r="G8" s="9"/>
      <c r="H8" s="9">
        <v>3</v>
      </c>
      <c r="I8" s="1"/>
      <c r="J8" s="9">
        <v>314.28571428571399</v>
      </c>
      <c r="K8" s="9">
        <v>285.71428571428601</v>
      </c>
      <c r="L8" s="9"/>
      <c r="M8" s="9">
        <v>75</v>
      </c>
      <c r="O8" s="1"/>
      <c r="P8" s="8"/>
      <c r="Q8" s="10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</row>
    <row r="9" spans="1:61" x14ac:dyDescent="0.25">
      <c r="C9" s="9">
        <v>10</v>
      </c>
      <c r="D9" s="9">
        <v>13</v>
      </c>
      <c r="E9" s="9">
        <v>23</v>
      </c>
      <c r="F9" s="9">
        <v>10</v>
      </c>
      <c r="G9" s="9">
        <v>4</v>
      </c>
      <c r="H9" s="9">
        <v>2</v>
      </c>
      <c r="I9" s="1"/>
      <c r="J9" s="9">
        <v>130</v>
      </c>
      <c r="K9" s="9">
        <v>230</v>
      </c>
      <c r="L9" s="9">
        <v>40</v>
      </c>
      <c r="M9" s="9">
        <v>20</v>
      </c>
      <c r="O9" s="1"/>
      <c r="Q9" s="10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</row>
    <row r="10" spans="1:61" x14ac:dyDescent="0.25">
      <c r="C10" s="9">
        <v>14</v>
      </c>
      <c r="D10" s="9">
        <v>12</v>
      </c>
      <c r="E10" s="9">
        <v>11</v>
      </c>
      <c r="F10" s="9">
        <v>17</v>
      </c>
      <c r="G10" s="9">
        <v>21</v>
      </c>
      <c r="H10" s="9">
        <v>16</v>
      </c>
      <c r="I10" s="1"/>
      <c r="J10" s="9">
        <v>85.714285714285694</v>
      </c>
      <c r="K10" s="9">
        <v>78.571428571428598</v>
      </c>
      <c r="L10" s="9">
        <v>123.529411764706</v>
      </c>
      <c r="M10" s="9">
        <v>94.117647058823493</v>
      </c>
      <c r="O10" s="1"/>
    </row>
    <row r="11" spans="1:61" x14ac:dyDescent="0.25">
      <c r="C11" s="9">
        <v>16</v>
      </c>
      <c r="D11" s="9">
        <v>6</v>
      </c>
      <c r="E11" s="9">
        <v>6</v>
      </c>
      <c r="F11" s="9">
        <v>7</v>
      </c>
      <c r="G11" s="9">
        <v>5</v>
      </c>
      <c r="H11" s="9">
        <v>11</v>
      </c>
      <c r="I11" s="1"/>
      <c r="J11" s="9">
        <v>37.5</v>
      </c>
      <c r="K11" s="9">
        <v>37.5</v>
      </c>
      <c r="L11" s="9">
        <v>71.428571428571402</v>
      </c>
      <c r="M11" s="9">
        <v>157.142857142857</v>
      </c>
      <c r="O11" s="1"/>
      <c r="Q11" s="10"/>
      <c r="R11" s="10"/>
    </row>
    <row r="12" spans="1:61" x14ac:dyDescent="0.25">
      <c r="C12" s="9">
        <v>9</v>
      </c>
      <c r="D12" s="9">
        <v>8</v>
      </c>
      <c r="E12" s="9">
        <v>4</v>
      </c>
      <c r="F12" s="9">
        <v>18</v>
      </c>
      <c r="G12" s="9">
        <v>21</v>
      </c>
      <c r="H12" s="9">
        <v>21</v>
      </c>
      <c r="I12" s="1"/>
      <c r="J12" s="9">
        <v>88.8888888888889</v>
      </c>
      <c r="K12" s="9">
        <v>44.4444444444444</v>
      </c>
      <c r="L12" s="9">
        <v>116.666666666667</v>
      </c>
      <c r="M12" s="9">
        <v>116.666666666667</v>
      </c>
      <c r="O12" s="1"/>
      <c r="Q12" s="8"/>
      <c r="R12" s="8"/>
    </row>
    <row r="13" spans="1:61" x14ac:dyDescent="0.25">
      <c r="C13" s="9">
        <v>2</v>
      </c>
      <c r="D13" s="9">
        <v>7</v>
      </c>
      <c r="E13" s="9">
        <v>6</v>
      </c>
      <c r="F13" s="9">
        <v>4</v>
      </c>
      <c r="G13" s="9">
        <v>2</v>
      </c>
      <c r="H13" s="9">
        <v>4</v>
      </c>
      <c r="I13" s="1"/>
      <c r="J13" s="9">
        <v>350</v>
      </c>
      <c r="K13" s="9">
        <v>300</v>
      </c>
      <c r="L13" s="9">
        <v>50</v>
      </c>
      <c r="M13" s="9">
        <v>100</v>
      </c>
      <c r="O13" s="1"/>
      <c r="Q13" s="8"/>
      <c r="R13" s="8"/>
    </row>
    <row r="14" spans="1:61" x14ac:dyDescent="0.25">
      <c r="C14" s="9">
        <v>12</v>
      </c>
      <c r="D14" s="9">
        <v>19</v>
      </c>
      <c r="E14" s="9">
        <v>9</v>
      </c>
      <c r="F14" s="9">
        <v>14</v>
      </c>
      <c r="G14" s="9">
        <v>18</v>
      </c>
      <c r="H14" s="9">
        <v>14</v>
      </c>
      <c r="I14" s="1"/>
      <c r="J14" s="9">
        <v>158.333333333333</v>
      </c>
      <c r="K14" s="9">
        <v>75</v>
      </c>
      <c r="L14" s="9">
        <v>128.57142857142901</v>
      </c>
      <c r="M14" s="9">
        <v>100</v>
      </c>
      <c r="O14" s="1"/>
      <c r="Q14" s="8"/>
      <c r="R14" s="8"/>
    </row>
    <row r="15" spans="1:61" x14ac:dyDescent="0.25">
      <c r="C15" s="9">
        <v>20</v>
      </c>
      <c r="D15" s="9">
        <v>13</v>
      </c>
      <c r="E15" s="9">
        <v>12</v>
      </c>
      <c r="F15" s="1"/>
      <c r="G15" s="1"/>
      <c r="H15" s="1"/>
      <c r="I15" s="1"/>
      <c r="J15" s="9">
        <v>65</v>
      </c>
      <c r="K15" s="9">
        <v>60</v>
      </c>
      <c r="L15" s="1"/>
      <c r="M15" s="1"/>
      <c r="O15" s="1"/>
      <c r="Q15" s="8"/>
      <c r="R15" s="8"/>
    </row>
    <row r="16" spans="1:61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Q16" s="8"/>
      <c r="R16" s="8"/>
    </row>
    <row r="17" spans="3:18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Q17" s="8"/>
      <c r="R17" s="8"/>
    </row>
    <row r="18" spans="3:18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Q18" s="8"/>
      <c r="R18" s="8"/>
    </row>
    <row r="19" spans="3:18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Q19" s="8"/>
      <c r="R19" s="8"/>
    </row>
    <row r="20" spans="3:18" x14ac:dyDescent="0.25">
      <c r="C20" s="1"/>
      <c r="D20" s="1"/>
      <c r="E20" s="1"/>
      <c r="F20" s="1"/>
      <c r="G20" s="1"/>
      <c r="H20" s="1"/>
      <c r="I20" s="1"/>
      <c r="J20" s="1"/>
      <c r="Q20" s="8"/>
      <c r="R20" s="8"/>
    </row>
    <row r="21" spans="3:18" x14ac:dyDescent="0.25">
      <c r="Q21" s="8"/>
      <c r="R21" s="8"/>
    </row>
    <row r="22" spans="3:18" x14ac:dyDescent="0.25">
      <c r="K22" s="8"/>
      <c r="L22" s="8"/>
      <c r="M22" s="8"/>
    </row>
    <row r="23" spans="3:18" x14ac:dyDescent="0.25">
      <c r="K23" s="8"/>
      <c r="L23" s="8"/>
      <c r="M23" s="8"/>
      <c r="Q23" s="8"/>
      <c r="R23" s="8"/>
    </row>
    <row r="24" spans="3:18" x14ac:dyDescent="0.25">
      <c r="K24" s="8"/>
      <c r="L24" s="8"/>
      <c r="M24" s="8"/>
      <c r="Q24" s="8"/>
      <c r="R24" s="8"/>
    </row>
    <row r="25" spans="3:18" x14ac:dyDescent="0.25">
      <c r="K25" s="8"/>
      <c r="L25" s="8"/>
      <c r="M25" s="8"/>
      <c r="Q25" s="8"/>
      <c r="R25" s="8"/>
    </row>
    <row r="26" spans="3:18" x14ac:dyDescent="0.25">
      <c r="K26" s="8"/>
      <c r="L26" s="8"/>
      <c r="M26" s="8"/>
      <c r="Q26" s="8"/>
      <c r="R26" s="8"/>
    </row>
    <row r="27" spans="3:18" x14ac:dyDescent="0.25">
      <c r="K27" s="8"/>
      <c r="L27" s="8"/>
      <c r="M27" s="8"/>
      <c r="Q27" s="8"/>
      <c r="R27" s="8"/>
    </row>
    <row r="28" spans="3:18" x14ac:dyDescent="0.25">
      <c r="K28" s="8"/>
      <c r="L28" s="8"/>
      <c r="M28" s="8"/>
      <c r="Q28" s="8"/>
      <c r="R28" s="8"/>
    </row>
    <row r="29" spans="3:18" x14ac:dyDescent="0.25">
      <c r="K29" s="8"/>
      <c r="L29" s="8"/>
      <c r="M29" s="8"/>
      <c r="Q29" s="8"/>
      <c r="R29" s="8"/>
    </row>
    <row r="30" spans="3:18" x14ac:dyDescent="0.25">
      <c r="K30" s="8"/>
      <c r="L30" s="8"/>
      <c r="M30" s="8"/>
      <c r="Q30" s="8"/>
      <c r="R30" s="8"/>
    </row>
    <row r="31" spans="3:18" x14ac:dyDescent="0.25">
      <c r="Q31" s="8"/>
      <c r="R31" s="8"/>
    </row>
    <row r="32" spans="3:18" x14ac:dyDescent="0.25">
      <c r="K32" s="8"/>
      <c r="L32" s="8"/>
      <c r="M32" s="8"/>
    </row>
    <row r="33" spans="11:18" x14ac:dyDescent="0.25">
      <c r="K33" s="8"/>
      <c r="L33" s="8"/>
      <c r="M33" s="8"/>
      <c r="Q33" s="8"/>
      <c r="R33" s="8"/>
    </row>
    <row r="34" spans="11:18" x14ac:dyDescent="0.25">
      <c r="Q34" s="8"/>
      <c r="R34" s="8"/>
    </row>
    <row r="35" spans="11:18" x14ac:dyDescent="0.25">
      <c r="Q35" s="8"/>
      <c r="R35" s="8"/>
    </row>
    <row r="36" spans="11:18" x14ac:dyDescent="0.25">
      <c r="Q36" s="8"/>
      <c r="R36" s="8"/>
    </row>
    <row r="37" spans="11:18" x14ac:dyDescent="0.25">
      <c r="Q37" s="8"/>
      <c r="R37" s="8"/>
    </row>
    <row r="38" spans="11:18" x14ac:dyDescent="0.25">
      <c r="Q38" s="8"/>
      <c r="R38" s="8"/>
    </row>
    <row r="39" spans="11:18" x14ac:dyDescent="0.25">
      <c r="Q39" s="8"/>
      <c r="R39" s="8"/>
    </row>
    <row r="40" spans="11:18" x14ac:dyDescent="0.25">
      <c r="Q40" s="8"/>
      <c r="R40" s="8"/>
    </row>
    <row r="41" spans="11:18" x14ac:dyDescent="0.25">
      <c r="Q41" s="8"/>
      <c r="R41" s="8"/>
    </row>
    <row r="42" spans="11:18" x14ac:dyDescent="0.25">
      <c r="Q42" s="8"/>
      <c r="R42" s="8"/>
    </row>
    <row r="43" spans="11:18" x14ac:dyDescent="0.25">
      <c r="K43" s="8"/>
      <c r="L43" s="8"/>
      <c r="M43" s="8"/>
      <c r="Q43" s="8"/>
      <c r="R43" s="8"/>
    </row>
    <row r="44" spans="11:18" x14ac:dyDescent="0.25">
      <c r="K44" s="8"/>
      <c r="L44" s="8"/>
      <c r="M44" s="8"/>
      <c r="Q44" s="8"/>
      <c r="R44" s="8"/>
    </row>
    <row r="45" spans="11:18" x14ac:dyDescent="0.25">
      <c r="K45" s="8"/>
      <c r="L45" s="8"/>
      <c r="M45" s="8"/>
      <c r="Q45" s="8"/>
      <c r="R45" s="8"/>
    </row>
    <row r="46" spans="11:18" x14ac:dyDescent="0.25">
      <c r="K46" s="8"/>
      <c r="L46" s="8"/>
      <c r="M46" s="8"/>
      <c r="Q46" s="8"/>
      <c r="R46" s="8"/>
    </row>
    <row r="47" spans="11:18" x14ac:dyDescent="0.25">
      <c r="K47" s="8"/>
      <c r="L47" s="8"/>
      <c r="M47" s="8"/>
      <c r="Q47" s="8"/>
      <c r="R47" s="8"/>
    </row>
    <row r="48" spans="11:18" x14ac:dyDescent="0.25">
      <c r="K48" s="8"/>
      <c r="L48" s="8"/>
      <c r="M48" s="8"/>
      <c r="Q48" s="8"/>
      <c r="R48" s="8"/>
    </row>
    <row r="49" spans="11:18" x14ac:dyDescent="0.25">
      <c r="K49" s="8"/>
      <c r="L49" s="8"/>
      <c r="M49" s="8"/>
      <c r="Q49" s="8"/>
      <c r="R49" s="8"/>
    </row>
    <row r="50" spans="11:18" x14ac:dyDescent="0.25">
      <c r="K50" s="8"/>
      <c r="L50" s="8"/>
      <c r="M50" s="8"/>
      <c r="Q50" s="8"/>
      <c r="R50" s="8"/>
    </row>
    <row r="51" spans="11:18" x14ac:dyDescent="0.25">
      <c r="K51" s="8"/>
      <c r="L51" s="8"/>
      <c r="M51" s="8"/>
      <c r="Q51" s="8"/>
      <c r="R51" s="8"/>
    </row>
    <row r="52" spans="11:18" x14ac:dyDescent="0.25">
      <c r="K52" s="8"/>
      <c r="L52" s="8"/>
      <c r="M52" s="8"/>
      <c r="Q52" s="8"/>
      <c r="R52" s="8"/>
    </row>
    <row r="53" spans="11:18" x14ac:dyDescent="0.25">
      <c r="K53" s="8"/>
      <c r="L53" s="8"/>
      <c r="M53" s="8"/>
      <c r="Q53" s="8"/>
      <c r="R53" s="8"/>
    </row>
    <row r="54" spans="11:18" x14ac:dyDescent="0.25">
      <c r="K54" s="8"/>
      <c r="L54" s="8"/>
      <c r="M54" s="8"/>
      <c r="Q54" s="8"/>
      <c r="R54" s="8"/>
    </row>
    <row r="55" spans="11:18" x14ac:dyDescent="0.25">
      <c r="Q55" s="8"/>
      <c r="R55" s="8"/>
    </row>
  </sheetData>
  <mergeCells count="4">
    <mergeCell ref="J3:K3"/>
    <mergeCell ref="L3:M3"/>
    <mergeCell ref="E2:F2"/>
    <mergeCell ref="K2:L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D43"/>
  <sheetViews>
    <sheetView workbookViewId="0">
      <selection activeCell="C1" sqref="C1:H1048576"/>
    </sheetView>
  </sheetViews>
  <sheetFormatPr defaultRowHeight="15" x14ac:dyDescent="0.25"/>
  <cols>
    <col min="3" max="8" width="9.140625" style="1"/>
  </cols>
  <sheetData>
    <row r="1" spans="1:56" x14ac:dyDescent="0.25">
      <c r="A1" t="s">
        <v>30</v>
      </c>
    </row>
    <row r="2" spans="1:56" x14ac:dyDescent="0.25">
      <c r="E2" s="11"/>
      <c r="F2" s="11"/>
    </row>
    <row r="3" spans="1:56" x14ac:dyDescent="0.25">
      <c r="D3" s="1" t="s">
        <v>2</v>
      </c>
      <c r="G3" s="1" t="s">
        <v>29</v>
      </c>
    </row>
    <row r="4" spans="1:56" x14ac:dyDescent="0.25">
      <c r="C4" s="1" t="s">
        <v>1</v>
      </c>
      <c r="D4" s="1">
        <v>7</v>
      </c>
      <c r="E4" s="1">
        <v>21</v>
      </c>
      <c r="F4" s="1" t="s">
        <v>1</v>
      </c>
      <c r="G4" s="1">
        <v>7</v>
      </c>
      <c r="H4" s="1">
        <v>21</v>
      </c>
    </row>
    <row r="6" spans="1:56" x14ac:dyDescent="0.25">
      <c r="C6" s="9">
        <v>4.7797109999999998</v>
      </c>
      <c r="D6" s="9">
        <v>6.2406470000000001</v>
      </c>
      <c r="E6" s="9">
        <v>4.9206750000000001</v>
      </c>
      <c r="F6" s="9"/>
      <c r="G6" s="9">
        <v>4.6956699999999998</v>
      </c>
      <c r="H6" s="9">
        <v>4.3660620000000003</v>
      </c>
      <c r="L6" s="10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</row>
    <row r="7" spans="1:56" x14ac:dyDescent="0.25">
      <c r="C7" s="9">
        <v>4.2058429999999998</v>
      </c>
      <c r="D7" s="9">
        <v>3.8016570000000001</v>
      </c>
      <c r="E7" s="9">
        <v>5.5307620000000002</v>
      </c>
      <c r="F7" s="9">
        <v>4.0631279999999999</v>
      </c>
      <c r="G7" s="9">
        <v>5.6022439999999998</v>
      </c>
      <c r="H7" s="9">
        <v>5.4304759999999996</v>
      </c>
      <c r="L7" s="10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</row>
    <row r="8" spans="1:56" x14ac:dyDescent="0.25">
      <c r="C8" s="9">
        <v>3.5919300000000001</v>
      </c>
      <c r="D8" s="9">
        <v>7.9253330000000002</v>
      </c>
      <c r="E8" s="9">
        <v>9.3059709999999995</v>
      </c>
      <c r="F8" s="9">
        <v>4.7216719999999999</v>
      </c>
      <c r="G8" s="9">
        <v>3.5832410000000001</v>
      </c>
      <c r="H8" s="9">
        <v>7.2830399999999997</v>
      </c>
      <c r="L8" s="10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</row>
    <row r="9" spans="1:56" x14ac:dyDescent="0.25">
      <c r="C9" s="9">
        <v>6.0842960000000001</v>
      </c>
      <c r="D9" s="9">
        <v>11.13381</v>
      </c>
      <c r="E9" s="9">
        <v>8.9925289999999993</v>
      </c>
      <c r="F9" s="9">
        <v>6.2787139999999999</v>
      </c>
      <c r="G9" s="9">
        <v>4.7185569999999997</v>
      </c>
      <c r="H9" s="9">
        <v>3.7612329999999998</v>
      </c>
    </row>
    <row r="10" spans="1:56" x14ac:dyDescent="0.25">
      <c r="C10" s="9">
        <v>5.6317279999999998</v>
      </c>
      <c r="D10" s="9">
        <v>5.9359799999999998</v>
      </c>
      <c r="E10" s="9">
        <v>7.5764740000000002</v>
      </c>
      <c r="F10" s="9">
        <v>5.6531120000000001</v>
      </c>
      <c r="G10" s="9">
        <v>3.4076010000000001</v>
      </c>
      <c r="H10" s="9">
        <v>5.8976189999999997</v>
      </c>
      <c r="L10" s="10"/>
      <c r="M10" s="10"/>
      <c r="N10" s="10"/>
    </row>
    <row r="11" spans="1:56" x14ac:dyDescent="0.25">
      <c r="C11" s="9">
        <v>6.5539540000000001</v>
      </c>
      <c r="D11" s="9">
        <v>8.51112</v>
      </c>
      <c r="E11" s="9">
        <v>9.3137819999999998</v>
      </c>
      <c r="F11" s="9">
        <v>4.3761469999999996</v>
      </c>
      <c r="G11" s="9">
        <v>8.3253319999999995</v>
      </c>
      <c r="H11" s="9">
        <v>8.0324439999999999</v>
      </c>
    </row>
    <row r="12" spans="1:56" x14ac:dyDescent="0.25">
      <c r="C12" s="9">
        <v>5.4707540000000003</v>
      </c>
      <c r="D12" s="9">
        <v>4.2712409999999998</v>
      </c>
      <c r="E12" s="9">
        <v>4.643618</v>
      </c>
      <c r="F12" s="9">
        <v>3.5318420000000001</v>
      </c>
      <c r="G12" s="9">
        <v>4.3382610000000001</v>
      </c>
      <c r="H12" s="9">
        <v>3.5168249999999999</v>
      </c>
    </row>
    <row r="13" spans="1:56" x14ac:dyDescent="0.25">
      <c r="C13" s="9">
        <v>4.6496789999999999</v>
      </c>
      <c r="D13" s="9">
        <v>10.363479999999999</v>
      </c>
      <c r="E13" s="9">
        <v>8.1390530000000005</v>
      </c>
      <c r="F13" s="9">
        <v>9.4186619999999994</v>
      </c>
      <c r="G13" s="9">
        <v>7.2515260000000001</v>
      </c>
      <c r="H13" s="9">
        <v>5.9723509999999997</v>
      </c>
    </row>
    <row r="14" spans="1:56" x14ac:dyDescent="0.25">
      <c r="C14" s="9">
        <v>1.9387730000000001</v>
      </c>
      <c r="D14" s="9">
        <v>9.2365359999999992</v>
      </c>
      <c r="E14" s="9">
        <v>3.712434</v>
      </c>
      <c r="F14" s="9">
        <v>3.4037850000000001</v>
      </c>
      <c r="G14" s="9">
        <v>3.2252559999999999</v>
      </c>
      <c r="H14" s="9">
        <v>4.5355619999999996</v>
      </c>
    </row>
    <row r="15" spans="1:56" x14ac:dyDescent="0.25">
      <c r="C15" s="9">
        <v>4.0733430000000004</v>
      </c>
      <c r="D15" s="9">
        <v>4.7917500000000004</v>
      </c>
      <c r="E15" s="9">
        <v>4.0780560000000001</v>
      </c>
      <c r="F15" s="9">
        <v>4.0558740000000002</v>
      </c>
      <c r="G15" s="9">
        <v>5.0630170000000003</v>
      </c>
      <c r="H15" s="9">
        <v>4.2627689999999996</v>
      </c>
    </row>
    <row r="21" spans="12:14" x14ac:dyDescent="0.25">
      <c r="L21" s="8"/>
      <c r="M21" s="8"/>
      <c r="N21" s="8"/>
    </row>
    <row r="22" spans="12:14" x14ac:dyDescent="0.25">
      <c r="L22" s="8"/>
      <c r="M22" s="8"/>
      <c r="N22" s="8"/>
    </row>
    <row r="23" spans="12:14" x14ac:dyDescent="0.25">
      <c r="L23" s="8"/>
      <c r="M23" s="8"/>
      <c r="N23" s="8"/>
    </row>
    <row r="24" spans="12:14" x14ac:dyDescent="0.25">
      <c r="L24" s="8"/>
      <c r="M24" s="8"/>
      <c r="N24" s="8"/>
    </row>
    <row r="25" spans="12:14" x14ac:dyDescent="0.25">
      <c r="L25" s="8"/>
      <c r="M25" s="8"/>
      <c r="N25" s="8"/>
    </row>
    <row r="26" spans="12:14" x14ac:dyDescent="0.25">
      <c r="L26" s="8"/>
      <c r="M26" s="8"/>
      <c r="N26" s="8"/>
    </row>
    <row r="27" spans="12:14" x14ac:dyDescent="0.25">
      <c r="L27" s="8"/>
      <c r="M27" s="8"/>
      <c r="N27" s="8"/>
    </row>
    <row r="28" spans="12:14" x14ac:dyDescent="0.25">
      <c r="L28" s="8"/>
      <c r="M28" s="8"/>
      <c r="N28" s="8"/>
    </row>
    <row r="29" spans="12:14" x14ac:dyDescent="0.25">
      <c r="L29" s="8"/>
      <c r="M29" s="8"/>
      <c r="N29" s="8"/>
    </row>
    <row r="30" spans="12:14" x14ac:dyDescent="0.25">
      <c r="L30" s="8"/>
      <c r="M30" s="8"/>
      <c r="N30" s="8"/>
    </row>
    <row r="31" spans="12:14" x14ac:dyDescent="0.25">
      <c r="L31" s="8"/>
      <c r="M31" s="8"/>
      <c r="N31" s="8"/>
    </row>
    <row r="32" spans="12:14" x14ac:dyDescent="0.25">
      <c r="L32" s="8"/>
      <c r="M32" s="8"/>
      <c r="N32" s="8"/>
    </row>
    <row r="43" spans="12:14" x14ac:dyDescent="0.25">
      <c r="L43" s="8"/>
      <c r="M43" s="8"/>
      <c r="N43" s="8"/>
    </row>
  </sheetData>
  <mergeCells count="1">
    <mergeCell ref="E2:F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U15"/>
  <sheetViews>
    <sheetView tabSelected="1" workbookViewId="0">
      <selection activeCell="C1" sqref="C1:H1048576"/>
    </sheetView>
  </sheetViews>
  <sheetFormatPr defaultRowHeight="15" x14ac:dyDescent="0.25"/>
  <cols>
    <col min="3" max="8" width="9.140625" style="1"/>
  </cols>
  <sheetData>
    <row r="1" spans="1:21" x14ac:dyDescent="0.25">
      <c r="A1" t="s">
        <v>31</v>
      </c>
    </row>
    <row r="2" spans="1:21" x14ac:dyDescent="0.25">
      <c r="E2" s="11"/>
      <c r="F2" s="11"/>
    </row>
    <row r="3" spans="1:21" x14ac:dyDescent="0.25">
      <c r="D3" s="1" t="s">
        <v>2</v>
      </c>
      <c r="G3" s="1" t="s">
        <v>29</v>
      </c>
      <c r="I3" s="8"/>
      <c r="J3" s="8"/>
      <c r="K3" s="8"/>
      <c r="L3" s="8"/>
      <c r="M3" s="8"/>
      <c r="N3" s="8"/>
      <c r="O3" s="8"/>
      <c r="P3" s="8"/>
      <c r="Q3" s="8"/>
    </row>
    <row r="4" spans="1:21" x14ac:dyDescent="0.25">
      <c r="C4" s="1" t="s">
        <v>1</v>
      </c>
      <c r="D4" s="1">
        <v>7</v>
      </c>
      <c r="E4" s="1">
        <v>21</v>
      </c>
      <c r="F4" s="1" t="s">
        <v>1</v>
      </c>
      <c r="G4" s="1">
        <v>7</v>
      </c>
      <c r="H4" s="1">
        <v>21</v>
      </c>
      <c r="I4" s="8"/>
      <c r="J4" s="8"/>
      <c r="K4" s="8"/>
      <c r="L4" s="8"/>
      <c r="M4" s="8"/>
      <c r="N4" s="8"/>
      <c r="O4" s="8"/>
      <c r="P4" s="8"/>
      <c r="Q4" s="8"/>
    </row>
    <row r="5" spans="1:21" x14ac:dyDescent="0.25">
      <c r="H5" s="9"/>
      <c r="I5" s="8"/>
      <c r="J5" s="8"/>
      <c r="K5" s="8"/>
      <c r="L5" s="8"/>
      <c r="M5" s="8"/>
      <c r="N5" s="8"/>
      <c r="O5" s="8"/>
      <c r="P5" s="8"/>
      <c r="Q5" s="8"/>
    </row>
    <row r="6" spans="1:21" x14ac:dyDescent="0.25">
      <c r="C6" s="9">
        <v>9.9359839999999995</v>
      </c>
      <c r="D6" s="9">
        <v>3.390136</v>
      </c>
      <c r="E6" s="9">
        <v>25.948969999999999</v>
      </c>
      <c r="F6" s="9">
        <v>15.38184</v>
      </c>
      <c r="G6" s="9">
        <v>13.686769999999999</v>
      </c>
      <c r="H6" s="9">
        <v>26.39077</v>
      </c>
    </row>
    <row r="7" spans="1:21" x14ac:dyDescent="0.25">
      <c r="C7" s="9">
        <v>22.9285</v>
      </c>
      <c r="D7" s="9">
        <v>16.31954</v>
      </c>
      <c r="E7" s="9">
        <v>33.703000000000003</v>
      </c>
      <c r="F7" s="9">
        <v>16.707239999999999</v>
      </c>
      <c r="G7" s="9">
        <v>14.51627</v>
      </c>
      <c r="H7" s="9">
        <v>5.6261830000000002</v>
      </c>
    </row>
    <row r="8" spans="1:21" x14ac:dyDescent="0.25">
      <c r="C8" s="9">
        <v>19.90803</v>
      </c>
      <c r="D8" s="9">
        <v>6.9335500000000003</v>
      </c>
      <c r="E8" s="9">
        <v>18.844110000000001</v>
      </c>
      <c r="F8" s="9">
        <v>25.71454</v>
      </c>
      <c r="G8" s="9">
        <v>23.62276</v>
      </c>
      <c r="H8" s="9">
        <v>17.266249999999999</v>
      </c>
    </row>
    <row r="9" spans="1:21" x14ac:dyDescent="0.25">
      <c r="C9" s="9">
        <v>36.128390000000003</v>
      </c>
      <c r="D9" s="9">
        <v>25.70553</v>
      </c>
      <c r="E9" s="9"/>
      <c r="F9" s="9">
        <v>15.57118</v>
      </c>
      <c r="G9" s="9">
        <v>11.261380000000001</v>
      </c>
      <c r="H9" s="9">
        <v>3.8950499999999999</v>
      </c>
      <c r="L9" s="8"/>
      <c r="M9" s="8"/>
      <c r="N9" s="8"/>
      <c r="O9" s="8"/>
      <c r="P9" s="8"/>
      <c r="Q9" s="8"/>
      <c r="R9" s="8"/>
      <c r="S9" s="8"/>
      <c r="T9" s="8"/>
      <c r="U9" s="8"/>
    </row>
    <row r="10" spans="1:21" x14ac:dyDescent="0.25">
      <c r="C10" s="9">
        <v>32.584980000000002</v>
      </c>
      <c r="D10" s="9"/>
      <c r="E10" s="9">
        <v>40.852939999999997</v>
      </c>
      <c r="F10" s="9">
        <v>10.17041</v>
      </c>
      <c r="G10" s="9">
        <v>7.6909210000000003</v>
      </c>
      <c r="H10" s="9">
        <v>12.929399999999999</v>
      </c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25">
      <c r="C11" s="9">
        <v>10.206469999999999</v>
      </c>
      <c r="D11" s="9">
        <v>16.581009999999999</v>
      </c>
      <c r="E11" s="9">
        <v>29.75385</v>
      </c>
      <c r="F11" s="9">
        <v>25.858799999999999</v>
      </c>
      <c r="G11" s="9">
        <v>23.04571</v>
      </c>
      <c r="H11" s="9">
        <v>36.002160000000003</v>
      </c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x14ac:dyDescent="0.25">
      <c r="C12" s="9">
        <v>11.072039999999999</v>
      </c>
      <c r="D12" s="9">
        <v>13.515459999999999</v>
      </c>
      <c r="E12" s="9">
        <v>15.778560000000001</v>
      </c>
      <c r="F12" s="9">
        <v>8.7007480000000008</v>
      </c>
      <c r="G12" s="9">
        <v>7.1228920000000002</v>
      </c>
      <c r="H12" s="9">
        <v>14.669549999999999</v>
      </c>
    </row>
    <row r="13" spans="1:21" x14ac:dyDescent="0.25">
      <c r="C13" s="9">
        <v>26.444870000000002</v>
      </c>
      <c r="D13" s="9">
        <v>13.48841</v>
      </c>
      <c r="E13" s="9">
        <v>12.25318</v>
      </c>
      <c r="F13" s="9">
        <v>23.054729999999999</v>
      </c>
      <c r="G13" s="9">
        <v>30.962039999999998</v>
      </c>
      <c r="H13" s="9">
        <v>35.334960000000002</v>
      </c>
    </row>
    <row r="14" spans="1:21" x14ac:dyDescent="0.25">
      <c r="C14" s="9">
        <v>41.718510000000002</v>
      </c>
      <c r="D14" s="9">
        <v>3.9040659999999998</v>
      </c>
      <c r="E14" s="9">
        <v>7.0417459999999998</v>
      </c>
      <c r="F14" s="9">
        <v>12.73104</v>
      </c>
      <c r="G14" s="9">
        <v>13.172840000000001</v>
      </c>
      <c r="H14" s="9">
        <v>20.430980000000002</v>
      </c>
    </row>
    <row r="15" spans="1:21" x14ac:dyDescent="0.25">
      <c r="C15" s="9">
        <v>23.469480000000001</v>
      </c>
      <c r="D15" s="9">
        <v>17.888380000000002</v>
      </c>
      <c r="E15" s="9">
        <v>46.650440000000003</v>
      </c>
      <c r="F15" s="9">
        <v>29.690740000000002</v>
      </c>
      <c r="G15" s="9">
        <v>11.937609999999999</v>
      </c>
      <c r="H15" s="9">
        <v>18.6187</v>
      </c>
    </row>
  </sheetData>
  <mergeCells count="1">
    <mergeCell ref="E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H28"/>
  <sheetViews>
    <sheetView workbookViewId="0">
      <selection sqref="A1:XFD5"/>
    </sheetView>
  </sheetViews>
  <sheetFormatPr defaultRowHeight="15" x14ac:dyDescent="0.25"/>
  <cols>
    <col min="3" max="11" width="9.140625" style="1"/>
  </cols>
  <sheetData>
    <row r="1" spans="1:34" x14ac:dyDescent="0.25">
      <c r="A1" t="s">
        <v>34</v>
      </c>
    </row>
    <row r="3" spans="1:34" x14ac:dyDescent="0.25">
      <c r="D3" s="11" t="s">
        <v>2</v>
      </c>
      <c r="E3" s="11"/>
      <c r="H3" s="11" t="s">
        <v>35</v>
      </c>
      <c r="I3" s="11"/>
    </row>
    <row r="4" spans="1:34" x14ac:dyDescent="0.25">
      <c r="C4" s="1" t="s">
        <v>37</v>
      </c>
      <c r="D4" s="1" t="s">
        <v>36</v>
      </c>
      <c r="E4" s="1" t="s">
        <v>32</v>
      </c>
      <c r="F4" s="1" t="s">
        <v>33</v>
      </c>
      <c r="G4" s="1" t="s">
        <v>37</v>
      </c>
      <c r="H4" s="1" t="s">
        <v>36</v>
      </c>
      <c r="I4" s="1" t="s">
        <v>32</v>
      </c>
      <c r="J4" s="1" t="s">
        <v>33</v>
      </c>
    </row>
    <row r="6" spans="1:34" x14ac:dyDescent="0.25">
      <c r="C6" s="9">
        <v>0</v>
      </c>
      <c r="D6" s="9">
        <v>4</v>
      </c>
      <c r="E6" s="9">
        <v>7</v>
      </c>
      <c r="F6" s="9">
        <v>5</v>
      </c>
      <c r="G6" s="9">
        <v>0</v>
      </c>
      <c r="H6" s="9">
        <v>7</v>
      </c>
      <c r="I6" s="9">
        <v>13</v>
      </c>
      <c r="J6" s="9">
        <v>5</v>
      </c>
    </row>
    <row r="7" spans="1:34" x14ac:dyDescent="0.25">
      <c r="C7" s="9">
        <v>0</v>
      </c>
      <c r="D7" s="9">
        <v>6</v>
      </c>
      <c r="E7" s="9">
        <v>6</v>
      </c>
      <c r="F7" s="9">
        <v>5</v>
      </c>
      <c r="G7" s="9">
        <v>3</v>
      </c>
      <c r="H7" s="9">
        <v>7</v>
      </c>
      <c r="I7" s="9">
        <v>11</v>
      </c>
      <c r="J7" s="9">
        <v>6</v>
      </c>
      <c r="L7" s="10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</row>
    <row r="8" spans="1:34" x14ac:dyDescent="0.25">
      <c r="C8" s="9">
        <v>1</v>
      </c>
      <c r="D8" s="9">
        <v>5</v>
      </c>
      <c r="E8" s="9">
        <v>5</v>
      </c>
      <c r="F8" s="9">
        <v>3</v>
      </c>
      <c r="G8" s="9">
        <v>7</v>
      </c>
      <c r="H8" s="9">
        <v>7</v>
      </c>
      <c r="I8" s="9">
        <v>11</v>
      </c>
      <c r="J8" s="9">
        <v>15</v>
      </c>
      <c r="L8" s="10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</row>
    <row r="9" spans="1:34" x14ac:dyDescent="0.25">
      <c r="C9" s="9">
        <v>0</v>
      </c>
      <c r="D9" s="9">
        <v>5</v>
      </c>
      <c r="E9" s="9">
        <v>9</v>
      </c>
      <c r="F9" s="9">
        <v>7</v>
      </c>
      <c r="G9" s="9">
        <v>0</v>
      </c>
      <c r="H9" s="9">
        <v>6</v>
      </c>
      <c r="I9" s="9">
        <v>5</v>
      </c>
      <c r="J9" s="9">
        <v>7</v>
      </c>
      <c r="L9" s="10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</row>
    <row r="10" spans="1:34" x14ac:dyDescent="0.25">
      <c r="C10" s="9">
        <v>1</v>
      </c>
      <c r="D10" s="9">
        <v>2</v>
      </c>
      <c r="E10" s="9">
        <v>4</v>
      </c>
      <c r="F10" s="9">
        <v>6</v>
      </c>
      <c r="G10" s="9">
        <v>1</v>
      </c>
      <c r="H10" s="9">
        <v>10</v>
      </c>
      <c r="I10" s="9">
        <v>10</v>
      </c>
      <c r="J10" s="9">
        <v>9</v>
      </c>
      <c r="L10" s="10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</row>
    <row r="11" spans="1:34" x14ac:dyDescent="0.25">
      <c r="C11" s="9">
        <v>0</v>
      </c>
      <c r="D11" s="9">
        <v>4</v>
      </c>
      <c r="E11" s="9">
        <v>2</v>
      </c>
      <c r="F11" s="9">
        <v>1</v>
      </c>
      <c r="G11" s="9">
        <v>3</v>
      </c>
      <c r="H11" s="9">
        <v>8</v>
      </c>
      <c r="I11" s="9">
        <v>11</v>
      </c>
      <c r="J11" s="9">
        <v>7</v>
      </c>
      <c r="T11" s="8"/>
      <c r="U11" s="8"/>
      <c r="V11" s="8"/>
      <c r="W11" s="8"/>
      <c r="X11" s="8"/>
      <c r="Y11" s="8"/>
      <c r="Z11" s="8"/>
      <c r="AA11" s="8"/>
    </row>
    <row r="12" spans="1:34" x14ac:dyDescent="0.25">
      <c r="C12" s="9">
        <v>0</v>
      </c>
      <c r="D12" s="9">
        <v>8</v>
      </c>
      <c r="E12" s="9">
        <v>3</v>
      </c>
      <c r="F12" s="9">
        <v>5</v>
      </c>
      <c r="G12" s="9">
        <v>0</v>
      </c>
      <c r="H12" s="9">
        <v>1</v>
      </c>
      <c r="I12" s="9">
        <v>1</v>
      </c>
      <c r="J12" s="9">
        <v>6</v>
      </c>
      <c r="T12" s="8"/>
      <c r="U12" s="8"/>
      <c r="V12" s="8"/>
      <c r="W12" s="8"/>
      <c r="X12" s="8"/>
      <c r="Y12" s="8"/>
      <c r="Z12" s="8"/>
      <c r="AA12" s="8"/>
    </row>
    <row r="13" spans="1:34" x14ac:dyDescent="0.25">
      <c r="G13" s="9">
        <v>2</v>
      </c>
      <c r="H13" s="9">
        <v>7</v>
      </c>
      <c r="I13" s="9">
        <v>5</v>
      </c>
      <c r="J13" s="9">
        <v>7</v>
      </c>
      <c r="L13" s="10"/>
      <c r="M13" s="10"/>
      <c r="N13" s="10"/>
      <c r="O13" s="10"/>
      <c r="T13" s="8"/>
      <c r="U13" s="8"/>
      <c r="V13" s="8"/>
      <c r="W13" s="8"/>
      <c r="X13" s="8"/>
      <c r="Y13" s="8"/>
      <c r="Z13" s="8"/>
      <c r="AA13" s="8"/>
    </row>
    <row r="14" spans="1:34" x14ac:dyDescent="0.25"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34" x14ac:dyDescent="0.25">
      <c r="Q15" s="8"/>
      <c r="R15" s="8"/>
      <c r="S15" s="8"/>
      <c r="T15" s="8"/>
    </row>
    <row r="16" spans="1:34" x14ac:dyDescent="0.25">
      <c r="Q16" s="8"/>
      <c r="R16" s="8"/>
      <c r="S16" s="8"/>
      <c r="T16" s="8"/>
    </row>
    <row r="17" spans="17:20" x14ac:dyDescent="0.25">
      <c r="Q17" s="8"/>
      <c r="R17" s="8"/>
      <c r="S17" s="8"/>
      <c r="T17" s="8"/>
    </row>
    <row r="18" spans="17:20" x14ac:dyDescent="0.25">
      <c r="Q18" s="8"/>
      <c r="R18" s="8"/>
      <c r="S18" s="8"/>
      <c r="T18" s="8"/>
    </row>
    <row r="19" spans="17:20" x14ac:dyDescent="0.25">
      <c r="Q19" s="8"/>
      <c r="R19" s="8"/>
      <c r="S19" s="8"/>
      <c r="T19" s="8"/>
    </row>
    <row r="20" spans="17:20" x14ac:dyDescent="0.25">
      <c r="Q20" s="8"/>
      <c r="R20" s="8"/>
      <c r="S20" s="8"/>
      <c r="T20" s="8"/>
    </row>
    <row r="21" spans="17:20" x14ac:dyDescent="0.25">
      <c r="Q21" s="8"/>
      <c r="R21" s="8"/>
      <c r="S21" s="8"/>
      <c r="T21" s="8"/>
    </row>
    <row r="25" spans="17:20" x14ac:dyDescent="0.25">
      <c r="Q25" s="8"/>
      <c r="R25" s="8"/>
      <c r="S25" s="8"/>
      <c r="T25" s="8"/>
    </row>
    <row r="26" spans="17:20" x14ac:dyDescent="0.25">
      <c r="Q26" s="8"/>
      <c r="R26" s="8"/>
      <c r="S26" s="8"/>
      <c r="T26" s="8"/>
    </row>
    <row r="27" spans="17:20" x14ac:dyDescent="0.25">
      <c r="Q27" s="8"/>
      <c r="R27" s="8"/>
      <c r="S27" s="8"/>
      <c r="T27" s="8"/>
    </row>
    <row r="28" spans="17:20" x14ac:dyDescent="0.25">
      <c r="Q28" s="8"/>
      <c r="R28" s="8"/>
      <c r="S28" s="8"/>
      <c r="T28" s="8"/>
    </row>
  </sheetData>
  <mergeCells count="2">
    <mergeCell ref="D3:E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zoomScaleNormal="100" workbookViewId="0">
      <selection sqref="A1:H1048576"/>
    </sheetView>
  </sheetViews>
  <sheetFormatPr defaultRowHeight="15" x14ac:dyDescent="0.25"/>
  <sheetData>
    <row r="1" spans="1:13" x14ac:dyDescent="0.25">
      <c r="A1" t="s">
        <v>4</v>
      </c>
    </row>
    <row r="3" spans="1:13" x14ac:dyDescent="0.25">
      <c r="C3" s="11" t="s">
        <v>1</v>
      </c>
      <c r="D3" s="11"/>
      <c r="E3" s="11">
        <v>7</v>
      </c>
      <c r="F3" s="11"/>
      <c r="G3" s="11">
        <v>21</v>
      </c>
      <c r="H3" s="12"/>
    </row>
    <row r="4" spans="1:13" x14ac:dyDescent="0.25">
      <c r="C4" s="1" t="s">
        <v>2</v>
      </c>
      <c r="D4" s="1" t="s">
        <v>3</v>
      </c>
      <c r="E4" s="1" t="s">
        <v>2</v>
      </c>
      <c r="F4" s="1" t="s">
        <v>3</v>
      </c>
      <c r="G4" s="1" t="s">
        <v>2</v>
      </c>
      <c r="H4" s="1" t="s">
        <v>3</v>
      </c>
    </row>
    <row r="5" spans="1:13" x14ac:dyDescent="0.25">
      <c r="B5" s="1"/>
      <c r="C5" s="1"/>
      <c r="D5" s="1"/>
      <c r="E5" s="1"/>
      <c r="F5" s="1"/>
      <c r="G5" s="1"/>
      <c r="H5" s="1"/>
      <c r="I5" s="1"/>
    </row>
    <row r="6" spans="1:13" x14ac:dyDescent="0.25">
      <c r="B6" s="1"/>
      <c r="C6" s="6">
        <v>7.98649963</v>
      </c>
      <c r="D6" s="7">
        <v>6.8002250000000002</v>
      </c>
      <c r="E6" s="6">
        <v>3.9287335470000002</v>
      </c>
      <c r="F6" s="7">
        <v>5.9349740000000004</v>
      </c>
      <c r="G6" s="6">
        <v>5.198891251</v>
      </c>
      <c r="H6" s="7">
        <v>7.0262979999999997</v>
      </c>
      <c r="I6" s="1"/>
      <c r="K6" s="5"/>
      <c r="L6" s="5"/>
      <c r="M6" s="5"/>
    </row>
    <row r="7" spans="1:13" x14ac:dyDescent="0.25">
      <c r="B7" s="1"/>
      <c r="C7" s="6">
        <v>11.28619007</v>
      </c>
      <c r="D7" s="7">
        <v>7.4157630000000001</v>
      </c>
      <c r="E7" s="6">
        <v>1.927586319</v>
      </c>
      <c r="F7" s="7">
        <v>6.6834379999999998</v>
      </c>
      <c r="G7" s="6">
        <v>2.8160178409999999</v>
      </c>
      <c r="H7" s="7">
        <v>5.1041489999999996</v>
      </c>
      <c r="I7" s="1"/>
      <c r="K7" s="5"/>
      <c r="L7" s="5"/>
      <c r="M7" s="5"/>
    </row>
    <row r="8" spans="1:13" x14ac:dyDescent="0.25">
      <c r="B8" s="1"/>
      <c r="C8" s="6">
        <v>6.021152753</v>
      </c>
      <c r="D8" s="7">
        <v>5.5046790000000003</v>
      </c>
      <c r="E8" s="6">
        <v>6.2608794760000004</v>
      </c>
      <c r="F8" s="7">
        <v>5.5846650000000002</v>
      </c>
      <c r="G8" s="6">
        <v>6.5539517869999999</v>
      </c>
      <c r="H8" s="7">
        <v>8.5695130000000006</v>
      </c>
      <c r="I8" s="1"/>
      <c r="K8" s="5"/>
      <c r="L8" s="5"/>
      <c r="M8" s="5"/>
    </row>
    <row r="9" spans="1:13" x14ac:dyDescent="0.25">
      <c r="B9" s="1"/>
      <c r="C9" s="6">
        <v>6.202603624</v>
      </c>
      <c r="D9" s="7">
        <v>5.1556879999999996</v>
      </c>
      <c r="E9" s="6">
        <v>4.7640273650000005</v>
      </c>
      <c r="F9" s="7">
        <v>7.6950269999999996</v>
      </c>
      <c r="G9" s="6">
        <v>6.6161816980000001</v>
      </c>
      <c r="H9" s="7">
        <v>6.9832559999999999</v>
      </c>
      <c r="I9" s="1"/>
    </row>
    <row r="10" spans="1:13" x14ac:dyDescent="0.25">
      <c r="B10" s="1"/>
      <c r="C10" s="6">
        <v>5.3932369519999996</v>
      </c>
      <c r="D10" s="7">
        <v>7.6527149999999997</v>
      </c>
      <c r="E10" s="6">
        <v>7.7852718450000005</v>
      </c>
      <c r="F10" s="7">
        <v>9.702102</v>
      </c>
      <c r="G10" s="6">
        <v>8.3875131369999991</v>
      </c>
      <c r="H10" s="7">
        <v>6.831169</v>
      </c>
      <c r="I10" s="1"/>
      <c r="J10" s="4"/>
    </row>
    <row r="11" spans="1:13" x14ac:dyDescent="0.25">
      <c r="B11" s="1"/>
      <c r="C11" s="6">
        <v>4.6506197240000002</v>
      </c>
      <c r="D11" s="7">
        <v>5.3537039999999996</v>
      </c>
      <c r="E11" s="6">
        <v>4.7923130780000003</v>
      </c>
      <c r="F11" s="7">
        <v>5.1298009999999996</v>
      </c>
      <c r="G11" s="6">
        <v>4.5996227200000002</v>
      </c>
      <c r="H11" s="7">
        <v>6.826835</v>
      </c>
      <c r="I11" s="1"/>
      <c r="J11" s="4"/>
    </row>
    <row r="12" spans="1:13" x14ac:dyDescent="0.25">
      <c r="B12" s="1"/>
      <c r="C12" s="6">
        <v>3.9197955169999998</v>
      </c>
      <c r="D12" s="7">
        <v>5.8767079999999998</v>
      </c>
      <c r="E12" s="6">
        <v>4.5320853359999997</v>
      </c>
      <c r="F12" s="7">
        <v>6.4706910000000004</v>
      </c>
      <c r="G12" s="6">
        <v>5.2722709449999998</v>
      </c>
      <c r="H12" s="7">
        <v>5.2087820000000002</v>
      </c>
      <c r="I12" s="1"/>
      <c r="J12" s="4"/>
    </row>
    <row r="13" spans="1:13" x14ac:dyDescent="0.25">
      <c r="B13" s="1"/>
      <c r="C13" s="6">
        <v>4.9529554149999999</v>
      </c>
      <c r="D13" s="7">
        <v>5.260078</v>
      </c>
      <c r="E13" s="6">
        <v>5.7186519029999996</v>
      </c>
      <c r="F13" s="7">
        <v>4.394234</v>
      </c>
      <c r="G13" s="6">
        <v>6.169086482</v>
      </c>
      <c r="H13" s="7">
        <v>6.6368</v>
      </c>
      <c r="I13" s="1"/>
      <c r="J13" s="4"/>
    </row>
    <row r="14" spans="1:13" x14ac:dyDescent="0.25">
      <c r="B14" s="1"/>
      <c r="C14" s="6">
        <v>4.5527339529999997</v>
      </c>
      <c r="D14" s="7">
        <v>6.741784</v>
      </c>
      <c r="E14" s="6">
        <v>5.2828719050000004</v>
      </c>
      <c r="F14" s="7">
        <v>5.2526970000000004</v>
      </c>
      <c r="G14" s="6">
        <v>5.502985249</v>
      </c>
      <c r="H14" s="7">
        <v>5.6368499999999999</v>
      </c>
      <c r="I14" s="1"/>
      <c r="J14" s="4"/>
    </row>
    <row r="15" spans="1:13" x14ac:dyDescent="0.25">
      <c r="B15" s="1"/>
      <c r="C15" s="6">
        <v>5.4261202109999997</v>
      </c>
      <c r="D15" s="7">
        <v>5.5320900000000002</v>
      </c>
      <c r="E15" s="6">
        <v>5.9038914480000004</v>
      </c>
      <c r="F15" s="7">
        <v>5.6926480000000002</v>
      </c>
      <c r="G15" s="6">
        <v>5.819388386</v>
      </c>
      <c r="H15" s="7">
        <v>6.1426160000000003</v>
      </c>
      <c r="I15" s="1"/>
      <c r="J15" s="4"/>
    </row>
    <row r="16" spans="1:13" x14ac:dyDescent="0.25">
      <c r="B16" s="1"/>
      <c r="C16" s="6">
        <v>7.7127829219999997</v>
      </c>
      <c r="D16" s="7">
        <v>4.2832980000000003</v>
      </c>
      <c r="E16" s="6">
        <v>8.2514529690000007</v>
      </c>
      <c r="F16" s="7">
        <v>6.6389490000000002</v>
      </c>
      <c r="G16" s="6">
        <v>7.4839068119999999</v>
      </c>
      <c r="H16" s="7">
        <v>4.6064959999999999</v>
      </c>
      <c r="I16" s="1"/>
      <c r="J16" s="4"/>
    </row>
    <row r="17" spans="2:13" x14ac:dyDescent="0.25">
      <c r="B17" s="1"/>
      <c r="C17" s="6">
        <v>4.4482220899999998</v>
      </c>
      <c r="D17" s="7">
        <v>5.15238</v>
      </c>
      <c r="E17" s="6">
        <v>4.880000431</v>
      </c>
      <c r="F17" s="7">
        <v>5.1339880000000004</v>
      </c>
      <c r="G17" s="6">
        <v>6.0837107130000003</v>
      </c>
      <c r="H17" s="7">
        <v>4.5788900000000003</v>
      </c>
      <c r="I17" s="1"/>
      <c r="J17" s="4"/>
    </row>
    <row r="18" spans="2:13" x14ac:dyDescent="0.25">
      <c r="B18" s="1"/>
      <c r="C18" s="6">
        <v>5.2333120129999999</v>
      </c>
      <c r="D18" s="7">
        <v>4.6081490000000001</v>
      </c>
      <c r="E18" s="6">
        <v>5.1927415940000001</v>
      </c>
      <c r="F18" s="7">
        <v>7.0617190000000001</v>
      </c>
      <c r="G18" s="6">
        <v>5.6187323979999997</v>
      </c>
      <c r="H18" s="7">
        <v>5.1237209999999997</v>
      </c>
      <c r="I18" s="1"/>
      <c r="J18" s="4"/>
    </row>
    <row r="19" spans="2:13" x14ac:dyDescent="0.25">
      <c r="B19" s="1"/>
      <c r="C19" s="1"/>
      <c r="D19" s="7">
        <v>4.7040220000000001</v>
      </c>
      <c r="E19" s="1"/>
      <c r="F19" s="7">
        <v>6.5024389999999999</v>
      </c>
      <c r="G19" s="1"/>
      <c r="H19" s="7">
        <v>8.0461270000000003</v>
      </c>
      <c r="I19" s="1"/>
      <c r="J19" s="4"/>
    </row>
    <row r="20" spans="2:13" x14ac:dyDescent="0.25">
      <c r="B20" s="1"/>
      <c r="C20" s="1"/>
      <c r="D20" s="7">
        <v>4.8995569999999997</v>
      </c>
      <c r="E20" s="1"/>
      <c r="F20" s="7">
        <v>5.5687930000000003</v>
      </c>
      <c r="G20" s="1"/>
      <c r="H20" s="7">
        <v>6.6477550000000001</v>
      </c>
      <c r="I20" s="1"/>
      <c r="J20" s="4"/>
    </row>
    <row r="21" spans="2:13" x14ac:dyDescent="0.25">
      <c r="B21" s="1"/>
      <c r="C21" s="1"/>
      <c r="D21" s="7">
        <v>4.7252720000000004</v>
      </c>
      <c r="E21" s="1"/>
      <c r="F21" s="7">
        <v>8.7541910000000005</v>
      </c>
      <c r="G21" s="1"/>
      <c r="H21" s="7">
        <v>7.068092</v>
      </c>
      <c r="I21" s="1"/>
      <c r="J21" s="4"/>
    </row>
    <row r="22" spans="2:13" x14ac:dyDescent="0.25">
      <c r="B22" s="1"/>
      <c r="C22" s="1"/>
      <c r="D22" s="7">
        <v>5.1471159999999996</v>
      </c>
      <c r="E22" s="1"/>
      <c r="F22" s="7">
        <v>5.334797</v>
      </c>
      <c r="G22" s="1"/>
      <c r="H22" s="7">
        <v>4.9442450000000004</v>
      </c>
      <c r="I22" s="1"/>
      <c r="J22" s="4"/>
    </row>
    <row r="23" spans="2:13" x14ac:dyDescent="0.25">
      <c r="B23" s="1"/>
      <c r="C23" s="1"/>
      <c r="D23" s="7">
        <v>3.6620819999999998</v>
      </c>
      <c r="E23" s="1"/>
      <c r="F23" s="7">
        <v>7.0271299999999997</v>
      </c>
      <c r="G23" s="1"/>
      <c r="H23" s="7">
        <v>7.9956119999999995</v>
      </c>
      <c r="I23" s="1"/>
    </row>
    <row r="24" spans="2:13" x14ac:dyDescent="0.25">
      <c r="B24" s="1"/>
      <c r="C24" s="1"/>
      <c r="D24" s="7"/>
      <c r="E24" s="1"/>
      <c r="F24" s="7"/>
      <c r="G24" s="1"/>
      <c r="H24" s="7"/>
      <c r="I24" s="1"/>
    </row>
    <row r="25" spans="2:13" x14ac:dyDescent="0.25">
      <c r="B25" s="1"/>
      <c r="C25" s="1"/>
      <c r="D25" s="7"/>
      <c r="E25" s="1"/>
      <c r="F25" s="7"/>
      <c r="G25" s="1"/>
      <c r="H25" s="7"/>
      <c r="I25" s="1"/>
    </row>
    <row r="26" spans="2:13" x14ac:dyDescent="0.25">
      <c r="B26" s="1"/>
      <c r="C26" s="1"/>
      <c r="D26" s="7"/>
      <c r="E26" s="1"/>
      <c r="F26" s="7"/>
      <c r="G26" s="1"/>
      <c r="H26" s="7"/>
      <c r="I26" s="1"/>
    </row>
    <row r="27" spans="2:13" x14ac:dyDescent="0.25">
      <c r="B27" s="1"/>
      <c r="C27" s="1"/>
      <c r="D27" s="7"/>
      <c r="E27" s="1"/>
      <c r="F27" s="7"/>
      <c r="G27" s="1"/>
      <c r="H27" s="7"/>
      <c r="I27" s="1"/>
    </row>
    <row r="28" spans="2:13" x14ac:dyDescent="0.25">
      <c r="B28" s="1"/>
      <c r="C28" s="1"/>
      <c r="D28" s="7"/>
      <c r="E28" s="1"/>
      <c r="F28" s="7"/>
      <c r="G28" s="1"/>
      <c r="H28" s="7"/>
      <c r="I28" s="1"/>
    </row>
    <row r="29" spans="2:13" x14ac:dyDescent="0.25">
      <c r="B29" s="1"/>
      <c r="C29" s="1"/>
      <c r="D29" s="7"/>
      <c r="E29" s="1"/>
      <c r="F29" s="7"/>
      <c r="G29" s="1"/>
      <c r="H29" s="7"/>
      <c r="I29" s="1"/>
      <c r="K29" s="5"/>
      <c r="L29" s="5"/>
      <c r="M29" s="5"/>
    </row>
    <row r="30" spans="2:13" x14ac:dyDescent="0.25">
      <c r="B30" s="1"/>
      <c r="C30" s="1"/>
      <c r="D30" s="7"/>
      <c r="E30" s="1"/>
      <c r="F30" s="7"/>
      <c r="G30" s="1"/>
      <c r="H30" s="7"/>
      <c r="I30" s="1"/>
    </row>
    <row r="31" spans="2:13" x14ac:dyDescent="0.25">
      <c r="B31" s="1"/>
      <c r="C31" s="1"/>
      <c r="D31" s="7"/>
      <c r="E31" s="1"/>
      <c r="F31" s="7"/>
      <c r="G31" s="1"/>
      <c r="H31" s="7"/>
      <c r="I31" s="1"/>
      <c r="K31" s="5"/>
      <c r="L31" s="5"/>
      <c r="M31" s="5"/>
    </row>
    <row r="32" spans="2:13" x14ac:dyDescent="0.25">
      <c r="B32" s="1"/>
      <c r="C32" s="1"/>
      <c r="D32" s="7"/>
      <c r="E32" s="1"/>
      <c r="F32" s="7"/>
      <c r="G32" s="1"/>
      <c r="H32" s="7"/>
      <c r="I32" s="1"/>
      <c r="K32" s="5"/>
      <c r="L32" s="5"/>
      <c r="M32" s="5"/>
    </row>
    <row r="33" spans="2:9" x14ac:dyDescent="0.25">
      <c r="B33" s="1"/>
      <c r="C33" s="1"/>
      <c r="D33" s="7"/>
      <c r="E33" s="1"/>
      <c r="F33" s="7"/>
      <c r="G33" s="1"/>
      <c r="H33" s="7"/>
      <c r="I33" s="1"/>
    </row>
    <row r="34" spans="2:9" x14ac:dyDescent="0.25">
      <c r="B34" s="1"/>
      <c r="C34" s="1"/>
      <c r="D34" s="7"/>
      <c r="E34" s="1"/>
      <c r="F34" s="7"/>
      <c r="G34" s="1"/>
      <c r="H34" s="7"/>
      <c r="I34" s="1"/>
    </row>
    <row r="35" spans="2:9" x14ac:dyDescent="0.25">
      <c r="B35" s="1"/>
      <c r="C35" s="1"/>
      <c r="D35" s="1"/>
      <c r="E35" s="1"/>
      <c r="F35" s="1"/>
      <c r="G35" s="1"/>
      <c r="H35" s="1"/>
      <c r="I35" s="1"/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22"/>
  <sheetViews>
    <sheetView workbookViewId="0">
      <selection activeCell="C1" sqref="C1:H1048576"/>
    </sheetView>
  </sheetViews>
  <sheetFormatPr defaultRowHeight="15" x14ac:dyDescent="0.25"/>
  <cols>
    <col min="3" max="8" width="9.140625" style="1"/>
  </cols>
  <sheetData>
    <row r="1" spans="1:9" x14ac:dyDescent="0.25">
      <c r="A1" t="s">
        <v>38</v>
      </c>
    </row>
    <row r="2" spans="1:9" x14ac:dyDescent="0.25">
      <c r="I2" s="1"/>
    </row>
    <row r="3" spans="1:9" x14ac:dyDescent="0.25">
      <c r="D3" s="1" t="s">
        <v>2</v>
      </c>
      <c r="G3" s="1" t="s">
        <v>35</v>
      </c>
    </row>
    <row r="4" spans="1:9" x14ac:dyDescent="0.25">
      <c r="C4" s="1" t="s">
        <v>36</v>
      </c>
      <c r="D4" s="1" t="s">
        <v>32</v>
      </c>
      <c r="E4" s="1" t="s">
        <v>33</v>
      </c>
      <c r="F4" s="1" t="s">
        <v>36</v>
      </c>
      <c r="G4" s="1" t="s">
        <v>32</v>
      </c>
      <c r="H4" s="1" t="s">
        <v>33</v>
      </c>
    </row>
    <row r="6" spans="1:9" x14ac:dyDescent="0.25">
      <c r="C6" s="9">
        <v>3.7170109999999998</v>
      </c>
      <c r="D6" s="9">
        <v>4.7719820000000004</v>
      </c>
      <c r="E6" s="9">
        <v>4.3148840000000002</v>
      </c>
      <c r="F6" s="9">
        <v>5.0081680000000004</v>
      </c>
      <c r="G6" s="9">
        <v>6.8492199999999999</v>
      </c>
      <c r="H6" s="9">
        <v>3.943206</v>
      </c>
    </row>
    <row r="7" spans="1:9" x14ac:dyDescent="0.25">
      <c r="C7" s="9">
        <v>4.2074220000000002</v>
      </c>
      <c r="D7" s="9">
        <v>4.351674</v>
      </c>
      <c r="E7" s="9">
        <v>7.2620420000000001</v>
      </c>
      <c r="F7" s="9">
        <v>6.8855139999999997</v>
      </c>
      <c r="G7" s="9">
        <v>5.3736350000000002</v>
      </c>
      <c r="H7" s="9">
        <v>8.7866219999999995</v>
      </c>
    </row>
    <row r="8" spans="1:9" x14ac:dyDescent="0.25">
      <c r="C8" s="9">
        <v>4.5648470000000003</v>
      </c>
      <c r="D8" s="9">
        <v>6.4292239999999996</v>
      </c>
      <c r="E8" s="9">
        <v>4.1387879999999999</v>
      </c>
      <c r="F8" s="9">
        <v>5.2689870000000001</v>
      </c>
      <c r="G8" s="9">
        <v>6.6739879999999996</v>
      </c>
      <c r="H8" s="9">
        <v>6.4691489999999998</v>
      </c>
    </row>
    <row r="9" spans="1:9" x14ac:dyDescent="0.25">
      <c r="C9" s="9">
        <v>2.4638049999999998</v>
      </c>
      <c r="D9" s="9">
        <v>5.1186030000000002</v>
      </c>
      <c r="E9" s="9">
        <v>5.6127079999999996</v>
      </c>
      <c r="F9" s="9">
        <v>4.8673820000000001</v>
      </c>
      <c r="G9" s="9">
        <v>7.314432</v>
      </c>
      <c r="H9" s="9">
        <v>8.8195399999999999</v>
      </c>
      <c r="I9" s="8"/>
    </row>
    <row r="10" spans="1:9" x14ac:dyDescent="0.25">
      <c r="C10" s="9">
        <v>9.4427990000000008</v>
      </c>
      <c r="D10" s="9">
        <v>5.6427569999999996</v>
      </c>
      <c r="E10" s="9">
        <v>6.4296800000000003</v>
      </c>
      <c r="F10" s="9">
        <v>4.3040669999999999</v>
      </c>
      <c r="G10" s="9">
        <v>5.7076909999999996</v>
      </c>
      <c r="H10" s="9">
        <v>12.58333</v>
      </c>
      <c r="I10" s="8"/>
    </row>
    <row r="11" spans="1:9" x14ac:dyDescent="0.25">
      <c r="C11" s="9">
        <v>4.4565890000000001</v>
      </c>
      <c r="D11" s="9">
        <v>3.9890330000000001</v>
      </c>
      <c r="E11" s="9">
        <v>4.7367210000000002</v>
      </c>
      <c r="F11" s="9">
        <v>3.2768640000000002</v>
      </c>
      <c r="G11" s="9">
        <v>7.4682060000000003</v>
      </c>
      <c r="H11" s="9">
        <v>11.14561</v>
      </c>
      <c r="I11" s="8"/>
    </row>
    <row r="12" spans="1:9" x14ac:dyDescent="0.25">
      <c r="C12" s="9">
        <v>5.6055109999999999</v>
      </c>
      <c r="D12" s="9">
        <v>2.1373090000000001</v>
      </c>
      <c r="E12" s="9">
        <v>6.027692</v>
      </c>
      <c r="F12" s="9">
        <v>2.2966519999999999</v>
      </c>
      <c r="G12" s="9">
        <v>5.8487679999999997</v>
      </c>
      <c r="H12" s="9">
        <v>10.73189</v>
      </c>
    </row>
    <row r="13" spans="1:9" x14ac:dyDescent="0.25">
      <c r="F13" s="9">
        <v>7.2246449999999998</v>
      </c>
      <c r="G13" s="9">
        <v>5.2190519999999996</v>
      </c>
      <c r="H13" s="9">
        <v>9.3617460000000001</v>
      </c>
    </row>
    <row r="20" spans="6:13" x14ac:dyDescent="0.25">
      <c r="F20" s="9"/>
      <c r="G20" s="9"/>
      <c r="H20" s="9"/>
      <c r="I20" s="8"/>
      <c r="J20" s="8"/>
      <c r="K20" s="8"/>
      <c r="L20" s="8"/>
      <c r="M20" s="8"/>
    </row>
    <row r="21" spans="6:13" x14ac:dyDescent="0.25">
      <c r="F21" s="9"/>
      <c r="G21" s="9"/>
      <c r="H21" s="9"/>
      <c r="I21" s="8"/>
      <c r="J21" s="8"/>
      <c r="K21" s="8"/>
      <c r="L21" s="8"/>
      <c r="M21" s="8"/>
    </row>
    <row r="22" spans="6:13" x14ac:dyDescent="0.25">
      <c r="F22" s="9"/>
      <c r="G22" s="9"/>
      <c r="H22" s="9"/>
      <c r="I22" s="8"/>
      <c r="J22" s="8"/>
      <c r="K22" s="8"/>
      <c r="L22" s="8"/>
      <c r="M22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868"/>
  <sheetViews>
    <sheetView workbookViewId="0">
      <selection sqref="A1:D3"/>
    </sheetView>
  </sheetViews>
  <sheetFormatPr defaultRowHeight="15" x14ac:dyDescent="0.25"/>
  <cols>
    <col min="3" max="3" width="14.85546875" style="1" customWidth="1"/>
    <col min="4" max="4" width="17.42578125" style="1" bestFit="1" customWidth="1"/>
    <col min="5" max="7" width="9.140625" style="1"/>
  </cols>
  <sheetData>
    <row r="1" spans="1:4" x14ac:dyDescent="0.25">
      <c r="A1" t="s">
        <v>39</v>
      </c>
    </row>
    <row r="3" spans="1:4" x14ac:dyDescent="0.25">
      <c r="C3" s="1" t="s">
        <v>40</v>
      </c>
      <c r="D3" s="1" t="s">
        <v>41</v>
      </c>
    </row>
    <row r="5" spans="1:4" x14ac:dyDescent="0.25">
      <c r="C5" s="1">
        <v>3.9116999999999999E-2</v>
      </c>
      <c r="D5" s="1">
        <v>0.18389</v>
      </c>
    </row>
    <row r="6" spans="1:4" x14ac:dyDescent="0.25">
      <c r="C6" s="1">
        <v>5.0311000000000002E-2</v>
      </c>
      <c r="D6" s="1">
        <v>0.12470000000000001</v>
      </c>
    </row>
    <row r="7" spans="1:4" x14ac:dyDescent="0.25">
      <c r="C7" s="1">
        <v>3.4610000000000002E-2</v>
      </c>
      <c r="D7" s="1">
        <v>0.222</v>
      </c>
    </row>
    <row r="8" spans="1:4" x14ac:dyDescent="0.25">
      <c r="C8" s="1">
        <v>1.5935999999999999E-2</v>
      </c>
      <c r="D8" s="1">
        <v>0.18890999999999999</v>
      </c>
    </row>
    <row r="9" spans="1:4" x14ac:dyDescent="0.25">
      <c r="C9" s="1">
        <v>2.8215E-2</v>
      </c>
      <c r="D9" s="1">
        <v>0.19495000000000001</v>
      </c>
    </row>
    <row r="10" spans="1:4" x14ac:dyDescent="0.25">
      <c r="C10" s="1">
        <v>9.5019000000000006E-2</v>
      </c>
      <c r="D10" s="1">
        <v>0.19016</v>
      </c>
    </row>
    <row r="11" spans="1:4" x14ac:dyDescent="0.25">
      <c r="C11" s="1">
        <v>0.13908000000000001</v>
      </c>
      <c r="D11" s="1">
        <v>0.109</v>
      </c>
    </row>
    <row r="12" spans="1:4" x14ac:dyDescent="0.25">
      <c r="C12" s="1">
        <v>0.10159</v>
      </c>
      <c r="D12" s="1">
        <v>9.4465999999999994E-2</v>
      </c>
    </row>
    <row r="13" spans="1:4" x14ac:dyDescent="0.25">
      <c r="C13" s="1">
        <v>0.22309000000000001</v>
      </c>
      <c r="D13" s="1">
        <v>0.31719000000000003</v>
      </c>
    </row>
    <row r="14" spans="1:4" x14ac:dyDescent="0.25">
      <c r="C14" s="1">
        <v>0.10375</v>
      </c>
      <c r="D14" s="1">
        <v>0.18187999999999999</v>
      </c>
    </row>
    <row r="15" spans="1:4" x14ac:dyDescent="0.25">
      <c r="C15" s="1">
        <v>0.17579</v>
      </c>
      <c r="D15" s="1">
        <v>0.38006000000000001</v>
      </c>
    </row>
    <row r="16" spans="1:4" x14ac:dyDescent="0.25">
      <c r="C16" s="1">
        <v>0.19089</v>
      </c>
      <c r="D16" s="1">
        <v>0.44611000000000001</v>
      </c>
    </row>
    <row r="17" spans="3:4" x14ac:dyDescent="0.25">
      <c r="C17" s="1">
        <v>0.22949</v>
      </c>
      <c r="D17" s="1">
        <v>0.49590000000000001</v>
      </c>
    </row>
    <row r="18" spans="3:4" x14ac:dyDescent="0.25">
      <c r="C18" s="1">
        <v>0.16048999999999999</v>
      </c>
      <c r="D18" s="1">
        <v>0.26100000000000001</v>
      </c>
    </row>
    <row r="19" spans="3:4" x14ac:dyDescent="0.25">
      <c r="C19" s="1">
        <v>5.3810999999999998E-2</v>
      </c>
      <c r="D19" s="1">
        <v>0.10527</v>
      </c>
    </row>
    <row r="20" spans="3:4" x14ac:dyDescent="0.25">
      <c r="C20" s="1">
        <v>8.7714E-2</v>
      </c>
      <c r="D20" s="1">
        <v>0.13771</v>
      </c>
    </row>
    <row r="21" spans="3:4" x14ac:dyDescent="0.25">
      <c r="C21" s="1">
        <v>0.10843999999999999</v>
      </c>
      <c r="D21" s="1">
        <v>0.13072</v>
      </c>
    </row>
    <row r="22" spans="3:4" x14ac:dyDescent="0.25">
      <c r="C22" s="1">
        <v>0.16470000000000001</v>
      </c>
      <c r="D22" s="1">
        <v>0.2228</v>
      </c>
    </row>
    <row r="23" spans="3:4" x14ac:dyDescent="0.25">
      <c r="C23" s="1">
        <v>7.8639000000000001E-2</v>
      </c>
      <c r="D23" s="1">
        <v>0.11267000000000001</v>
      </c>
    </row>
    <row r="24" spans="3:4" x14ac:dyDescent="0.25">
      <c r="C24" s="1">
        <v>8.4706000000000004E-2</v>
      </c>
      <c r="D24" s="1">
        <v>0.12224</v>
      </c>
    </row>
    <row r="25" spans="3:4" x14ac:dyDescent="0.25">
      <c r="C25" s="1">
        <v>0.10595</v>
      </c>
      <c r="D25" s="1">
        <v>0.13864000000000001</v>
      </c>
    </row>
    <row r="26" spans="3:4" x14ac:dyDescent="0.25">
      <c r="C26" s="1">
        <v>0.14102000000000001</v>
      </c>
      <c r="D26" s="1">
        <v>9.4794000000000003E-2</v>
      </c>
    </row>
    <row r="27" spans="3:4" x14ac:dyDescent="0.25">
      <c r="C27" s="1">
        <v>0.10519000000000001</v>
      </c>
      <c r="D27" s="1">
        <v>0.11937</v>
      </c>
    </row>
    <row r="28" spans="3:4" x14ac:dyDescent="0.25">
      <c r="C28" s="1">
        <v>5.1279999999999999E-2</v>
      </c>
      <c r="D28" s="1">
        <v>0.13316</v>
      </c>
    </row>
    <row r="29" spans="3:4" x14ac:dyDescent="0.25">
      <c r="C29" s="1">
        <v>6.8144999999999997E-2</v>
      </c>
      <c r="D29" s="1">
        <v>9.2813000000000007E-2</v>
      </c>
    </row>
    <row r="30" spans="3:4" x14ac:dyDescent="0.25">
      <c r="C30" s="1">
        <v>7.9074000000000005E-2</v>
      </c>
      <c r="D30" s="1">
        <v>0.10142</v>
      </c>
    </row>
    <row r="31" spans="3:4" x14ac:dyDescent="0.25">
      <c r="C31" s="1">
        <v>8.1501000000000004E-2</v>
      </c>
      <c r="D31" s="1">
        <v>0.16622999999999999</v>
      </c>
    </row>
    <row r="32" spans="3:4" x14ac:dyDescent="0.25">
      <c r="C32" s="1">
        <v>1.6057999999999999E-2</v>
      </c>
      <c r="D32" s="1">
        <v>0.16</v>
      </c>
    </row>
    <row r="33" spans="3:4" x14ac:dyDescent="0.25">
      <c r="C33" s="1">
        <v>0.10104</v>
      </c>
      <c r="D33" s="1">
        <v>0.15765000000000001</v>
      </c>
    </row>
    <row r="34" spans="3:4" x14ac:dyDescent="0.25">
      <c r="C34" s="1">
        <v>6.2271E-2</v>
      </c>
      <c r="D34" s="1">
        <v>9.5112000000000002E-2</v>
      </c>
    </row>
    <row r="35" spans="3:4" x14ac:dyDescent="0.25">
      <c r="C35" s="1">
        <v>0.10635</v>
      </c>
      <c r="D35" s="1">
        <v>0.11769</v>
      </c>
    </row>
    <row r="36" spans="3:4" x14ac:dyDescent="0.25">
      <c r="C36" s="1">
        <v>8.5044999999999996E-2</v>
      </c>
      <c r="D36" s="1">
        <v>0.13295999999999999</v>
      </c>
    </row>
    <row r="37" spans="3:4" x14ac:dyDescent="0.25">
      <c r="C37" s="1">
        <v>0.11949</v>
      </c>
      <c r="D37" s="1">
        <v>0.13513</v>
      </c>
    </row>
    <row r="38" spans="3:4" x14ac:dyDescent="0.25">
      <c r="C38" s="1">
        <v>0.11847000000000001</v>
      </c>
      <c r="D38" s="1">
        <v>0.10423</v>
      </c>
    </row>
    <row r="39" spans="3:4" x14ac:dyDescent="0.25">
      <c r="C39" s="1">
        <v>0.10151</v>
      </c>
      <c r="D39" s="1">
        <v>0.11315</v>
      </c>
    </row>
    <row r="40" spans="3:4" x14ac:dyDescent="0.25">
      <c r="C40" s="1">
        <v>0.13905000000000001</v>
      </c>
      <c r="D40" s="1">
        <v>0.1152</v>
      </c>
    </row>
    <row r="41" spans="3:4" x14ac:dyDescent="0.25">
      <c r="C41" s="1">
        <v>8.6287000000000003E-2</v>
      </c>
      <c r="D41" s="1">
        <v>0.11108</v>
      </c>
    </row>
    <row r="42" spans="3:4" x14ac:dyDescent="0.25">
      <c r="C42" s="1">
        <v>8.6451E-2</v>
      </c>
      <c r="D42" s="1">
        <v>0.11142000000000001</v>
      </c>
    </row>
    <row r="43" spans="3:4" x14ac:dyDescent="0.25">
      <c r="C43" s="1">
        <v>0.11951000000000001</v>
      </c>
      <c r="D43" s="1">
        <v>0.14302999999999999</v>
      </c>
    </row>
    <row r="44" spans="3:4" x14ac:dyDescent="0.25">
      <c r="C44" s="1">
        <v>8.6073999999999998E-2</v>
      </c>
      <c r="D44" s="1">
        <v>0.13417000000000001</v>
      </c>
    </row>
    <row r="45" spans="3:4" x14ac:dyDescent="0.25">
      <c r="C45" s="1">
        <v>8.5309999999999997E-2</v>
      </c>
      <c r="D45" s="1">
        <v>9.1549000000000005E-2</v>
      </c>
    </row>
    <row r="46" spans="3:4" x14ac:dyDescent="0.25">
      <c r="C46" s="1">
        <v>0.14849999999999999</v>
      </c>
      <c r="D46" s="1">
        <v>0.13619000000000001</v>
      </c>
    </row>
    <row r="47" spans="3:4" x14ac:dyDescent="0.25">
      <c r="C47" s="1">
        <v>3.8338999999999998E-2</v>
      </c>
      <c r="D47" s="1">
        <v>6.7485000000000003E-2</v>
      </c>
    </row>
    <row r="48" spans="3:4" x14ac:dyDescent="0.25">
      <c r="C48" s="1">
        <v>0.1084</v>
      </c>
      <c r="D48" s="1">
        <v>0.10548</v>
      </c>
    </row>
    <row r="49" spans="3:4" x14ac:dyDescent="0.25">
      <c r="C49" s="1">
        <v>6.8029000000000006E-2</v>
      </c>
      <c r="D49" s="1">
        <v>8.5377999999999996E-2</v>
      </c>
    </row>
    <row r="50" spans="3:4" x14ac:dyDescent="0.25">
      <c r="C50" s="1">
        <v>0.10786999999999999</v>
      </c>
      <c r="D50" s="1">
        <v>0.11441999999999999</v>
      </c>
    </row>
    <row r="51" spans="3:4" x14ac:dyDescent="0.25">
      <c r="C51" s="1">
        <v>0.11726</v>
      </c>
      <c r="D51" s="1">
        <v>9.8403000000000004E-2</v>
      </c>
    </row>
    <row r="52" spans="3:4" x14ac:dyDescent="0.25">
      <c r="C52" s="1">
        <v>8.4853999999999999E-2</v>
      </c>
      <c r="D52" s="1">
        <v>0.12716</v>
      </c>
    </row>
    <row r="53" spans="3:4" x14ac:dyDescent="0.25">
      <c r="C53" s="1">
        <v>0.1024</v>
      </c>
      <c r="D53" s="1">
        <v>0.10718</v>
      </c>
    </row>
    <row r="54" spans="3:4" x14ac:dyDescent="0.25">
      <c r="C54" s="1">
        <v>0.10774</v>
      </c>
      <c r="D54" s="1">
        <v>0.12518000000000001</v>
      </c>
    </row>
    <row r="55" spans="3:4" x14ac:dyDescent="0.25">
      <c r="C55" s="1">
        <v>4.3776000000000002E-2</v>
      </c>
      <c r="D55" s="1">
        <v>0.14598</v>
      </c>
    </row>
    <row r="56" spans="3:4" x14ac:dyDescent="0.25">
      <c r="C56" s="1">
        <v>0.23085</v>
      </c>
      <c r="D56" s="1">
        <v>0.39750999999999997</v>
      </c>
    </row>
    <row r="57" spans="3:4" x14ac:dyDescent="0.25">
      <c r="C57" s="1">
        <v>0.20361000000000001</v>
      </c>
      <c r="D57" s="1">
        <v>0.41876000000000002</v>
      </c>
    </row>
    <row r="58" spans="3:4" x14ac:dyDescent="0.25">
      <c r="C58" s="1">
        <v>7.2493000000000002E-2</v>
      </c>
      <c r="D58" s="1">
        <v>0.11376</v>
      </c>
    </row>
    <row r="59" spans="3:4" x14ac:dyDescent="0.25">
      <c r="C59" s="1">
        <v>6.9933999999999996E-2</v>
      </c>
      <c r="D59" s="1">
        <v>0.12672</v>
      </c>
    </row>
    <row r="60" spans="3:4" x14ac:dyDescent="0.25">
      <c r="C60" s="1">
        <v>7.9213000000000006E-2</v>
      </c>
      <c r="D60" s="1">
        <v>8.0371999999999999E-2</v>
      </c>
    </row>
    <row r="61" spans="3:4" x14ac:dyDescent="0.25">
      <c r="C61" s="1">
        <v>6.3045000000000004E-2</v>
      </c>
      <c r="D61" s="1">
        <v>7.3908000000000001E-2</v>
      </c>
    </row>
    <row r="62" spans="3:4" x14ac:dyDescent="0.25">
      <c r="C62" s="1">
        <v>4.9764000000000003E-2</v>
      </c>
      <c r="D62" s="1">
        <v>0.36318</v>
      </c>
    </row>
    <row r="63" spans="3:4" x14ac:dyDescent="0.25">
      <c r="C63" s="1">
        <v>0.18698999999999999</v>
      </c>
      <c r="D63" s="1">
        <v>0.33578000000000002</v>
      </c>
    </row>
    <row r="64" spans="3:4" x14ac:dyDescent="0.25">
      <c r="C64" s="1">
        <v>0.14344999999999999</v>
      </c>
      <c r="D64" s="1">
        <v>0.14885000000000001</v>
      </c>
    </row>
    <row r="65" spans="3:4" x14ac:dyDescent="0.25">
      <c r="C65" s="1">
        <v>0.19853000000000001</v>
      </c>
      <c r="D65" s="1">
        <v>0.14568999999999999</v>
      </c>
    </row>
    <row r="66" spans="3:4" x14ac:dyDescent="0.25">
      <c r="C66" s="1">
        <v>8.3659999999999998E-2</v>
      </c>
      <c r="D66" s="1">
        <v>8.6471000000000006E-2</v>
      </c>
    </row>
    <row r="67" spans="3:4" x14ac:dyDescent="0.25">
      <c r="C67" s="1">
        <v>9.3467999999999996E-2</v>
      </c>
      <c r="D67" s="1">
        <v>0.10299</v>
      </c>
    </row>
    <row r="68" spans="3:4" x14ac:dyDescent="0.25">
      <c r="C68" s="1">
        <v>5.2025000000000002E-2</v>
      </c>
      <c r="D68" s="1">
        <v>0.10058</v>
      </c>
    </row>
    <row r="69" spans="3:4" x14ac:dyDescent="0.25">
      <c r="C69" s="1">
        <v>0.12851000000000001</v>
      </c>
      <c r="D69" s="1">
        <v>0.14555000000000001</v>
      </c>
    </row>
    <row r="70" spans="3:4" x14ac:dyDescent="0.25">
      <c r="C70" s="1">
        <v>9.4839000000000007E-2</v>
      </c>
      <c r="D70" s="1">
        <v>0.15112999999999999</v>
      </c>
    </row>
    <row r="71" spans="3:4" x14ac:dyDescent="0.25">
      <c r="C71" s="1">
        <v>8.4228999999999998E-2</v>
      </c>
      <c r="D71" s="1">
        <v>0.15994</v>
      </c>
    </row>
    <row r="72" spans="3:4" x14ac:dyDescent="0.25">
      <c r="C72" s="1">
        <v>0.15398000000000001</v>
      </c>
      <c r="D72" s="1">
        <v>0.14979999999999999</v>
      </c>
    </row>
    <row r="73" spans="3:4" x14ac:dyDescent="0.25">
      <c r="C73" s="1">
        <v>0.27140999999999998</v>
      </c>
      <c r="D73" s="1">
        <v>0.28147</v>
      </c>
    </row>
    <row r="74" spans="3:4" x14ac:dyDescent="0.25">
      <c r="C74" s="1">
        <v>0.12703</v>
      </c>
      <c r="D74" s="1">
        <v>0.14504</v>
      </c>
    </row>
    <row r="75" spans="3:4" x14ac:dyDescent="0.25">
      <c r="C75" s="1">
        <v>7.485E-2</v>
      </c>
      <c r="D75" s="1">
        <v>0.10935</v>
      </c>
    </row>
    <row r="76" spans="3:4" x14ac:dyDescent="0.25">
      <c r="C76" s="1">
        <v>4.7095999999999999E-2</v>
      </c>
      <c r="D76" s="1">
        <v>8.6691000000000004E-2</v>
      </c>
    </row>
    <row r="77" spans="3:4" x14ac:dyDescent="0.25">
      <c r="C77" s="1">
        <v>4.7716000000000001E-2</v>
      </c>
      <c r="D77" s="1">
        <v>0.13413</v>
      </c>
    </row>
    <row r="78" spans="3:4" x14ac:dyDescent="0.25">
      <c r="C78" s="1">
        <v>3.9529000000000002E-2</v>
      </c>
      <c r="D78" s="1">
        <v>0.12207</v>
      </c>
    </row>
    <row r="79" spans="3:4" x14ac:dyDescent="0.25">
      <c r="C79" s="1">
        <v>5.7319000000000002E-2</v>
      </c>
      <c r="D79" s="1">
        <v>0.18221000000000001</v>
      </c>
    </row>
    <row r="80" spans="3:4" x14ac:dyDescent="0.25">
      <c r="C80" s="1">
        <v>0.16599</v>
      </c>
      <c r="D80" s="1">
        <v>0.20605999999999999</v>
      </c>
    </row>
    <row r="81" spans="3:4" x14ac:dyDescent="0.25">
      <c r="C81" s="1">
        <v>3.8801000000000002E-2</v>
      </c>
      <c r="D81" s="1">
        <v>0.11294</v>
      </c>
    </row>
    <row r="82" spans="3:4" x14ac:dyDescent="0.25">
      <c r="C82" s="1">
        <v>6.1761999999999997E-2</v>
      </c>
      <c r="D82" s="1">
        <v>7.5809000000000001E-2</v>
      </c>
    </row>
    <row r="83" spans="3:4" x14ac:dyDescent="0.25">
      <c r="C83" s="1">
        <v>5.4727999999999999E-2</v>
      </c>
      <c r="D83" s="1">
        <v>0.15457000000000001</v>
      </c>
    </row>
    <row r="84" spans="3:4" x14ac:dyDescent="0.25">
      <c r="C84" s="1">
        <v>3.3078999999999997E-2</v>
      </c>
      <c r="D84" s="1">
        <v>9.8769999999999997E-2</v>
      </c>
    </row>
    <row r="85" spans="3:4" x14ac:dyDescent="0.25">
      <c r="C85" s="1">
        <v>8.7096999999999994E-2</v>
      </c>
      <c r="D85" s="1">
        <v>8.5085999999999995E-2</v>
      </c>
    </row>
    <row r="86" spans="3:4" x14ac:dyDescent="0.25">
      <c r="C86" s="1">
        <v>8.7841000000000002E-2</v>
      </c>
      <c r="D86" s="1">
        <v>0.10561</v>
      </c>
    </row>
    <row r="87" spans="3:4" x14ac:dyDescent="0.25">
      <c r="C87" s="1">
        <v>5.7494999999999997E-2</v>
      </c>
      <c r="D87" s="1">
        <v>0.11533</v>
      </c>
    </row>
    <row r="88" spans="3:4" x14ac:dyDescent="0.25">
      <c r="C88" s="1">
        <v>8.7734000000000006E-2</v>
      </c>
      <c r="D88" s="1">
        <v>0.14668</v>
      </c>
    </row>
    <row r="89" spans="3:4" x14ac:dyDescent="0.25">
      <c r="C89" s="1">
        <v>0.11931</v>
      </c>
      <c r="D89" s="1">
        <v>0.16736999999999999</v>
      </c>
    </row>
    <row r="90" spans="3:4" x14ac:dyDescent="0.25">
      <c r="C90" s="1">
        <v>8.5179000000000005E-2</v>
      </c>
      <c r="D90" s="1">
        <v>0.11103</v>
      </c>
    </row>
    <row r="91" spans="3:4" x14ac:dyDescent="0.25">
      <c r="C91" s="1">
        <v>4.7854000000000001E-2</v>
      </c>
      <c r="D91" s="1">
        <v>0.11391</v>
      </c>
    </row>
    <row r="92" spans="3:4" x14ac:dyDescent="0.25">
      <c r="C92" s="1">
        <v>0.18089</v>
      </c>
      <c r="D92" s="1">
        <v>0.15537000000000001</v>
      </c>
    </row>
    <row r="93" spans="3:4" x14ac:dyDescent="0.25">
      <c r="C93" s="1">
        <v>0.55830999999999997</v>
      </c>
      <c r="D93" s="1">
        <v>0.35983999999999999</v>
      </c>
    </row>
    <row r="94" spans="3:4" x14ac:dyDescent="0.25">
      <c r="C94" s="1">
        <v>0.47627000000000003</v>
      </c>
      <c r="D94" s="1">
        <v>0.39318999999999998</v>
      </c>
    </row>
    <row r="95" spans="3:4" x14ac:dyDescent="0.25">
      <c r="C95" s="1">
        <v>7.4136999999999995E-2</v>
      </c>
      <c r="D95" s="1">
        <v>5.6752999999999998E-2</v>
      </c>
    </row>
    <row r="96" spans="3:4" x14ac:dyDescent="0.25">
      <c r="C96" s="1">
        <v>5.0092999999999999E-2</v>
      </c>
      <c r="D96" s="1">
        <v>0.11307</v>
      </c>
    </row>
    <row r="97" spans="3:4" x14ac:dyDescent="0.25">
      <c r="C97" s="1">
        <v>1.6572E-2</v>
      </c>
      <c r="D97" s="1">
        <v>0.11319</v>
      </c>
    </row>
    <row r="98" spans="3:4" x14ac:dyDescent="0.25">
      <c r="C98" s="1">
        <v>3.2827000000000002E-2</v>
      </c>
      <c r="D98" s="1">
        <v>0.1265</v>
      </c>
    </row>
    <row r="99" spans="3:4" x14ac:dyDescent="0.25">
      <c r="C99" s="1">
        <v>5.8764999999999998E-2</v>
      </c>
      <c r="D99" s="1">
        <v>8.3993999999999999E-2</v>
      </c>
    </row>
    <row r="100" spans="3:4" x14ac:dyDescent="0.25">
      <c r="C100" s="1">
        <v>3.9843000000000003E-2</v>
      </c>
      <c r="D100" s="1">
        <v>9.1836000000000001E-2</v>
      </c>
    </row>
    <row r="101" spans="3:4" x14ac:dyDescent="0.25">
      <c r="C101" s="1">
        <v>6.5303E-2</v>
      </c>
      <c r="D101" s="1">
        <v>9.1184000000000001E-2</v>
      </c>
    </row>
    <row r="102" spans="3:4" x14ac:dyDescent="0.25">
      <c r="C102" s="1">
        <v>2.5131000000000001E-2</v>
      </c>
      <c r="D102" s="1">
        <v>0.13532</v>
      </c>
    </row>
    <row r="103" spans="3:4" x14ac:dyDescent="0.25">
      <c r="C103" s="1">
        <v>8.9293999999999998E-2</v>
      </c>
      <c r="D103" s="1">
        <v>4.8895000000000001E-2</v>
      </c>
    </row>
    <row r="104" spans="3:4" x14ac:dyDescent="0.25">
      <c r="C104" s="1">
        <v>5.6211999999999998E-2</v>
      </c>
      <c r="D104" s="1">
        <v>9.5861000000000002E-2</v>
      </c>
    </row>
    <row r="105" spans="3:4" x14ac:dyDescent="0.25">
      <c r="C105" s="1">
        <v>7.2596999999999995E-2</v>
      </c>
      <c r="D105" s="1">
        <v>9.8871000000000001E-2</v>
      </c>
    </row>
    <row r="106" spans="3:4" x14ac:dyDescent="0.25">
      <c r="C106" s="1">
        <v>6.3905000000000003E-2</v>
      </c>
      <c r="D106" s="1">
        <v>9.6773999999999999E-2</v>
      </c>
    </row>
    <row r="107" spans="3:4" x14ac:dyDescent="0.25">
      <c r="C107" s="1">
        <v>0.10133</v>
      </c>
      <c r="D107" s="1">
        <v>0.14152000000000001</v>
      </c>
    </row>
    <row r="108" spans="3:4" x14ac:dyDescent="0.25">
      <c r="C108" s="1">
        <v>0.15556</v>
      </c>
      <c r="D108" s="1">
        <v>0.10105</v>
      </c>
    </row>
    <row r="109" spans="3:4" x14ac:dyDescent="0.25">
      <c r="C109" s="1">
        <v>0.20963000000000001</v>
      </c>
      <c r="D109" s="1">
        <v>0.21018999999999999</v>
      </c>
    </row>
    <row r="110" spans="3:4" x14ac:dyDescent="0.25">
      <c r="C110" s="1">
        <v>4.3867000000000003E-2</v>
      </c>
      <c r="D110" s="1">
        <v>0.18243000000000001</v>
      </c>
    </row>
    <row r="111" spans="3:4" x14ac:dyDescent="0.25">
      <c r="C111" s="1">
        <v>0.10886999999999999</v>
      </c>
      <c r="D111" s="1">
        <v>0.13170999999999999</v>
      </c>
    </row>
    <row r="112" spans="3:4" x14ac:dyDescent="0.25">
      <c r="C112" s="1">
        <v>0.14355000000000001</v>
      </c>
      <c r="D112" s="1">
        <v>0.12091</v>
      </c>
    </row>
    <row r="113" spans="3:4" x14ac:dyDescent="0.25">
      <c r="C113" s="1">
        <v>9.6678E-2</v>
      </c>
      <c r="D113" s="1">
        <v>9.9807999999999994E-2</v>
      </c>
    </row>
    <row r="114" spans="3:4" x14ac:dyDescent="0.25">
      <c r="C114" s="1">
        <v>9.0101000000000001E-2</v>
      </c>
      <c r="D114" s="1">
        <v>7.6881000000000005E-2</v>
      </c>
    </row>
    <row r="115" spans="3:4" x14ac:dyDescent="0.25">
      <c r="C115" s="1">
        <v>5.8862999999999999E-2</v>
      </c>
      <c r="D115" s="1">
        <v>0.19184000000000001</v>
      </c>
    </row>
    <row r="116" spans="3:4" x14ac:dyDescent="0.25">
      <c r="C116" s="1">
        <v>7.0440000000000003E-2</v>
      </c>
      <c r="D116" s="1">
        <v>6.4304E-2</v>
      </c>
    </row>
    <row r="117" spans="3:4" x14ac:dyDescent="0.25">
      <c r="C117" s="1">
        <v>0.11047</v>
      </c>
      <c r="D117" s="1">
        <v>1.5723000000000001E-2</v>
      </c>
    </row>
    <row r="118" spans="3:4" x14ac:dyDescent="0.25">
      <c r="C118" s="1">
        <v>5.3907999999999998E-2</v>
      </c>
      <c r="D118" s="1">
        <v>0.19620000000000001</v>
      </c>
    </row>
    <row r="119" spans="3:4" x14ac:dyDescent="0.25">
      <c r="C119" s="1">
        <v>8.3398E-2</v>
      </c>
      <c r="D119" s="1">
        <v>8.9217000000000005E-2</v>
      </c>
    </row>
    <row r="120" spans="3:4" x14ac:dyDescent="0.25">
      <c r="C120" s="1">
        <v>0.18720999999999999</v>
      </c>
      <c r="D120" s="1">
        <v>0.17824999999999999</v>
      </c>
    </row>
    <row r="121" spans="3:4" x14ac:dyDescent="0.25">
      <c r="C121" s="1">
        <v>9.8809999999999995E-2</v>
      </c>
      <c r="D121" s="1">
        <v>5.5267999999999998E-2</v>
      </c>
    </row>
    <row r="122" spans="3:4" x14ac:dyDescent="0.25">
      <c r="C122" s="1">
        <v>8.8808999999999999E-2</v>
      </c>
      <c r="D122" s="1">
        <v>0.10277</v>
      </c>
    </row>
    <row r="123" spans="3:4" x14ac:dyDescent="0.25">
      <c r="C123" s="1">
        <v>7.6565999999999995E-2</v>
      </c>
      <c r="D123" s="1">
        <v>8.0417000000000002E-2</v>
      </c>
    </row>
    <row r="124" spans="3:4" x14ac:dyDescent="0.25">
      <c r="C124" s="1">
        <v>9.6643999999999994E-2</v>
      </c>
      <c r="D124" s="1">
        <v>0.1469</v>
      </c>
    </row>
    <row r="125" spans="3:4" x14ac:dyDescent="0.25">
      <c r="C125" s="1">
        <v>9.9053000000000002E-2</v>
      </c>
      <c r="D125" s="1">
        <v>0.2752</v>
      </c>
    </row>
    <row r="126" spans="3:4" x14ac:dyDescent="0.25">
      <c r="C126" s="1">
        <v>0.1032</v>
      </c>
      <c r="D126" s="1">
        <v>0.10739</v>
      </c>
    </row>
    <row r="127" spans="3:4" x14ac:dyDescent="0.25">
      <c r="C127" s="1">
        <v>9.1128000000000001E-2</v>
      </c>
      <c r="D127" s="1">
        <v>0.15798999999999999</v>
      </c>
    </row>
    <row r="128" spans="3:4" x14ac:dyDescent="0.25">
      <c r="C128" s="1">
        <v>5.3881999999999999E-2</v>
      </c>
      <c r="D128" s="1">
        <v>6.7544000000000007E-2</v>
      </c>
    </row>
    <row r="129" spans="3:4" x14ac:dyDescent="0.25">
      <c r="C129" s="1">
        <v>0.1081</v>
      </c>
      <c r="D129" s="1">
        <v>0.11486</v>
      </c>
    </row>
    <row r="130" spans="3:4" x14ac:dyDescent="0.25">
      <c r="C130" s="1">
        <v>0.43917</v>
      </c>
      <c r="D130" s="1">
        <v>0.50868000000000002</v>
      </c>
    </row>
    <row r="131" spans="3:4" x14ac:dyDescent="0.25">
      <c r="C131" s="1">
        <v>0.1081</v>
      </c>
      <c r="D131" s="1">
        <v>0.11486</v>
      </c>
    </row>
    <row r="132" spans="3:4" x14ac:dyDescent="0.25">
      <c r="C132" s="1">
        <v>0.1109</v>
      </c>
      <c r="D132" s="1">
        <v>0.10832</v>
      </c>
    </row>
    <row r="133" spans="3:4" x14ac:dyDescent="0.25">
      <c r="C133" s="1">
        <v>0.17165</v>
      </c>
      <c r="D133" s="1">
        <v>0.19947999999999999</v>
      </c>
    </row>
    <row r="134" spans="3:4" x14ac:dyDescent="0.25">
      <c r="C134" s="1">
        <v>9.9902000000000005E-2</v>
      </c>
      <c r="D134" s="1">
        <v>0.11613</v>
      </c>
    </row>
    <row r="135" spans="3:4" x14ac:dyDescent="0.25">
      <c r="C135" s="1">
        <v>0.14471999999999999</v>
      </c>
      <c r="D135" s="1">
        <v>0.12109</v>
      </c>
    </row>
    <row r="136" spans="3:4" x14ac:dyDescent="0.25">
      <c r="C136" s="1">
        <v>9.9729999999999999E-2</v>
      </c>
      <c r="D136" s="1">
        <v>0.15359999999999999</v>
      </c>
    </row>
    <row r="137" spans="3:4" x14ac:dyDescent="0.25">
      <c r="C137" s="1">
        <v>6.0722999999999999E-2</v>
      </c>
      <c r="D137" s="1">
        <v>9.5185000000000006E-2</v>
      </c>
    </row>
    <row r="138" spans="3:4" x14ac:dyDescent="0.25">
      <c r="C138" s="1">
        <v>8.7440000000000004E-2</v>
      </c>
      <c r="D138" s="1">
        <v>9.1216000000000005E-2</v>
      </c>
    </row>
    <row r="139" spans="3:4" x14ac:dyDescent="0.25">
      <c r="C139" s="1">
        <v>0.1038</v>
      </c>
      <c r="D139" s="1">
        <v>0.10539</v>
      </c>
    </row>
    <row r="140" spans="3:4" x14ac:dyDescent="0.25">
      <c r="C140" s="1">
        <v>0.11785</v>
      </c>
      <c r="D140" s="1">
        <v>0.13889000000000001</v>
      </c>
    </row>
    <row r="141" spans="3:4" x14ac:dyDescent="0.25">
      <c r="C141" s="1">
        <v>7.5193999999999997E-2</v>
      </c>
      <c r="D141" s="1">
        <v>0.11368</v>
      </c>
    </row>
    <row r="142" spans="3:4" x14ac:dyDescent="0.25">
      <c r="C142" s="1">
        <v>0.10868999999999999</v>
      </c>
      <c r="D142" s="1">
        <v>0.12536</v>
      </c>
    </row>
    <row r="143" spans="3:4" x14ac:dyDescent="0.25">
      <c r="C143" s="1">
        <v>0.1111</v>
      </c>
      <c r="D143" s="1">
        <v>0.14971000000000001</v>
      </c>
    </row>
    <row r="144" spans="3:4" x14ac:dyDescent="0.25">
      <c r="C144" s="1">
        <v>0.13253000000000001</v>
      </c>
      <c r="D144" s="1">
        <v>0.18994</v>
      </c>
    </row>
    <row r="145" spans="3:4" x14ac:dyDescent="0.25">
      <c r="C145" s="1">
        <v>6.2621999999999997E-2</v>
      </c>
      <c r="D145" s="1">
        <v>0.15795000000000001</v>
      </c>
    </row>
    <row r="146" spans="3:4" x14ac:dyDescent="0.25">
      <c r="C146" s="1">
        <v>9.1705999999999996E-2</v>
      </c>
      <c r="D146" s="1">
        <v>0.13414000000000001</v>
      </c>
    </row>
    <row r="147" spans="3:4" x14ac:dyDescent="0.25">
      <c r="C147" s="1">
        <v>8.9763999999999997E-2</v>
      </c>
      <c r="D147" s="1">
        <v>8.8834999999999997E-2</v>
      </c>
    </row>
    <row r="148" spans="3:4" x14ac:dyDescent="0.25">
      <c r="C148" s="1">
        <v>0.12881999999999999</v>
      </c>
      <c r="D148" s="1">
        <v>0.13603999999999999</v>
      </c>
    </row>
    <row r="149" spans="3:4" x14ac:dyDescent="0.25">
      <c r="C149" s="1">
        <v>9.5765000000000003E-2</v>
      </c>
      <c r="D149" s="1">
        <v>0.10034</v>
      </c>
    </row>
    <row r="150" spans="3:4" x14ac:dyDescent="0.25">
      <c r="C150" s="1">
        <v>6.1261999999999997E-2</v>
      </c>
      <c r="D150" s="1">
        <v>9.8605999999999999E-2</v>
      </c>
    </row>
    <row r="151" spans="3:4" x14ac:dyDescent="0.25">
      <c r="C151" s="1">
        <v>0.15442</v>
      </c>
      <c r="D151" s="1">
        <v>0.18149999999999999</v>
      </c>
    </row>
    <row r="152" spans="3:4" x14ac:dyDescent="0.25">
      <c r="C152" s="1">
        <v>0.14463000000000001</v>
      </c>
      <c r="D152" s="1">
        <v>0.20977999999999999</v>
      </c>
    </row>
    <row r="153" spans="3:4" x14ac:dyDescent="0.25">
      <c r="C153" s="1">
        <v>9.4785999999999995E-2</v>
      </c>
      <c r="D153" s="1">
        <v>0.25961000000000001</v>
      </c>
    </row>
    <row r="154" spans="3:4" x14ac:dyDescent="0.25">
      <c r="C154" s="1">
        <v>0.39484999999999998</v>
      </c>
      <c r="D154" s="1">
        <v>0.36276000000000003</v>
      </c>
    </row>
    <row r="155" spans="3:4" x14ac:dyDescent="0.25">
      <c r="C155" s="1">
        <v>0.34982000000000002</v>
      </c>
      <c r="D155" s="1">
        <v>0.19403999999999999</v>
      </c>
    </row>
    <row r="156" spans="3:4" x14ac:dyDescent="0.25">
      <c r="C156" s="1">
        <v>0.14168</v>
      </c>
      <c r="D156" s="1">
        <v>7.1138999999999994E-2</v>
      </c>
    </row>
    <row r="157" spans="3:4" x14ac:dyDescent="0.25">
      <c r="C157" s="1">
        <v>7.9027E-2</v>
      </c>
      <c r="D157" s="1">
        <v>9.7427E-2</v>
      </c>
    </row>
    <row r="158" spans="3:4" x14ac:dyDescent="0.25">
      <c r="C158" s="1">
        <v>8.7550000000000003E-2</v>
      </c>
      <c r="D158" s="1">
        <v>9.2151999999999998E-2</v>
      </c>
    </row>
    <row r="159" spans="3:4" x14ac:dyDescent="0.25">
      <c r="C159" s="1">
        <v>8.4200999999999998E-2</v>
      </c>
      <c r="D159" s="1">
        <v>8.0099000000000004E-2</v>
      </c>
    </row>
    <row r="160" spans="3:4" x14ac:dyDescent="0.25">
      <c r="C160" s="1">
        <v>6.9449999999999998E-2</v>
      </c>
      <c r="D160" s="1">
        <v>0.14305999999999999</v>
      </c>
    </row>
    <row r="161" spans="3:4" x14ac:dyDescent="0.25">
      <c r="C161" s="1">
        <v>8.3483000000000002E-2</v>
      </c>
      <c r="D161" s="1">
        <v>0.15448999999999999</v>
      </c>
    </row>
    <row r="162" spans="3:4" x14ac:dyDescent="0.25">
      <c r="C162" s="1">
        <v>0.15445</v>
      </c>
      <c r="D162" s="1">
        <v>0.12723000000000001</v>
      </c>
    </row>
    <row r="163" spans="3:4" x14ac:dyDescent="0.25">
      <c r="C163" s="1">
        <v>9.0942999999999996E-2</v>
      </c>
      <c r="D163" s="1">
        <v>0.12927</v>
      </c>
    </row>
    <row r="164" spans="3:4" x14ac:dyDescent="0.25">
      <c r="C164" s="1">
        <v>5.2343000000000001E-2</v>
      </c>
      <c r="D164" s="1">
        <v>0.11491999999999999</v>
      </c>
    </row>
    <row r="165" spans="3:4" x14ac:dyDescent="0.25">
      <c r="C165" s="1">
        <v>9.9025000000000002E-2</v>
      </c>
      <c r="D165" s="1">
        <v>0.10417999999999999</v>
      </c>
    </row>
    <row r="166" spans="3:4" x14ac:dyDescent="0.25">
      <c r="C166" s="1">
        <v>9.6887000000000001E-2</v>
      </c>
      <c r="D166" s="1">
        <v>0.13819999999999999</v>
      </c>
    </row>
    <row r="167" spans="3:4" x14ac:dyDescent="0.25">
      <c r="C167" s="1">
        <v>8.8214000000000001E-2</v>
      </c>
      <c r="D167" s="1">
        <v>0.17735000000000001</v>
      </c>
    </row>
    <row r="168" spans="3:4" x14ac:dyDescent="0.25">
      <c r="C168" s="1">
        <v>0.31702999999999998</v>
      </c>
      <c r="D168" s="1">
        <v>0.26771</v>
      </c>
    </row>
    <row r="169" spans="3:4" x14ac:dyDescent="0.25">
      <c r="C169" s="1">
        <v>0.18779999999999999</v>
      </c>
      <c r="D169" s="1">
        <v>0.19889000000000001</v>
      </c>
    </row>
    <row r="170" spans="3:4" x14ac:dyDescent="0.25">
      <c r="C170" s="1">
        <v>8.5683999999999996E-2</v>
      </c>
      <c r="D170" s="1">
        <v>8.6652999999999994E-2</v>
      </c>
    </row>
    <row r="171" spans="3:4" x14ac:dyDescent="0.25">
      <c r="C171" s="1">
        <v>0.11606</v>
      </c>
      <c r="D171" s="1">
        <v>9.3425999999999995E-2</v>
      </c>
    </row>
    <row r="172" spans="3:4" x14ac:dyDescent="0.25">
      <c r="C172" s="1">
        <v>0.11627</v>
      </c>
      <c r="D172" s="1">
        <v>0.115</v>
      </c>
    </row>
    <row r="173" spans="3:4" x14ac:dyDescent="0.25">
      <c r="C173" s="1">
        <v>8.3866999999999997E-2</v>
      </c>
      <c r="D173" s="1">
        <v>0.20000999999999999</v>
      </c>
    </row>
    <row r="174" spans="3:4" x14ac:dyDescent="0.25">
      <c r="C174" s="1">
        <v>7.2498999999999994E-2</v>
      </c>
      <c r="D174" s="1">
        <v>0.15959999999999999</v>
      </c>
    </row>
    <row r="175" spans="3:4" x14ac:dyDescent="0.25">
      <c r="C175" s="1">
        <v>9.8413E-2</v>
      </c>
      <c r="D175" s="1">
        <v>0.30976999999999999</v>
      </c>
    </row>
    <row r="176" spans="3:4" x14ac:dyDescent="0.25">
      <c r="C176" s="1">
        <v>0.10073</v>
      </c>
      <c r="D176" s="1">
        <v>0.15293999999999999</v>
      </c>
    </row>
    <row r="177" spans="3:4" x14ac:dyDescent="0.25">
      <c r="C177" s="1">
        <v>7.6855000000000007E-2</v>
      </c>
      <c r="D177" s="1">
        <v>0.15443999999999999</v>
      </c>
    </row>
    <row r="178" spans="3:4" x14ac:dyDescent="0.25">
      <c r="C178" s="1">
        <v>3.6922000000000003E-2</v>
      </c>
      <c r="D178" s="1">
        <v>0.14409</v>
      </c>
    </row>
    <row r="179" spans="3:4" x14ac:dyDescent="0.25">
      <c r="C179" s="1">
        <v>7.5684000000000001E-2</v>
      </c>
      <c r="D179" s="1">
        <v>0.32884000000000002</v>
      </c>
    </row>
    <row r="180" spans="3:4" x14ac:dyDescent="0.25">
      <c r="C180" s="1">
        <v>6.6691E-2</v>
      </c>
      <c r="D180" s="1">
        <v>0.27161000000000002</v>
      </c>
    </row>
    <row r="181" spans="3:4" x14ac:dyDescent="0.25">
      <c r="C181" s="1">
        <v>5.4428999999999998E-2</v>
      </c>
      <c r="D181" s="1">
        <v>0.20541000000000001</v>
      </c>
    </row>
    <row r="182" spans="3:4" x14ac:dyDescent="0.25">
      <c r="C182" s="1">
        <v>7.4190000000000006E-2</v>
      </c>
      <c r="D182" s="1">
        <v>0.13258</v>
      </c>
    </row>
    <row r="183" spans="3:4" x14ac:dyDescent="0.25">
      <c r="C183" s="1">
        <v>6.2385999999999997E-2</v>
      </c>
      <c r="D183" s="1">
        <v>7.6175000000000007E-2</v>
      </c>
    </row>
    <row r="184" spans="3:4" x14ac:dyDescent="0.25">
      <c r="C184" s="1">
        <v>5.3955000000000003E-2</v>
      </c>
      <c r="D184" s="1">
        <v>0.11186</v>
      </c>
    </row>
    <row r="185" spans="3:4" x14ac:dyDescent="0.25">
      <c r="C185" s="1">
        <v>0.11011</v>
      </c>
      <c r="D185" s="1">
        <v>0.15673000000000001</v>
      </c>
    </row>
    <row r="186" spans="3:4" x14ac:dyDescent="0.25">
      <c r="C186" s="1">
        <v>8.6386000000000004E-2</v>
      </c>
      <c r="D186" s="1">
        <v>0.17380000000000001</v>
      </c>
    </row>
    <row r="187" spans="3:4" x14ac:dyDescent="0.25">
      <c r="C187" s="1">
        <v>5.4434999999999997E-2</v>
      </c>
      <c r="D187" s="1">
        <v>8.5308999999999996E-2</v>
      </c>
    </row>
    <row r="188" spans="3:4" x14ac:dyDescent="0.25">
      <c r="C188" s="1">
        <v>0.2596</v>
      </c>
      <c r="D188" s="1">
        <v>0.20782</v>
      </c>
    </row>
    <row r="189" spans="3:4" x14ac:dyDescent="0.25">
      <c r="C189" s="1">
        <v>0.25507000000000002</v>
      </c>
      <c r="D189" s="1">
        <v>0.23227999999999999</v>
      </c>
    </row>
    <row r="190" spans="3:4" x14ac:dyDescent="0.25">
      <c r="C190" s="1">
        <v>0.12468</v>
      </c>
      <c r="D190" s="1">
        <v>0.1467</v>
      </c>
    </row>
    <row r="191" spans="3:4" x14ac:dyDescent="0.25">
      <c r="C191" s="1">
        <v>0.1646</v>
      </c>
      <c r="D191" s="1">
        <v>0.1217</v>
      </c>
    </row>
    <row r="192" spans="3:4" x14ac:dyDescent="0.25">
      <c r="C192" s="1">
        <v>0.10283</v>
      </c>
      <c r="D192" s="1">
        <v>0.10221</v>
      </c>
    </row>
    <row r="193" spans="3:4" x14ac:dyDescent="0.25">
      <c r="C193" s="1">
        <v>0.10846</v>
      </c>
      <c r="D193" s="1">
        <v>7.9073000000000004E-2</v>
      </c>
    </row>
    <row r="194" spans="3:4" x14ac:dyDescent="0.25">
      <c r="C194" s="1">
        <v>6.4445000000000002E-2</v>
      </c>
      <c r="D194" s="1">
        <v>0.13455</v>
      </c>
    </row>
    <row r="195" spans="3:4" x14ac:dyDescent="0.25">
      <c r="C195" s="1">
        <v>0.10079</v>
      </c>
      <c r="D195" s="1">
        <v>0.14766000000000001</v>
      </c>
    </row>
    <row r="196" spans="3:4" x14ac:dyDescent="0.25">
      <c r="C196" s="1">
        <v>0.17230999999999999</v>
      </c>
      <c r="D196" s="1">
        <v>0.18998999999999999</v>
      </c>
    </row>
    <row r="197" spans="3:4" x14ac:dyDescent="0.25">
      <c r="C197" s="1">
        <v>8.5805999999999993E-2</v>
      </c>
      <c r="D197" s="1">
        <v>0.14149999999999999</v>
      </c>
    </row>
    <row r="198" spans="3:4" x14ac:dyDescent="0.25">
      <c r="C198" s="1">
        <v>0.17884</v>
      </c>
      <c r="D198" s="1">
        <v>0.18431</v>
      </c>
    </row>
    <row r="199" spans="3:4" x14ac:dyDescent="0.25">
      <c r="C199" s="1">
        <v>0.28408</v>
      </c>
      <c r="D199" s="1">
        <v>0.23652999999999999</v>
      </c>
    </row>
    <row r="200" spans="3:4" x14ac:dyDescent="0.25">
      <c r="C200" s="1">
        <v>0.26956000000000002</v>
      </c>
      <c r="D200" s="1">
        <v>0.20407</v>
      </c>
    </row>
    <row r="201" spans="3:4" x14ac:dyDescent="0.25">
      <c r="C201" s="1">
        <v>9.1127E-2</v>
      </c>
      <c r="D201" s="1">
        <v>0.21002000000000001</v>
      </c>
    </row>
    <row r="202" spans="3:4" x14ac:dyDescent="0.25">
      <c r="C202" s="1">
        <v>9.6282999999999994E-2</v>
      </c>
      <c r="D202" s="1">
        <v>0.16414000000000001</v>
      </c>
    </row>
    <row r="203" spans="3:4" x14ac:dyDescent="0.25">
      <c r="C203" s="1">
        <v>0.13686000000000001</v>
      </c>
      <c r="D203" s="1">
        <v>0.17111000000000001</v>
      </c>
    </row>
    <row r="204" spans="3:4" x14ac:dyDescent="0.25">
      <c r="C204" s="1">
        <v>0.26547999999999999</v>
      </c>
      <c r="D204" s="1">
        <v>0.22105</v>
      </c>
    </row>
    <row r="205" spans="3:4" x14ac:dyDescent="0.25">
      <c r="C205" s="1">
        <v>0.1628</v>
      </c>
      <c r="D205" s="1">
        <v>0.24021000000000001</v>
      </c>
    </row>
    <row r="206" spans="3:4" x14ac:dyDescent="0.25">
      <c r="C206" s="1">
        <v>0.18583</v>
      </c>
      <c r="D206" s="1">
        <v>0.31639</v>
      </c>
    </row>
    <row r="207" spans="3:4" x14ac:dyDescent="0.25">
      <c r="C207" s="1">
        <v>9.6793000000000004E-2</v>
      </c>
      <c r="D207" s="1">
        <v>0.21074999999999999</v>
      </c>
    </row>
    <row r="208" spans="3:4" x14ac:dyDescent="0.25">
      <c r="C208" s="1">
        <v>0.11716</v>
      </c>
      <c r="D208" s="1">
        <v>0.22456999999999999</v>
      </c>
    </row>
    <row r="209" spans="3:4" x14ac:dyDescent="0.25">
      <c r="C209" s="1">
        <v>8.3277000000000004E-2</v>
      </c>
      <c r="D209" s="1">
        <v>0.21002000000000001</v>
      </c>
    </row>
    <row r="210" spans="3:4" x14ac:dyDescent="0.25">
      <c r="C210" s="1">
        <v>6.9621000000000002E-2</v>
      </c>
      <c r="D210" s="1">
        <v>0.30698999999999999</v>
      </c>
    </row>
    <row r="211" spans="3:4" x14ac:dyDescent="0.25">
      <c r="C211" s="1">
        <v>7.2784000000000001E-2</v>
      </c>
      <c r="D211" s="1">
        <v>0.19694999999999999</v>
      </c>
    </row>
    <row r="212" spans="3:4" x14ac:dyDescent="0.25">
      <c r="C212" s="1">
        <v>8.4437999999999999E-2</v>
      </c>
      <c r="D212" s="1">
        <v>0.23200000000000001</v>
      </c>
    </row>
    <row r="213" spans="3:4" x14ac:dyDescent="0.25">
      <c r="C213" s="1">
        <v>0.14021</v>
      </c>
      <c r="D213" s="1">
        <v>0.36375000000000002</v>
      </c>
    </row>
    <row r="214" spans="3:4" x14ac:dyDescent="0.25">
      <c r="C214" s="1">
        <v>8.4561999999999998E-2</v>
      </c>
      <c r="D214" s="1">
        <v>0.41985</v>
      </c>
    </row>
    <row r="215" spans="3:4" x14ac:dyDescent="0.25">
      <c r="C215" s="1">
        <v>4.9539E-2</v>
      </c>
      <c r="D215" s="1">
        <v>0.25274999999999997</v>
      </c>
    </row>
    <row r="216" spans="3:4" x14ac:dyDescent="0.25">
      <c r="C216" s="1">
        <v>0.12873999999999999</v>
      </c>
      <c r="D216" s="1">
        <v>0.26294000000000001</v>
      </c>
    </row>
    <row r="217" spans="3:4" x14ac:dyDescent="0.25">
      <c r="C217" s="1">
        <v>9.7705E-2</v>
      </c>
      <c r="D217" s="1">
        <v>0.23208000000000001</v>
      </c>
    </row>
    <row r="218" spans="3:4" x14ac:dyDescent="0.25">
      <c r="C218" s="1">
        <v>5.9045E-2</v>
      </c>
      <c r="D218" s="1">
        <v>0.18412999999999999</v>
      </c>
    </row>
    <row r="219" spans="3:4" x14ac:dyDescent="0.25">
      <c r="C219" s="1">
        <v>0.11428000000000001</v>
      </c>
      <c r="D219" s="1">
        <v>0.21234</v>
      </c>
    </row>
    <row r="220" spans="3:4" x14ac:dyDescent="0.25">
      <c r="C220" s="1">
        <v>8.2593E-2</v>
      </c>
      <c r="D220" s="1">
        <v>0.14072999999999999</v>
      </c>
    </row>
    <row r="221" spans="3:4" x14ac:dyDescent="0.25">
      <c r="C221" s="1">
        <v>7.5098999999999999E-2</v>
      </c>
      <c r="D221" s="1">
        <v>0.16718</v>
      </c>
    </row>
    <row r="222" spans="3:4" x14ac:dyDescent="0.25">
      <c r="C222" s="1">
        <v>7.7485999999999999E-2</v>
      </c>
      <c r="D222" s="1">
        <v>0.16581000000000001</v>
      </c>
    </row>
    <row r="223" spans="3:4" x14ac:dyDescent="0.25">
      <c r="C223" s="1">
        <v>8.0569000000000002E-2</v>
      </c>
      <c r="D223" s="1">
        <v>0.13819000000000001</v>
      </c>
    </row>
    <row r="224" spans="3:4" x14ac:dyDescent="0.25">
      <c r="C224" s="1">
        <v>8.1791000000000003E-2</v>
      </c>
      <c r="D224" s="1">
        <v>0.15426000000000001</v>
      </c>
    </row>
    <row r="225" spans="3:4" x14ac:dyDescent="0.25">
      <c r="C225" s="1">
        <v>9.2841000000000007E-2</v>
      </c>
      <c r="D225" s="1">
        <v>0.10099</v>
      </c>
    </row>
    <row r="226" spans="3:4" x14ac:dyDescent="0.25">
      <c r="C226" s="1">
        <v>8.6868000000000001E-2</v>
      </c>
      <c r="D226" s="1">
        <v>9.0564000000000006E-2</v>
      </c>
    </row>
    <row r="227" spans="3:4" x14ac:dyDescent="0.25">
      <c r="C227" s="1">
        <v>6.0343000000000001E-2</v>
      </c>
      <c r="D227" s="1">
        <v>0.10505</v>
      </c>
    </row>
    <row r="228" spans="3:4" x14ac:dyDescent="0.25">
      <c r="C228" s="1">
        <v>4.8915E-2</v>
      </c>
      <c r="D228" s="1">
        <v>0.12255000000000001</v>
      </c>
    </row>
    <row r="229" spans="3:4" x14ac:dyDescent="0.25">
      <c r="C229" s="1">
        <v>7.2916999999999996E-2</v>
      </c>
      <c r="D229" s="1">
        <v>0.11860999999999999</v>
      </c>
    </row>
    <row r="230" spans="3:4" x14ac:dyDescent="0.25">
      <c r="C230" s="1">
        <v>7.7729999999999994E-2</v>
      </c>
      <c r="D230" s="1">
        <v>0.13419</v>
      </c>
    </row>
    <row r="231" spans="3:4" x14ac:dyDescent="0.25">
      <c r="C231" s="1">
        <v>5.3643000000000003E-2</v>
      </c>
      <c r="D231" s="1">
        <v>0.14967</v>
      </c>
    </row>
    <row r="232" spans="3:4" x14ac:dyDescent="0.25">
      <c r="C232" s="1">
        <v>8.0627000000000004E-2</v>
      </c>
      <c r="D232" s="1">
        <v>0.12634999999999999</v>
      </c>
    </row>
    <row r="233" spans="3:4" x14ac:dyDescent="0.25">
      <c r="C233" s="1">
        <v>0.34610999999999997</v>
      </c>
      <c r="D233" s="1">
        <v>0.29823</v>
      </c>
    </row>
    <row r="234" spans="3:4" x14ac:dyDescent="0.25">
      <c r="C234" s="1">
        <v>0.51024999999999998</v>
      </c>
      <c r="D234" s="1">
        <v>0.37558999999999998</v>
      </c>
    </row>
    <row r="235" spans="3:4" x14ac:dyDescent="0.25">
      <c r="C235" s="1">
        <v>0.15174000000000001</v>
      </c>
      <c r="D235" s="1">
        <v>0.18901000000000001</v>
      </c>
    </row>
    <row r="236" spans="3:4" x14ac:dyDescent="0.25">
      <c r="C236" s="1">
        <v>0.26662000000000002</v>
      </c>
      <c r="D236" s="1">
        <v>0.24986</v>
      </c>
    </row>
    <row r="237" spans="3:4" x14ac:dyDescent="0.25">
      <c r="C237" s="1">
        <v>0.21909000000000001</v>
      </c>
      <c r="D237" s="1">
        <v>0.17372000000000001</v>
      </c>
    </row>
    <row r="238" spans="3:4" x14ac:dyDescent="0.25">
      <c r="C238" s="1">
        <v>8.0089999999999995E-2</v>
      </c>
      <c r="D238" s="1">
        <v>0.12117</v>
      </c>
    </row>
    <row r="239" spans="3:4" x14ac:dyDescent="0.25">
      <c r="C239" s="1">
        <v>0.11376</v>
      </c>
      <c r="D239" s="1">
        <v>0.11328000000000001</v>
      </c>
    </row>
    <row r="240" spans="3:4" x14ac:dyDescent="0.25">
      <c r="C240" s="1">
        <v>0.12848999999999999</v>
      </c>
      <c r="D240" s="1">
        <v>0.12986</v>
      </c>
    </row>
    <row r="241" spans="3:4" x14ac:dyDescent="0.25">
      <c r="C241" s="1">
        <v>0.19489000000000001</v>
      </c>
      <c r="D241" s="1">
        <v>0.12997</v>
      </c>
    </row>
    <row r="242" spans="3:4" x14ac:dyDescent="0.25">
      <c r="C242" s="1">
        <v>0.17643</v>
      </c>
      <c r="D242" s="1">
        <v>0.12554000000000001</v>
      </c>
    </row>
    <row r="243" spans="3:4" x14ac:dyDescent="0.25">
      <c r="C243" s="1">
        <v>0.16475000000000001</v>
      </c>
      <c r="D243" s="1">
        <v>0.17896999999999999</v>
      </c>
    </row>
    <row r="244" spans="3:4" x14ac:dyDescent="0.25">
      <c r="C244" s="1">
        <v>0.23949000000000001</v>
      </c>
      <c r="D244" s="1">
        <v>0.19857</v>
      </c>
    </row>
    <row r="245" spans="3:4" x14ac:dyDescent="0.25">
      <c r="C245" s="1">
        <v>9.4222E-2</v>
      </c>
      <c r="D245" s="1">
        <v>0.13328999999999999</v>
      </c>
    </row>
    <row r="246" spans="3:4" x14ac:dyDescent="0.25">
      <c r="C246" s="1">
        <v>0.21606</v>
      </c>
      <c r="D246" s="1">
        <v>0.23229</v>
      </c>
    </row>
    <row r="247" spans="3:4" x14ac:dyDescent="0.25">
      <c r="C247" s="1">
        <v>9.7675999999999999E-2</v>
      </c>
      <c r="D247" s="1">
        <v>0.13256999999999999</v>
      </c>
    </row>
    <row r="248" spans="3:4" x14ac:dyDescent="0.25">
      <c r="C248" s="1">
        <v>0.16311999999999999</v>
      </c>
      <c r="D248" s="1">
        <v>0.15260000000000001</v>
      </c>
    </row>
    <row r="249" spans="3:4" x14ac:dyDescent="0.25">
      <c r="C249" s="1">
        <v>8.0870999999999998E-2</v>
      </c>
      <c r="D249" s="1">
        <v>9.4583E-2</v>
      </c>
    </row>
    <row r="250" spans="3:4" x14ac:dyDescent="0.25">
      <c r="C250" s="1">
        <v>0.10625</v>
      </c>
      <c r="D250" s="1">
        <v>0.14163000000000001</v>
      </c>
    </row>
    <row r="251" spans="3:4" x14ac:dyDescent="0.25">
      <c r="C251" s="1">
        <v>4.6889E-2</v>
      </c>
      <c r="D251" s="1">
        <v>0.12581999999999999</v>
      </c>
    </row>
    <row r="252" spans="3:4" x14ac:dyDescent="0.25">
      <c r="C252" s="1">
        <v>0.11735</v>
      </c>
      <c r="D252" s="1">
        <v>0.10743</v>
      </c>
    </row>
    <row r="253" spans="3:4" x14ac:dyDescent="0.25">
      <c r="C253" s="1">
        <v>9.7881999999999997E-2</v>
      </c>
      <c r="D253" s="1">
        <v>0.19656999999999999</v>
      </c>
    </row>
    <row r="254" spans="3:4" x14ac:dyDescent="0.25">
      <c r="C254" s="1">
        <v>0.13457</v>
      </c>
      <c r="D254" s="1">
        <v>0.11806999999999999</v>
      </c>
    </row>
    <row r="255" spans="3:4" x14ac:dyDescent="0.25">
      <c r="C255" s="1">
        <v>0.10823000000000001</v>
      </c>
      <c r="D255" s="1">
        <v>0.1353</v>
      </c>
    </row>
    <row r="256" spans="3:4" x14ac:dyDescent="0.25">
      <c r="C256" s="1">
        <v>4.3722999999999998E-2</v>
      </c>
      <c r="D256" s="1">
        <v>0.11368</v>
      </c>
    </row>
    <row r="257" spans="3:4" x14ac:dyDescent="0.25">
      <c r="C257" s="1">
        <v>5.6127999999999997E-2</v>
      </c>
      <c r="D257" s="1">
        <v>0.13042000000000001</v>
      </c>
    </row>
    <row r="258" spans="3:4" x14ac:dyDescent="0.25">
      <c r="C258" s="1">
        <v>7.6297000000000004E-2</v>
      </c>
      <c r="D258" s="1">
        <v>0.16247</v>
      </c>
    </row>
    <row r="259" spans="3:4" x14ac:dyDescent="0.25">
      <c r="C259" s="1">
        <v>0.14455000000000001</v>
      </c>
      <c r="D259" s="1">
        <v>0.12273000000000001</v>
      </c>
    </row>
    <row r="260" spans="3:4" x14ac:dyDescent="0.25">
      <c r="C260" s="1">
        <v>6.8334000000000006E-2</v>
      </c>
      <c r="D260" s="1">
        <v>9.1536000000000006E-2</v>
      </c>
    </row>
    <row r="261" spans="3:4" x14ac:dyDescent="0.25">
      <c r="C261" s="1">
        <v>4.7226999999999998E-2</v>
      </c>
      <c r="D261" s="1">
        <v>0.11504</v>
      </c>
    </row>
    <row r="262" spans="3:4" x14ac:dyDescent="0.25">
      <c r="C262" s="1">
        <v>9.1578000000000007E-2</v>
      </c>
      <c r="D262" s="1">
        <v>0.15296000000000001</v>
      </c>
    </row>
    <row r="263" spans="3:4" x14ac:dyDescent="0.25">
      <c r="C263" s="1">
        <v>0.10881</v>
      </c>
      <c r="D263" s="1">
        <v>0.14066999999999999</v>
      </c>
    </row>
    <row r="264" spans="3:4" x14ac:dyDescent="0.25">
      <c r="C264" s="1">
        <v>0.10746</v>
      </c>
      <c r="D264" s="1">
        <v>0.12034</v>
      </c>
    </row>
    <row r="265" spans="3:4" x14ac:dyDescent="0.25">
      <c r="C265" s="1">
        <v>8.3456000000000002E-2</v>
      </c>
      <c r="D265" s="1">
        <v>0.14698</v>
      </c>
    </row>
    <row r="266" spans="3:4" x14ac:dyDescent="0.25">
      <c r="C266" s="1">
        <v>9.0352000000000002E-2</v>
      </c>
      <c r="D266" s="1">
        <v>0.12138</v>
      </c>
    </row>
    <row r="267" spans="3:4" x14ac:dyDescent="0.25">
      <c r="C267" s="1">
        <v>0.15040000000000001</v>
      </c>
      <c r="D267" s="1">
        <v>0.14337</v>
      </c>
    </row>
    <row r="268" spans="3:4" x14ac:dyDescent="0.25">
      <c r="C268" s="1">
        <v>4.0648999999999998E-2</v>
      </c>
      <c r="D268" s="1">
        <v>5.5857999999999998E-2</v>
      </c>
    </row>
    <row r="269" spans="3:4" x14ac:dyDescent="0.25">
      <c r="C269" s="1">
        <v>0.17459</v>
      </c>
      <c r="D269" s="1">
        <v>0.18479000000000001</v>
      </c>
    </row>
    <row r="270" spans="3:4" x14ac:dyDescent="0.25">
      <c r="C270" s="1">
        <v>0.10281</v>
      </c>
      <c r="D270" s="1">
        <v>0.13483999999999999</v>
      </c>
    </row>
    <row r="271" spans="3:4" x14ac:dyDescent="0.25">
      <c r="C271" s="1">
        <v>0.15754000000000001</v>
      </c>
      <c r="D271" s="1">
        <v>0.20774000000000001</v>
      </c>
    </row>
    <row r="272" spans="3:4" x14ac:dyDescent="0.25">
      <c r="C272" s="1">
        <v>0.26296999999999998</v>
      </c>
      <c r="D272" s="1">
        <v>0.24415000000000001</v>
      </c>
    </row>
    <row r="273" spans="3:4" x14ac:dyDescent="0.25">
      <c r="C273" s="1">
        <v>9.4416E-2</v>
      </c>
      <c r="D273" s="1">
        <v>8.0546999999999994E-2</v>
      </c>
    </row>
    <row r="274" spans="3:4" x14ac:dyDescent="0.25">
      <c r="C274" s="1">
        <v>0.13730999999999999</v>
      </c>
      <c r="D274" s="1">
        <v>0.15204999999999999</v>
      </c>
    </row>
    <row r="275" spans="3:4" x14ac:dyDescent="0.25">
      <c r="C275" s="1">
        <v>0.32235000000000003</v>
      </c>
      <c r="D275" s="1">
        <v>0.51409000000000005</v>
      </c>
    </row>
    <row r="276" spans="3:4" x14ac:dyDescent="0.25">
      <c r="C276" s="1">
        <v>0.33528999999999998</v>
      </c>
      <c r="D276" s="1">
        <v>0.49789</v>
      </c>
    </row>
    <row r="277" spans="3:4" x14ac:dyDescent="0.25">
      <c r="C277" s="1">
        <v>0.10294</v>
      </c>
      <c r="D277" s="1">
        <v>0.13027</v>
      </c>
    </row>
    <row r="278" spans="3:4" x14ac:dyDescent="0.25">
      <c r="C278" s="1">
        <v>0.20444000000000001</v>
      </c>
      <c r="D278" s="1">
        <v>0.17885000000000001</v>
      </c>
    </row>
    <row r="279" spans="3:4" x14ac:dyDescent="0.25">
      <c r="C279" s="1">
        <v>0.12006</v>
      </c>
      <c r="D279" s="1">
        <v>0.12873000000000001</v>
      </c>
    </row>
    <row r="280" spans="3:4" x14ac:dyDescent="0.25">
      <c r="C280" s="1">
        <v>0.19502</v>
      </c>
      <c r="D280" s="1">
        <v>0.1216</v>
      </c>
    </row>
    <row r="281" spans="3:4" x14ac:dyDescent="0.25">
      <c r="C281" s="1">
        <v>8.6719000000000004E-2</v>
      </c>
      <c r="D281" s="1">
        <v>0.14280999999999999</v>
      </c>
    </row>
    <row r="282" spans="3:4" x14ac:dyDescent="0.25">
      <c r="C282" s="1">
        <v>0.24159</v>
      </c>
      <c r="D282" s="1">
        <v>0.29236000000000001</v>
      </c>
    </row>
    <row r="283" spans="3:4" x14ac:dyDescent="0.25">
      <c r="C283" s="1">
        <v>0.30980000000000002</v>
      </c>
      <c r="D283" s="1">
        <v>0.43792999999999999</v>
      </c>
    </row>
    <row r="284" spans="3:4" x14ac:dyDescent="0.25">
      <c r="C284" s="1">
        <v>0.41143999999999997</v>
      </c>
      <c r="D284" s="1">
        <v>0.37186999999999998</v>
      </c>
    </row>
    <row r="285" spans="3:4" x14ac:dyDescent="0.25">
      <c r="C285" s="1">
        <v>0.11853</v>
      </c>
      <c r="D285" s="1">
        <v>0.11049</v>
      </c>
    </row>
    <row r="286" spans="3:4" x14ac:dyDescent="0.25">
      <c r="C286" s="1">
        <v>0.2316</v>
      </c>
      <c r="D286" s="1">
        <v>0.19924</v>
      </c>
    </row>
    <row r="287" spans="3:4" x14ac:dyDescent="0.25">
      <c r="C287" s="1">
        <v>0.13375000000000001</v>
      </c>
      <c r="D287" s="1">
        <v>0.12042</v>
      </c>
    </row>
    <row r="288" spans="3:4" x14ac:dyDescent="0.25">
      <c r="C288" s="1">
        <v>0.22011</v>
      </c>
      <c r="D288" s="1">
        <v>0.15953000000000001</v>
      </c>
    </row>
    <row r="289" spans="3:4" x14ac:dyDescent="0.25">
      <c r="C289" s="1">
        <v>0.13691</v>
      </c>
      <c r="D289" s="1">
        <v>0.10863</v>
      </c>
    </row>
    <row r="290" spans="3:4" x14ac:dyDescent="0.25">
      <c r="C290" s="1">
        <v>0.20551</v>
      </c>
      <c r="D290" s="1">
        <v>0.17796999999999999</v>
      </c>
    </row>
    <row r="291" spans="3:4" x14ac:dyDescent="0.25">
      <c r="C291" s="1">
        <v>0.15103</v>
      </c>
      <c r="D291" s="1">
        <v>0.12422</v>
      </c>
    </row>
    <row r="292" spans="3:4" x14ac:dyDescent="0.25">
      <c r="C292" s="1">
        <v>0.26205000000000001</v>
      </c>
      <c r="D292" s="1">
        <v>0.25278</v>
      </c>
    </row>
    <row r="293" spans="3:4" x14ac:dyDescent="0.25">
      <c r="C293" s="1">
        <v>0.17763999999999999</v>
      </c>
      <c r="D293" s="1">
        <v>0.20132</v>
      </c>
    </row>
    <row r="294" spans="3:4" x14ac:dyDescent="0.25">
      <c r="C294" s="1">
        <v>0.32519999999999999</v>
      </c>
      <c r="D294" s="1">
        <v>0.18517</v>
      </c>
    </row>
    <row r="295" spans="3:4" x14ac:dyDescent="0.25">
      <c r="C295" s="1">
        <v>0.16308</v>
      </c>
      <c r="D295" s="1">
        <v>0.11232</v>
      </c>
    </row>
    <row r="296" spans="3:4" x14ac:dyDescent="0.25">
      <c r="C296" s="1">
        <v>0.11149000000000001</v>
      </c>
      <c r="D296" s="1">
        <v>7.9861000000000001E-2</v>
      </c>
    </row>
    <row r="297" spans="3:4" x14ac:dyDescent="0.25">
      <c r="C297" s="1">
        <v>0.22778999999999999</v>
      </c>
      <c r="D297" s="1">
        <v>0.17274</v>
      </c>
    </row>
    <row r="298" spans="3:4" x14ac:dyDescent="0.25">
      <c r="C298" s="1">
        <v>0.25224999999999997</v>
      </c>
      <c r="D298" s="1">
        <v>0.15578</v>
      </c>
    </row>
    <row r="299" spans="3:4" x14ac:dyDescent="0.25">
      <c r="C299" s="1">
        <v>0.30898999999999999</v>
      </c>
      <c r="D299" s="1">
        <v>0.27839999999999998</v>
      </c>
    </row>
    <row r="300" spans="3:4" x14ac:dyDescent="0.25">
      <c r="C300" s="1">
        <v>0.30495</v>
      </c>
      <c r="D300" s="1">
        <v>0.19073999999999999</v>
      </c>
    </row>
    <row r="301" spans="3:4" x14ac:dyDescent="0.25">
      <c r="C301" s="1">
        <v>0.18634000000000001</v>
      </c>
      <c r="D301" s="1">
        <v>0.17502999999999999</v>
      </c>
    </row>
    <row r="302" spans="3:4" x14ac:dyDescent="0.25">
      <c r="C302" s="1">
        <v>0.39245999999999998</v>
      </c>
      <c r="D302" s="1">
        <v>0.1014</v>
      </c>
    </row>
    <row r="303" spans="3:4" x14ac:dyDescent="0.25">
      <c r="C303" s="1">
        <v>0.40067999999999998</v>
      </c>
      <c r="D303" s="1">
        <v>0.27488000000000001</v>
      </c>
    </row>
    <row r="304" spans="3:4" x14ac:dyDescent="0.25">
      <c r="C304" s="1">
        <v>0.1961</v>
      </c>
      <c r="D304" s="1">
        <v>0.17788999999999999</v>
      </c>
    </row>
    <row r="305" spans="3:4" x14ac:dyDescent="0.25">
      <c r="C305" s="1">
        <v>0.30243999999999999</v>
      </c>
      <c r="D305" s="1">
        <v>0.17885000000000001</v>
      </c>
    </row>
    <row r="306" spans="3:4" x14ac:dyDescent="0.25">
      <c r="C306" s="1">
        <v>0.31697999999999998</v>
      </c>
      <c r="D306" s="1">
        <v>0.16922999999999999</v>
      </c>
    </row>
    <row r="307" spans="3:4" x14ac:dyDescent="0.25">
      <c r="C307" s="1">
        <v>7.7439999999999995E-2</v>
      </c>
      <c r="D307" s="1">
        <v>0.1084</v>
      </c>
    </row>
    <row r="308" spans="3:4" x14ac:dyDescent="0.25">
      <c r="C308" s="1">
        <v>0.11447</v>
      </c>
      <c r="D308" s="1">
        <v>0.1497</v>
      </c>
    </row>
    <row r="309" spans="3:4" x14ac:dyDescent="0.25">
      <c r="C309" s="1">
        <v>0.13453000000000001</v>
      </c>
      <c r="D309" s="1">
        <v>0.21492</v>
      </c>
    </row>
    <row r="310" spans="3:4" x14ac:dyDescent="0.25">
      <c r="C310" s="1">
        <v>0.14735000000000001</v>
      </c>
      <c r="D310" s="1">
        <v>0.26341999999999999</v>
      </c>
    </row>
    <row r="311" spans="3:4" x14ac:dyDescent="0.25">
      <c r="C311" s="1">
        <v>0.1593</v>
      </c>
      <c r="D311" s="1">
        <v>0.21717</v>
      </c>
    </row>
    <row r="312" spans="3:4" x14ac:dyDescent="0.25">
      <c r="C312" s="1">
        <v>8.1058000000000005E-2</v>
      </c>
      <c r="D312" s="1">
        <v>0.11977</v>
      </c>
    </row>
    <row r="313" spans="3:4" x14ac:dyDescent="0.25">
      <c r="C313" s="1">
        <v>8.4586999999999996E-2</v>
      </c>
      <c r="D313" s="1">
        <v>0.14742</v>
      </c>
    </row>
    <row r="314" spans="3:4" x14ac:dyDescent="0.25">
      <c r="C314" s="1">
        <v>0.12745999999999999</v>
      </c>
      <c r="D314" s="1">
        <v>0.18343000000000001</v>
      </c>
    </row>
    <row r="315" spans="3:4" x14ac:dyDescent="0.25">
      <c r="C315" s="1">
        <v>0.15537999999999999</v>
      </c>
      <c r="D315" s="1">
        <v>0.22591</v>
      </c>
    </row>
    <row r="316" spans="3:4" x14ac:dyDescent="0.25">
      <c r="C316" s="1">
        <v>0.16109000000000001</v>
      </c>
      <c r="D316" s="1">
        <v>0.22713</v>
      </c>
    </row>
    <row r="317" spans="3:4" x14ac:dyDescent="0.25">
      <c r="C317" s="1">
        <v>0.28452</v>
      </c>
      <c r="D317" s="1">
        <v>0.27939000000000003</v>
      </c>
    </row>
    <row r="318" spans="3:4" x14ac:dyDescent="0.25">
      <c r="C318" s="1">
        <v>0.20207</v>
      </c>
      <c r="D318" s="1">
        <v>0.23985999999999999</v>
      </c>
    </row>
    <row r="319" spans="3:4" x14ac:dyDescent="0.25">
      <c r="C319" s="1">
        <v>0.29298000000000002</v>
      </c>
      <c r="D319" s="1">
        <v>0.25957000000000002</v>
      </c>
    </row>
    <row r="320" spans="3:4" x14ac:dyDescent="0.25">
      <c r="C320" s="1">
        <v>0.16470000000000001</v>
      </c>
      <c r="D320" s="1">
        <v>0.20967</v>
      </c>
    </row>
    <row r="321" spans="3:4" x14ac:dyDescent="0.25">
      <c r="C321" s="1">
        <v>0.14468</v>
      </c>
      <c r="D321" s="1">
        <v>0.18060000000000001</v>
      </c>
    </row>
    <row r="322" spans="3:4" x14ac:dyDescent="0.25">
      <c r="C322" s="1">
        <v>0.1067</v>
      </c>
      <c r="D322" s="1">
        <v>0.18522</v>
      </c>
    </row>
    <row r="323" spans="3:4" x14ac:dyDescent="0.25">
      <c r="C323" s="1">
        <v>0.12331</v>
      </c>
      <c r="D323" s="1">
        <v>0.15683</v>
      </c>
    </row>
    <row r="324" spans="3:4" x14ac:dyDescent="0.25">
      <c r="C324" s="1">
        <v>9.1253000000000001E-2</v>
      </c>
      <c r="D324" s="1">
        <v>0.12151000000000001</v>
      </c>
    </row>
    <row r="325" spans="3:4" x14ac:dyDescent="0.25">
      <c r="C325" s="1">
        <v>0.10492</v>
      </c>
      <c r="D325" s="1">
        <v>0.16139999999999999</v>
      </c>
    </row>
    <row r="326" spans="3:4" x14ac:dyDescent="0.25">
      <c r="C326" s="1">
        <v>0.10609</v>
      </c>
      <c r="D326" s="1">
        <v>0.16277</v>
      </c>
    </row>
    <row r="327" spans="3:4" x14ac:dyDescent="0.25">
      <c r="C327" s="1">
        <v>0.1605</v>
      </c>
      <c r="D327" s="1">
        <v>0.17262</v>
      </c>
    </row>
    <row r="328" spans="3:4" x14ac:dyDescent="0.25">
      <c r="C328" s="1">
        <v>0.12604000000000001</v>
      </c>
      <c r="D328" s="1">
        <v>0.17111999999999999</v>
      </c>
    </row>
    <row r="329" spans="3:4" x14ac:dyDescent="0.25">
      <c r="C329" s="1">
        <v>0.15973999999999999</v>
      </c>
      <c r="D329" s="1">
        <v>0.24929999999999999</v>
      </c>
    </row>
    <row r="330" spans="3:4" x14ac:dyDescent="0.25">
      <c r="C330" s="1">
        <v>0.16733999999999999</v>
      </c>
      <c r="D330" s="1">
        <v>0.19927</v>
      </c>
    </row>
    <row r="331" spans="3:4" x14ac:dyDescent="0.25">
      <c r="C331" s="1">
        <v>9.7348000000000004E-2</v>
      </c>
      <c r="D331" s="1">
        <v>0.11411</v>
      </c>
    </row>
    <row r="332" spans="3:4" x14ac:dyDescent="0.25">
      <c r="C332" s="1">
        <v>6.4239000000000004E-2</v>
      </c>
      <c r="D332" s="1">
        <v>0.10954</v>
      </c>
    </row>
    <row r="333" spans="3:4" x14ac:dyDescent="0.25">
      <c r="C333" s="1">
        <v>7.1027000000000007E-2</v>
      </c>
      <c r="D333" s="1">
        <v>0.18054000000000001</v>
      </c>
    </row>
    <row r="334" spans="3:4" x14ac:dyDescent="0.25">
      <c r="C334" s="1">
        <v>0.11139</v>
      </c>
      <c r="D334" s="1">
        <v>0.20441000000000001</v>
      </c>
    </row>
    <row r="335" spans="3:4" x14ac:dyDescent="0.25">
      <c r="C335" s="1">
        <v>0.22192000000000001</v>
      </c>
      <c r="D335" s="1">
        <v>0.19811999999999999</v>
      </c>
    </row>
    <row r="336" spans="3:4" x14ac:dyDescent="0.25">
      <c r="C336" s="1">
        <v>0.14182</v>
      </c>
      <c r="D336" s="1">
        <v>0.1527</v>
      </c>
    </row>
    <row r="337" spans="3:4" x14ac:dyDescent="0.25">
      <c r="C337" s="1">
        <v>0.1489</v>
      </c>
      <c r="D337" s="1">
        <v>0.15608</v>
      </c>
    </row>
    <row r="338" spans="3:4" x14ac:dyDescent="0.25">
      <c r="C338" s="1">
        <v>6.4443E-2</v>
      </c>
      <c r="D338" s="1">
        <v>5.8762000000000002E-2</v>
      </c>
    </row>
    <row r="339" spans="3:4" x14ac:dyDescent="0.25">
      <c r="C339" s="1">
        <v>1.6218E-2</v>
      </c>
      <c r="D339" s="1">
        <v>0.12665000000000001</v>
      </c>
    </row>
    <row r="340" spans="3:4" x14ac:dyDescent="0.25">
      <c r="C340" s="1">
        <v>4.2816E-2</v>
      </c>
      <c r="D340" s="1">
        <v>0.10774</v>
      </c>
    </row>
    <row r="341" spans="3:4" x14ac:dyDescent="0.25">
      <c r="C341" s="1">
        <v>9.5061000000000007E-2</v>
      </c>
      <c r="D341" s="1">
        <v>7.9583000000000001E-2</v>
      </c>
    </row>
    <row r="342" spans="3:4" x14ac:dyDescent="0.25">
      <c r="C342" s="1">
        <v>3.5579E-2</v>
      </c>
      <c r="D342" s="1">
        <v>7.1504999999999999E-2</v>
      </c>
    </row>
    <row r="343" spans="3:4" x14ac:dyDescent="0.25">
      <c r="C343" s="1">
        <v>0.12338</v>
      </c>
      <c r="D343" s="1">
        <v>0.13284000000000001</v>
      </c>
    </row>
    <row r="344" spans="3:4" x14ac:dyDescent="0.25">
      <c r="C344" s="1">
        <v>9.2129000000000003E-2</v>
      </c>
      <c r="D344" s="1">
        <v>0.11162999999999999</v>
      </c>
    </row>
    <row r="345" spans="3:4" x14ac:dyDescent="0.25">
      <c r="C345" s="1">
        <v>6.1207999999999999E-2</v>
      </c>
      <c r="D345" s="1">
        <v>0.1205</v>
      </c>
    </row>
    <row r="346" spans="3:4" x14ac:dyDescent="0.25">
      <c r="C346" s="1">
        <v>6.7415000000000003E-2</v>
      </c>
      <c r="D346" s="1">
        <v>0.10724</v>
      </c>
    </row>
    <row r="347" spans="3:4" x14ac:dyDescent="0.25">
      <c r="C347" s="1">
        <v>6.7704E-2</v>
      </c>
      <c r="D347" s="1">
        <v>7.9382999999999995E-2</v>
      </c>
    </row>
    <row r="348" spans="3:4" x14ac:dyDescent="0.25">
      <c r="C348" s="1">
        <v>6.1357000000000002E-2</v>
      </c>
      <c r="D348" s="1">
        <v>0.10331</v>
      </c>
    </row>
    <row r="349" spans="3:4" x14ac:dyDescent="0.25">
      <c r="C349" s="1">
        <v>5.8618999999999997E-2</v>
      </c>
      <c r="D349" s="1">
        <v>8.7495000000000003E-2</v>
      </c>
    </row>
    <row r="350" spans="3:4" x14ac:dyDescent="0.25">
      <c r="C350" s="1">
        <v>7.9422999999999994E-2</v>
      </c>
      <c r="D350" s="1">
        <v>9.6262E-2</v>
      </c>
    </row>
    <row r="351" spans="3:4" x14ac:dyDescent="0.25">
      <c r="C351" s="1">
        <v>7.4312000000000003E-2</v>
      </c>
      <c r="D351" s="1">
        <v>9.0366000000000002E-2</v>
      </c>
    </row>
    <row r="352" spans="3:4" x14ac:dyDescent="0.25">
      <c r="C352" s="1">
        <v>0.10102</v>
      </c>
      <c r="D352" s="1">
        <v>9.0347999999999998E-2</v>
      </c>
    </row>
    <row r="353" spans="3:4" x14ac:dyDescent="0.25">
      <c r="C353" s="1">
        <v>4.4033000000000003E-2</v>
      </c>
      <c r="D353" s="1">
        <v>0.10020999999999999</v>
      </c>
    </row>
    <row r="354" spans="3:4" x14ac:dyDescent="0.25">
      <c r="C354" s="1">
        <v>8.6275000000000004E-2</v>
      </c>
      <c r="D354" s="1">
        <v>0.20299</v>
      </c>
    </row>
    <row r="355" spans="3:4" x14ac:dyDescent="0.25">
      <c r="C355" s="1">
        <v>8.9827000000000004E-2</v>
      </c>
      <c r="D355" s="1">
        <v>8.4243999999999999E-2</v>
      </c>
    </row>
    <row r="356" spans="3:4" x14ac:dyDescent="0.25">
      <c r="C356" s="1">
        <v>0.19655</v>
      </c>
      <c r="D356" s="1">
        <v>0.11716</v>
      </c>
    </row>
    <row r="357" spans="3:4" x14ac:dyDescent="0.25">
      <c r="C357" s="1">
        <v>8.4768999999999997E-2</v>
      </c>
      <c r="D357" s="1">
        <v>0.12274</v>
      </c>
    </row>
    <row r="358" spans="3:4" x14ac:dyDescent="0.25">
      <c r="C358" s="1">
        <v>0.10340000000000001</v>
      </c>
      <c r="D358" s="1">
        <v>7.9506999999999994E-2</v>
      </c>
    </row>
    <row r="359" spans="3:4" x14ac:dyDescent="0.25">
      <c r="C359" s="1">
        <v>9.5738000000000004E-2</v>
      </c>
      <c r="D359" s="1">
        <v>0.14287</v>
      </c>
    </row>
    <row r="360" spans="3:4" x14ac:dyDescent="0.25">
      <c r="C360" s="1">
        <v>0.10092</v>
      </c>
      <c r="D360" s="1">
        <v>0.11899</v>
      </c>
    </row>
    <row r="361" spans="3:4" x14ac:dyDescent="0.25">
      <c r="C361" s="1">
        <v>0.10939</v>
      </c>
      <c r="D361" s="1">
        <v>9.8419999999999994E-2</v>
      </c>
    </row>
    <row r="362" spans="3:4" x14ac:dyDescent="0.25">
      <c r="C362" s="1">
        <v>9.6841999999999998E-2</v>
      </c>
      <c r="D362" s="1">
        <v>0.15722</v>
      </c>
    </row>
    <row r="363" spans="3:4" x14ac:dyDescent="0.25">
      <c r="C363" s="1">
        <v>8.1368999999999997E-2</v>
      </c>
      <c r="D363" s="1">
        <v>8.2659999999999997E-2</v>
      </c>
    </row>
    <row r="364" spans="3:4" x14ac:dyDescent="0.25">
      <c r="C364" s="1">
        <v>0.1142</v>
      </c>
      <c r="D364" s="1">
        <v>0.12497999999999999</v>
      </c>
    </row>
    <row r="365" spans="3:4" x14ac:dyDescent="0.25">
      <c r="C365" s="1">
        <v>8.5413000000000003E-2</v>
      </c>
      <c r="D365" s="1">
        <v>0.19631000000000001</v>
      </c>
    </row>
    <row r="366" spans="3:4" x14ac:dyDescent="0.25">
      <c r="C366" s="1">
        <v>8.5375000000000006E-2</v>
      </c>
      <c r="D366" s="1">
        <v>0.13131999999999999</v>
      </c>
    </row>
    <row r="367" spans="3:4" x14ac:dyDescent="0.25">
      <c r="C367" s="1">
        <v>8.9692999999999995E-2</v>
      </c>
      <c r="D367" s="1">
        <v>7.8802999999999998E-2</v>
      </c>
    </row>
    <row r="368" spans="3:4" x14ac:dyDescent="0.25">
      <c r="C368" s="1">
        <v>0.13291</v>
      </c>
      <c r="D368" s="1">
        <v>0.1358</v>
      </c>
    </row>
    <row r="369" spans="3:4" x14ac:dyDescent="0.25">
      <c r="C369" s="1">
        <v>7.4608999999999995E-2</v>
      </c>
      <c r="D369" s="1">
        <v>8.3750000000000005E-2</v>
      </c>
    </row>
    <row r="370" spans="3:4" x14ac:dyDescent="0.25">
      <c r="C370" s="1">
        <v>5.9485000000000003E-2</v>
      </c>
      <c r="D370" s="1">
        <v>0.14505000000000001</v>
      </c>
    </row>
    <row r="371" spans="3:4" x14ac:dyDescent="0.25">
      <c r="C371" s="1">
        <v>6.2140000000000001E-2</v>
      </c>
      <c r="D371" s="1">
        <v>7.1571999999999997E-2</v>
      </c>
    </row>
    <row r="372" spans="3:4" x14ac:dyDescent="0.25">
      <c r="C372" s="1">
        <v>6.0756999999999999E-2</v>
      </c>
      <c r="D372" s="1">
        <v>0.15345</v>
      </c>
    </row>
    <row r="373" spans="3:4" x14ac:dyDescent="0.25">
      <c r="C373" s="1">
        <v>8.4070000000000006E-2</v>
      </c>
      <c r="D373" s="1">
        <v>0.13694999999999999</v>
      </c>
    </row>
    <row r="374" spans="3:4" x14ac:dyDescent="0.25">
      <c r="C374" s="1">
        <v>0.13868</v>
      </c>
      <c r="D374" s="1">
        <v>0.12436999999999999</v>
      </c>
    </row>
    <row r="375" spans="3:4" x14ac:dyDescent="0.25">
      <c r="C375" s="1">
        <v>0.14238000000000001</v>
      </c>
      <c r="D375" s="1">
        <v>0.12333</v>
      </c>
    </row>
    <row r="376" spans="3:4" x14ac:dyDescent="0.25">
      <c r="C376" s="1">
        <v>7.6559000000000002E-2</v>
      </c>
      <c r="D376" s="1">
        <v>0.11975</v>
      </c>
    </row>
    <row r="377" spans="3:4" x14ac:dyDescent="0.25">
      <c r="C377" s="1">
        <v>-3.6950999999999998E-2</v>
      </c>
      <c r="D377" s="1">
        <v>9.8958000000000004E-2</v>
      </c>
    </row>
    <row r="378" spans="3:4" x14ac:dyDescent="0.25">
      <c r="C378" s="1">
        <v>4.3475E-2</v>
      </c>
      <c r="D378" s="1">
        <v>0.12617999999999999</v>
      </c>
    </row>
    <row r="379" spans="3:4" x14ac:dyDescent="0.25">
      <c r="C379" s="1">
        <v>0.13394</v>
      </c>
      <c r="D379" s="1">
        <v>0.17635000000000001</v>
      </c>
    </row>
    <row r="380" spans="3:4" x14ac:dyDescent="0.25">
      <c r="C380" s="1">
        <v>5.6661000000000003E-2</v>
      </c>
      <c r="D380" s="1">
        <v>0.16980999999999999</v>
      </c>
    </row>
    <row r="381" spans="3:4" x14ac:dyDescent="0.25">
      <c r="C381" s="1">
        <v>0.12672</v>
      </c>
      <c r="D381" s="1">
        <v>0.15753</v>
      </c>
    </row>
    <row r="382" spans="3:4" x14ac:dyDescent="0.25">
      <c r="C382" s="1">
        <v>0.1636</v>
      </c>
      <c r="D382" s="1">
        <v>0.14238000000000001</v>
      </c>
    </row>
    <row r="383" spans="3:4" x14ac:dyDescent="0.25">
      <c r="C383" s="1">
        <v>0.1201</v>
      </c>
      <c r="D383" s="1">
        <v>0.12517</v>
      </c>
    </row>
    <row r="384" spans="3:4" x14ac:dyDescent="0.25">
      <c r="C384" s="1">
        <v>9.6129999999999993E-2</v>
      </c>
      <c r="D384" s="1">
        <v>0.13544</v>
      </c>
    </row>
    <row r="385" spans="3:4" x14ac:dyDescent="0.25">
      <c r="C385" s="1">
        <v>8.6399000000000004E-2</v>
      </c>
      <c r="D385" s="1">
        <v>0.26078000000000001</v>
      </c>
    </row>
    <row r="386" spans="3:4" x14ac:dyDescent="0.25">
      <c r="C386" s="1">
        <v>0.16413</v>
      </c>
      <c r="D386" s="1">
        <v>0.11579</v>
      </c>
    </row>
    <row r="387" spans="3:4" x14ac:dyDescent="0.25">
      <c r="C387" s="1">
        <v>0.10113</v>
      </c>
      <c r="D387" s="1">
        <v>0.12418</v>
      </c>
    </row>
    <row r="388" spans="3:4" x14ac:dyDescent="0.25">
      <c r="C388" s="1">
        <v>0.14604</v>
      </c>
      <c r="D388" s="1">
        <v>0.16173999999999999</v>
      </c>
    </row>
    <row r="389" spans="3:4" x14ac:dyDescent="0.25">
      <c r="C389" s="1">
        <v>0.12956999999999999</v>
      </c>
      <c r="D389" s="1">
        <v>0.11973</v>
      </c>
    </row>
    <row r="390" spans="3:4" x14ac:dyDescent="0.25">
      <c r="C390" s="1">
        <v>0.10070999999999999</v>
      </c>
      <c r="D390" s="1">
        <v>0.16653999999999999</v>
      </c>
    </row>
    <row r="391" spans="3:4" x14ac:dyDescent="0.25">
      <c r="C391" s="1">
        <v>0.34334999999999999</v>
      </c>
      <c r="D391" s="1">
        <v>0.24363000000000001</v>
      </c>
    </row>
    <row r="392" spans="3:4" x14ac:dyDescent="0.25">
      <c r="C392" s="1">
        <v>9.8829E-2</v>
      </c>
      <c r="D392" s="1">
        <v>0.10989</v>
      </c>
    </row>
    <row r="393" spans="3:4" x14ac:dyDescent="0.25">
      <c r="C393" s="1">
        <v>0.11502999999999999</v>
      </c>
      <c r="D393" s="1">
        <v>0.12964999999999999</v>
      </c>
    </row>
    <row r="394" spans="3:4" x14ac:dyDescent="0.25">
      <c r="C394" s="1">
        <v>0.10723000000000001</v>
      </c>
      <c r="D394" s="1">
        <v>7.1082000000000006E-2</v>
      </c>
    </row>
    <row r="395" spans="3:4" x14ac:dyDescent="0.25">
      <c r="C395" s="1">
        <v>0.11339</v>
      </c>
      <c r="D395" s="1">
        <v>0.13392999999999999</v>
      </c>
    </row>
    <row r="396" spans="3:4" x14ac:dyDescent="0.25">
      <c r="C396" s="1">
        <v>8.5826E-2</v>
      </c>
      <c r="D396" s="1">
        <v>0.15656</v>
      </c>
    </row>
    <row r="397" spans="3:4" x14ac:dyDescent="0.25">
      <c r="C397" s="1">
        <v>6.0866999999999997E-2</v>
      </c>
      <c r="D397" s="1">
        <v>0.10582999999999999</v>
      </c>
    </row>
    <row r="398" spans="3:4" x14ac:dyDescent="0.25">
      <c r="C398" s="1">
        <v>0.10058</v>
      </c>
      <c r="D398" s="1">
        <v>8.6249000000000006E-2</v>
      </c>
    </row>
    <row r="399" spans="3:4" x14ac:dyDescent="0.25">
      <c r="C399" s="1">
        <v>0.20061999999999999</v>
      </c>
      <c r="D399" s="1">
        <v>0.19545999999999999</v>
      </c>
    </row>
    <row r="400" spans="3:4" x14ac:dyDescent="0.25">
      <c r="C400" s="1">
        <v>3.9426999999999997E-2</v>
      </c>
      <c r="D400" s="1">
        <v>0.10845</v>
      </c>
    </row>
    <row r="401" spans="3:4" x14ac:dyDescent="0.25">
      <c r="C401" s="1">
        <v>7.2992000000000001E-2</v>
      </c>
      <c r="D401" s="1">
        <v>0.12490999999999999</v>
      </c>
    </row>
    <row r="402" spans="3:4" x14ac:dyDescent="0.25">
      <c r="C402" s="1">
        <v>3.4206E-2</v>
      </c>
      <c r="D402" s="1">
        <v>0.19341</v>
      </c>
    </row>
    <row r="403" spans="3:4" x14ac:dyDescent="0.25">
      <c r="C403" s="1">
        <v>6.3870999999999997E-2</v>
      </c>
      <c r="D403" s="1">
        <v>0.23125999999999999</v>
      </c>
    </row>
    <row r="404" spans="3:4" x14ac:dyDescent="0.25">
      <c r="C404" s="1">
        <v>6.9477999999999998E-2</v>
      </c>
      <c r="D404" s="1">
        <v>7.2971999999999995E-2</v>
      </c>
    </row>
    <row r="405" spans="3:4" x14ac:dyDescent="0.25">
      <c r="C405" s="1">
        <v>8.6556999999999995E-2</v>
      </c>
      <c r="D405" s="1">
        <v>0.11592</v>
      </c>
    </row>
    <row r="406" spans="3:4" x14ac:dyDescent="0.25">
      <c r="C406" s="1">
        <v>1.1599E-2</v>
      </c>
      <c r="D406" s="1">
        <v>0.12205000000000001</v>
      </c>
    </row>
    <row r="407" spans="3:4" x14ac:dyDescent="0.25">
      <c r="C407" s="1">
        <v>6.1809000000000003E-2</v>
      </c>
      <c r="D407" s="1">
        <v>9.2859999999999998E-2</v>
      </c>
    </row>
    <row r="408" spans="3:4" x14ac:dyDescent="0.25">
      <c r="C408" s="1">
        <v>7.5665999999999997E-2</v>
      </c>
      <c r="D408" s="1">
        <v>8.0074999999999993E-2</v>
      </c>
    </row>
    <row r="409" spans="3:4" x14ac:dyDescent="0.25">
      <c r="C409" s="1">
        <v>7.2559999999999999E-2</v>
      </c>
      <c r="D409" s="1">
        <v>0.13685</v>
      </c>
    </row>
    <row r="410" spans="3:4" x14ac:dyDescent="0.25">
      <c r="C410" s="1">
        <v>4.3423999999999997E-2</v>
      </c>
      <c r="D410" s="1">
        <v>0.18672</v>
      </c>
    </row>
    <row r="411" spans="3:4" x14ac:dyDescent="0.25">
      <c r="C411" s="1">
        <v>0.10138</v>
      </c>
      <c r="D411" s="1">
        <v>6.0130000000000003E-2</v>
      </c>
    </row>
    <row r="412" spans="3:4" x14ac:dyDescent="0.25">
      <c r="C412" s="1">
        <v>7.5546000000000002E-2</v>
      </c>
      <c r="D412" s="1">
        <v>6.0978999999999998E-2</v>
      </c>
    </row>
    <row r="413" spans="3:4" x14ac:dyDescent="0.25">
      <c r="C413" s="1">
        <v>-1.8719E-2</v>
      </c>
      <c r="D413" s="1">
        <v>0.10346</v>
      </c>
    </row>
    <row r="414" spans="3:4" x14ac:dyDescent="0.25">
      <c r="C414" s="1">
        <v>2.0945999999999999E-2</v>
      </c>
      <c r="D414" s="1">
        <v>6.7834000000000005E-2</v>
      </c>
    </row>
    <row r="415" spans="3:4" x14ac:dyDescent="0.25">
      <c r="C415" s="1">
        <v>4.3435000000000001E-2</v>
      </c>
      <c r="D415" s="1">
        <v>6.9253999999999996E-2</v>
      </c>
    </row>
    <row r="416" spans="3:4" x14ac:dyDescent="0.25">
      <c r="C416" s="1">
        <v>6.1807000000000001E-2</v>
      </c>
      <c r="D416" s="1">
        <v>0.16675000000000001</v>
      </c>
    </row>
    <row r="417" spans="3:4" x14ac:dyDescent="0.25">
      <c r="C417" s="1">
        <v>8.9417999999999997E-2</v>
      </c>
      <c r="D417" s="1">
        <v>0.10818</v>
      </c>
    </row>
    <row r="418" spans="3:4" x14ac:dyDescent="0.25">
      <c r="C418" s="1">
        <v>6.4906000000000005E-2</v>
      </c>
      <c r="D418" s="1">
        <v>9.2454999999999996E-2</v>
      </c>
    </row>
    <row r="419" spans="3:4" x14ac:dyDescent="0.25">
      <c r="C419" s="1">
        <v>-5.9553000000000002E-2</v>
      </c>
      <c r="D419" s="1">
        <v>0.12836</v>
      </c>
    </row>
    <row r="420" spans="3:4" x14ac:dyDescent="0.25">
      <c r="C420" s="1">
        <v>8.7642999999999999E-2</v>
      </c>
      <c r="D420" s="1">
        <v>8.3322999999999994E-2</v>
      </c>
    </row>
    <row r="421" spans="3:4" x14ac:dyDescent="0.25">
      <c r="C421" s="1">
        <v>0.12391000000000001</v>
      </c>
      <c r="D421" s="1">
        <v>0.13556000000000001</v>
      </c>
    </row>
    <row r="422" spans="3:4" x14ac:dyDescent="0.25">
      <c r="C422" s="1">
        <v>5.8175999999999999E-2</v>
      </c>
      <c r="D422" s="1">
        <v>0.34023999999999999</v>
      </c>
    </row>
    <row r="423" spans="3:4" x14ac:dyDescent="0.25">
      <c r="C423" s="1">
        <v>6.4557000000000003E-2</v>
      </c>
      <c r="D423" s="1">
        <v>0.11252</v>
      </c>
    </row>
    <row r="424" spans="3:4" x14ac:dyDescent="0.25">
      <c r="C424" s="1">
        <v>7.3698E-2</v>
      </c>
      <c r="D424" s="1">
        <v>8.7808999999999998E-2</v>
      </c>
    </row>
    <row r="425" spans="3:4" x14ac:dyDescent="0.25">
      <c r="C425" s="1">
        <v>7.3698E-2</v>
      </c>
      <c r="D425" s="1">
        <v>8.7808999999999998E-2</v>
      </c>
    </row>
    <row r="426" spans="3:4" x14ac:dyDescent="0.25">
      <c r="C426" s="1">
        <v>4.0862999999999997E-2</v>
      </c>
      <c r="D426" s="1">
        <v>8.3745E-2</v>
      </c>
    </row>
    <row r="427" spans="3:4" x14ac:dyDescent="0.25">
      <c r="C427" s="1">
        <v>7.1890999999999997E-2</v>
      </c>
      <c r="D427" s="1">
        <v>0.14147000000000001</v>
      </c>
    </row>
    <row r="428" spans="3:4" x14ac:dyDescent="0.25">
      <c r="C428" s="1">
        <v>6.9782999999999998E-2</v>
      </c>
      <c r="D428" s="1">
        <v>8.3852999999999997E-2</v>
      </c>
    </row>
    <row r="429" spans="3:4" x14ac:dyDescent="0.25">
      <c r="C429" s="1">
        <v>5.1583999999999998E-2</v>
      </c>
      <c r="D429" s="1">
        <v>0.17632</v>
      </c>
    </row>
    <row r="430" spans="3:4" x14ac:dyDescent="0.25">
      <c r="C430" s="1">
        <v>8.2942000000000002E-2</v>
      </c>
      <c r="D430" s="1">
        <v>6.2192999999999998E-2</v>
      </c>
    </row>
    <row r="431" spans="3:4" x14ac:dyDescent="0.25">
      <c r="C431" s="1">
        <v>5.5349000000000002E-2</v>
      </c>
      <c r="D431" s="1">
        <v>8.9646000000000003E-2</v>
      </c>
    </row>
    <row r="432" spans="3:4" x14ac:dyDescent="0.25">
      <c r="C432" s="1">
        <v>5.1480999999999999E-2</v>
      </c>
      <c r="D432" s="1">
        <v>0.15851000000000001</v>
      </c>
    </row>
    <row r="433" spans="3:4" x14ac:dyDescent="0.25">
      <c r="C433" s="1">
        <v>7.9620999999999997E-2</v>
      </c>
      <c r="D433" s="1">
        <v>0.16102</v>
      </c>
    </row>
    <row r="434" spans="3:4" x14ac:dyDescent="0.25">
      <c r="C434" s="1">
        <v>5.8798000000000003E-2</v>
      </c>
      <c r="D434" s="1">
        <v>0.10362</v>
      </c>
    </row>
    <row r="435" spans="3:4" x14ac:dyDescent="0.25">
      <c r="C435" s="1">
        <v>8.4459999999999993E-2</v>
      </c>
      <c r="D435" s="1">
        <v>8.6502999999999997E-2</v>
      </c>
    </row>
    <row r="436" spans="3:4" x14ac:dyDescent="0.25">
      <c r="C436" s="1">
        <v>6.6455E-2</v>
      </c>
      <c r="D436" s="1">
        <v>8.3130999999999997E-2</v>
      </c>
    </row>
    <row r="437" spans="3:4" x14ac:dyDescent="0.25">
      <c r="C437" s="1">
        <v>6.5909999999999996E-2</v>
      </c>
      <c r="D437" s="1">
        <v>8.6491999999999999E-2</v>
      </c>
    </row>
    <row r="438" spans="3:4" x14ac:dyDescent="0.25">
      <c r="C438" s="1">
        <v>0.20408000000000001</v>
      </c>
      <c r="D438" s="1">
        <v>0.1953</v>
      </c>
    </row>
    <row r="439" spans="3:4" x14ac:dyDescent="0.25">
      <c r="C439" s="1">
        <v>0.126</v>
      </c>
      <c r="D439" s="1">
        <v>0.12431</v>
      </c>
    </row>
    <row r="440" spans="3:4" x14ac:dyDescent="0.25">
      <c r="C440" s="1">
        <v>0.11283</v>
      </c>
      <c r="D440" s="1">
        <v>8.0898999999999999E-2</v>
      </c>
    </row>
    <row r="441" spans="3:4" x14ac:dyDescent="0.25">
      <c r="C441" s="1">
        <v>7.7093999999999996E-2</v>
      </c>
      <c r="D441" s="1">
        <v>0.10066</v>
      </c>
    </row>
    <row r="442" spans="3:4" x14ac:dyDescent="0.25">
      <c r="C442" s="1">
        <v>7.2165000000000007E-2</v>
      </c>
      <c r="D442" s="1">
        <v>0.1217</v>
      </c>
    </row>
    <row r="443" spans="3:4" x14ac:dyDescent="0.25">
      <c r="C443" s="1">
        <v>0.11668000000000001</v>
      </c>
      <c r="D443" s="1">
        <v>0.14857000000000001</v>
      </c>
    </row>
    <row r="444" spans="3:4" x14ac:dyDescent="0.25">
      <c r="C444" s="1">
        <v>6.5004999999999993E-2</v>
      </c>
      <c r="D444" s="1">
        <v>0.1187</v>
      </c>
    </row>
    <row r="445" spans="3:4" x14ac:dyDescent="0.25">
      <c r="C445" s="1">
        <v>0.10356</v>
      </c>
      <c r="D445" s="1">
        <v>0.15237999999999999</v>
      </c>
    </row>
    <row r="446" spans="3:4" x14ac:dyDescent="0.25">
      <c r="C446" s="1">
        <v>7.9416E-2</v>
      </c>
      <c r="D446" s="1">
        <v>0.12293999999999999</v>
      </c>
    </row>
    <row r="447" spans="3:4" x14ac:dyDescent="0.25">
      <c r="C447" s="1">
        <v>0.12695999999999999</v>
      </c>
      <c r="D447" s="1">
        <v>0.12318</v>
      </c>
    </row>
    <row r="448" spans="3:4" x14ac:dyDescent="0.25">
      <c r="C448" s="1">
        <v>6.1269999999999998E-2</v>
      </c>
      <c r="D448" s="1">
        <v>0.10231999999999999</v>
      </c>
    </row>
    <row r="449" spans="3:4" x14ac:dyDescent="0.25">
      <c r="C449" s="1">
        <v>6.8136000000000002E-2</v>
      </c>
      <c r="D449" s="1">
        <v>8.7878999999999999E-2</v>
      </c>
    </row>
    <row r="450" spans="3:4" x14ac:dyDescent="0.25">
      <c r="C450" s="1">
        <v>9.9433999999999995E-2</v>
      </c>
      <c r="D450" s="1">
        <v>0.19369</v>
      </c>
    </row>
    <row r="451" spans="3:4" x14ac:dyDescent="0.25">
      <c r="C451" s="1">
        <v>7.6666999999999999E-2</v>
      </c>
      <c r="D451" s="1">
        <v>9.9817000000000003E-2</v>
      </c>
    </row>
    <row r="452" spans="3:4" x14ac:dyDescent="0.25">
      <c r="C452" s="1">
        <v>7.6606999999999995E-2</v>
      </c>
      <c r="D452" s="1">
        <v>0.10016</v>
      </c>
    </row>
    <row r="453" spans="3:4" x14ac:dyDescent="0.25">
      <c r="C453" s="1">
        <v>0.10416</v>
      </c>
      <c r="D453" s="1">
        <v>9.0315999999999994E-2</v>
      </c>
    </row>
    <row r="454" spans="3:4" x14ac:dyDescent="0.25">
      <c r="C454" s="1">
        <v>0.1371</v>
      </c>
      <c r="D454" s="1">
        <v>0.17876</v>
      </c>
    </row>
    <row r="455" spans="3:4" x14ac:dyDescent="0.25">
      <c r="C455" s="1">
        <v>0.44212000000000001</v>
      </c>
      <c r="D455" s="1">
        <v>0.39959</v>
      </c>
    </row>
    <row r="456" spans="3:4" x14ac:dyDescent="0.25">
      <c r="C456" s="1">
        <v>0.14660000000000001</v>
      </c>
      <c r="D456" s="1">
        <v>0.20158000000000001</v>
      </c>
    </row>
    <row r="457" spans="3:4" x14ac:dyDescent="0.25">
      <c r="C457" s="1">
        <v>0.11681999999999999</v>
      </c>
      <c r="D457" s="1">
        <v>8.0968999999999999E-2</v>
      </c>
    </row>
    <row r="458" spans="3:4" x14ac:dyDescent="0.25">
      <c r="C458" s="1">
        <v>0.25001000000000001</v>
      </c>
      <c r="D458" s="1">
        <v>0.16137000000000001</v>
      </c>
    </row>
    <row r="459" spans="3:4" x14ac:dyDescent="0.25">
      <c r="C459" s="1">
        <v>0.12831000000000001</v>
      </c>
      <c r="D459" s="1">
        <v>9.9060999999999996E-2</v>
      </c>
    </row>
    <row r="460" spans="3:4" x14ac:dyDescent="0.25">
      <c r="C460" s="1">
        <v>0.15187999999999999</v>
      </c>
      <c r="D460" s="1">
        <v>0.15676000000000001</v>
      </c>
    </row>
    <row r="461" spans="3:4" x14ac:dyDescent="0.25">
      <c r="C461" s="1">
        <v>5.3067999999999997E-2</v>
      </c>
      <c r="D461" s="1">
        <v>8.4594000000000003E-2</v>
      </c>
    </row>
    <row r="462" spans="3:4" x14ac:dyDescent="0.25">
      <c r="C462" s="1">
        <v>0.13124</v>
      </c>
      <c r="D462" s="1">
        <v>0.14260999999999999</v>
      </c>
    </row>
    <row r="463" spans="3:4" x14ac:dyDescent="0.25">
      <c r="C463" s="1">
        <v>0.20316000000000001</v>
      </c>
      <c r="D463" s="1">
        <v>0.23122999999999999</v>
      </c>
    </row>
    <row r="464" spans="3:4" x14ac:dyDescent="0.25">
      <c r="C464" s="1">
        <v>0.12733</v>
      </c>
      <c r="D464" s="1">
        <v>0.15326999999999999</v>
      </c>
    </row>
    <row r="465" spans="3:4" x14ac:dyDescent="0.25">
      <c r="C465" s="1">
        <v>0.19578000000000001</v>
      </c>
      <c r="D465" s="1">
        <v>0.20821000000000001</v>
      </c>
    </row>
    <row r="466" spans="3:4" x14ac:dyDescent="0.25">
      <c r="C466" s="1">
        <v>0.18095</v>
      </c>
      <c r="D466" s="1">
        <v>0.13264000000000001</v>
      </c>
    </row>
    <row r="467" spans="3:4" x14ac:dyDescent="0.25">
      <c r="C467" s="1">
        <v>0.14982999999999999</v>
      </c>
      <c r="D467" s="1">
        <v>8.4685999999999997E-2</v>
      </c>
    </row>
    <row r="468" spans="3:4" x14ac:dyDescent="0.25">
      <c r="C468" s="1">
        <v>0.15937000000000001</v>
      </c>
      <c r="D468" s="1">
        <v>0.17909</v>
      </c>
    </row>
    <row r="469" spans="3:4" x14ac:dyDescent="0.25">
      <c r="C469" s="1">
        <v>0.16739000000000001</v>
      </c>
      <c r="D469" s="1">
        <v>0.16988</v>
      </c>
    </row>
    <row r="470" spans="3:4" x14ac:dyDescent="0.25">
      <c r="C470" s="1">
        <v>7.5824000000000003E-2</v>
      </c>
      <c r="D470" s="1">
        <v>0.14262</v>
      </c>
    </row>
    <row r="471" spans="3:4" x14ac:dyDescent="0.25">
      <c r="C471" s="1">
        <v>0.11568000000000001</v>
      </c>
      <c r="D471" s="1">
        <v>0.23122999999999999</v>
      </c>
    </row>
    <row r="472" spans="3:4" x14ac:dyDescent="0.25">
      <c r="C472" s="1">
        <v>0.48025000000000001</v>
      </c>
      <c r="D472" s="1">
        <v>0.40161000000000002</v>
      </c>
    </row>
    <row r="473" spans="3:4" x14ac:dyDescent="0.25">
      <c r="C473" s="1">
        <v>0.43442999999999998</v>
      </c>
      <c r="D473" s="1">
        <v>0.46678999999999998</v>
      </c>
    </row>
    <row r="474" spans="3:4" x14ac:dyDescent="0.25">
      <c r="C474" s="1">
        <v>0.11752</v>
      </c>
      <c r="D474" s="1">
        <v>8.9970999999999995E-2</v>
      </c>
    </row>
    <row r="475" spans="3:4" x14ac:dyDescent="0.25">
      <c r="C475" s="1">
        <v>0.14630000000000001</v>
      </c>
      <c r="D475" s="1">
        <v>0.12692999999999999</v>
      </c>
    </row>
    <row r="476" spans="3:4" x14ac:dyDescent="0.25">
      <c r="C476" s="1">
        <v>0.13497000000000001</v>
      </c>
      <c r="D476" s="1">
        <v>0.12994</v>
      </c>
    </row>
    <row r="477" spans="3:4" x14ac:dyDescent="0.25">
      <c r="C477" s="1">
        <v>0.1087</v>
      </c>
      <c r="D477" s="1">
        <v>0.10786</v>
      </c>
    </row>
    <row r="478" spans="3:4" x14ac:dyDescent="0.25">
      <c r="C478" s="1">
        <v>0.16353999999999999</v>
      </c>
      <c r="D478" s="1">
        <v>0.20186999999999999</v>
      </c>
    </row>
    <row r="479" spans="3:4" x14ac:dyDescent="0.25">
      <c r="C479" s="1">
        <v>0.15259</v>
      </c>
      <c r="D479" s="1">
        <v>0.23604</v>
      </c>
    </row>
    <row r="480" spans="3:4" x14ac:dyDescent="0.25">
      <c r="C480" s="1">
        <v>7.4217000000000005E-2</v>
      </c>
      <c r="D480" s="1">
        <v>0.14502999999999999</v>
      </c>
    </row>
    <row r="481" spans="3:4" x14ac:dyDescent="0.25">
      <c r="C481" s="1">
        <v>8.5569999999999993E-2</v>
      </c>
      <c r="D481" s="1">
        <v>0.15670000000000001</v>
      </c>
    </row>
    <row r="482" spans="3:4" x14ac:dyDescent="0.25">
      <c r="C482" s="1">
        <v>0.12175999999999999</v>
      </c>
      <c r="D482" s="1">
        <v>0.17335999999999999</v>
      </c>
    </row>
    <row r="483" spans="3:4" x14ac:dyDescent="0.25">
      <c r="C483" s="1">
        <v>0.18801999999999999</v>
      </c>
      <c r="D483" s="1">
        <v>0.23277</v>
      </c>
    </row>
    <row r="484" spans="3:4" x14ac:dyDescent="0.25">
      <c r="C484" s="1">
        <v>0.14666999999999999</v>
      </c>
      <c r="D484" s="1">
        <v>0.18804000000000001</v>
      </c>
    </row>
    <row r="485" spans="3:4" x14ac:dyDescent="0.25">
      <c r="C485" s="1">
        <v>6.9264000000000006E-2</v>
      </c>
      <c r="D485" s="1">
        <v>0.10186000000000001</v>
      </c>
    </row>
    <row r="486" spans="3:4" x14ac:dyDescent="0.25">
      <c r="C486" s="1">
        <v>8.2859000000000002E-2</v>
      </c>
      <c r="D486" s="1">
        <v>0.16386999999999999</v>
      </c>
    </row>
    <row r="487" spans="3:4" x14ac:dyDescent="0.25">
      <c r="C487" s="1">
        <v>0.12175999999999999</v>
      </c>
      <c r="D487" s="1">
        <v>0.19273000000000001</v>
      </c>
    </row>
    <row r="488" spans="3:4" x14ac:dyDescent="0.25">
      <c r="C488" s="1">
        <v>0.1298</v>
      </c>
      <c r="D488" s="1">
        <v>0.19420999999999999</v>
      </c>
    </row>
    <row r="489" spans="3:4" x14ac:dyDescent="0.25">
      <c r="C489" s="1">
        <v>6.6903000000000004E-2</v>
      </c>
      <c r="D489" s="1">
        <v>0.13203999999999999</v>
      </c>
    </row>
    <row r="490" spans="3:4" x14ac:dyDescent="0.25">
      <c r="C490" s="1">
        <v>0.10104</v>
      </c>
      <c r="D490" s="1">
        <v>0.12271</v>
      </c>
    </row>
    <row r="491" spans="3:4" x14ac:dyDescent="0.25">
      <c r="C491" s="1">
        <v>6.3452999999999996E-2</v>
      </c>
      <c r="D491" s="1">
        <v>0.1152</v>
      </c>
    </row>
    <row r="492" spans="3:4" x14ac:dyDescent="0.25">
      <c r="C492" s="1">
        <v>0.10421999999999999</v>
      </c>
      <c r="D492" s="1">
        <v>0.17954000000000001</v>
      </c>
    </row>
    <row r="493" spans="3:4" x14ac:dyDescent="0.25">
      <c r="C493" s="1">
        <v>9.2627000000000001E-2</v>
      </c>
      <c r="D493" s="1">
        <v>0.17762</v>
      </c>
    </row>
    <row r="494" spans="3:4" x14ac:dyDescent="0.25">
      <c r="C494" s="1">
        <v>0.15668000000000001</v>
      </c>
      <c r="D494" s="1">
        <v>0.19425000000000001</v>
      </c>
    </row>
    <row r="495" spans="3:4" x14ac:dyDescent="0.25">
      <c r="C495" s="1">
        <v>0.10996</v>
      </c>
      <c r="D495" s="1">
        <v>0.18117</v>
      </c>
    </row>
    <row r="496" spans="3:4" x14ac:dyDescent="0.25">
      <c r="C496" s="1">
        <v>0.16547000000000001</v>
      </c>
      <c r="D496" s="1">
        <v>0.19236</v>
      </c>
    </row>
    <row r="497" spans="3:4" x14ac:dyDescent="0.25">
      <c r="C497" s="1">
        <v>7.0035E-2</v>
      </c>
      <c r="D497" s="1">
        <v>0.13089999999999999</v>
      </c>
    </row>
    <row r="498" spans="3:4" x14ac:dyDescent="0.25">
      <c r="C498" s="1">
        <v>7.1401000000000006E-2</v>
      </c>
      <c r="D498" s="1">
        <v>0.13317000000000001</v>
      </c>
    </row>
    <row r="499" spans="3:4" x14ac:dyDescent="0.25">
      <c r="C499" s="1">
        <v>6.7502999999999994E-2</v>
      </c>
      <c r="D499" s="1">
        <v>0.11047999999999999</v>
      </c>
    </row>
    <row r="500" spans="3:4" x14ac:dyDescent="0.25">
      <c r="C500" s="1">
        <v>9.0736999999999998E-2</v>
      </c>
      <c r="D500" s="1">
        <v>0.15060000000000001</v>
      </c>
    </row>
    <row r="501" spans="3:4" x14ac:dyDescent="0.25">
      <c r="C501" s="1">
        <v>0.10663</v>
      </c>
      <c r="D501" s="1">
        <v>0.24265999999999999</v>
      </c>
    </row>
    <row r="502" spans="3:4" x14ac:dyDescent="0.25">
      <c r="C502" s="1">
        <v>5.7696999999999998E-2</v>
      </c>
      <c r="D502" s="1">
        <v>0.15698000000000001</v>
      </c>
    </row>
    <row r="503" spans="3:4" x14ac:dyDescent="0.25">
      <c r="C503" s="1">
        <v>6.8917000000000006E-2</v>
      </c>
      <c r="D503" s="1">
        <v>0.12841</v>
      </c>
    </row>
    <row r="504" spans="3:4" x14ac:dyDescent="0.25">
      <c r="C504" s="1">
        <v>7.6872999999999997E-2</v>
      </c>
      <c r="D504" s="1">
        <v>0.15456</v>
      </c>
    </row>
    <row r="505" spans="3:4" x14ac:dyDescent="0.25">
      <c r="C505" s="1">
        <v>0.10993</v>
      </c>
      <c r="D505" s="1">
        <v>0.14612</v>
      </c>
    </row>
    <row r="506" spans="3:4" x14ac:dyDescent="0.25">
      <c r="C506" s="1">
        <v>6.7947999999999995E-2</v>
      </c>
      <c r="D506" s="1">
        <v>0.23102</v>
      </c>
    </row>
    <row r="507" spans="3:4" x14ac:dyDescent="0.25">
      <c r="C507" s="1">
        <v>3.6448000000000001E-2</v>
      </c>
      <c r="D507" s="1">
        <v>9.0000999999999998E-2</v>
      </c>
    </row>
    <row r="508" spans="3:4" x14ac:dyDescent="0.25">
      <c r="C508" s="1">
        <v>5.8673999999999997E-2</v>
      </c>
      <c r="D508" s="1">
        <v>0.12163</v>
      </c>
    </row>
    <row r="509" spans="3:4" x14ac:dyDescent="0.25">
      <c r="C509" s="1">
        <v>0.21731</v>
      </c>
      <c r="D509" s="1">
        <v>0.29643999999999998</v>
      </c>
    </row>
    <row r="510" spans="3:4" x14ac:dyDescent="0.25">
      <c r="C510" s="1">
        <v>8.6432999999999996E-2</v>
      </c>
      <c r="D510" s="1">
        <v>0.18626000000000001</v>
      </c>
    </row>
    <row r="511" spans="3:4" x14ac:dyDescent="0.25">
      <c r="C511" s="1">
        <v>7.5981999999999994E-2</v>
      </c>
      <c r="D511" s="1">
        <v>0.16514000000000001</v>
      </c>
    </row>
    <row r="512" spans="3:4" x14ac:dyDescent="0.25">
      <c r="C512" s="1">
        <v>8.7925000000000003E-2</v>
      </c>
      <c r="D512" s="1">
        <v>0.16796</v>
      </c>
    </row>
    <row r="513" spans="3:4" x14ac:dyDescent="0.25">
      <c r="C513" s="1">
        <v>4.3027000000000003E-2</v>
      </c>
      <c r="D513" s="1">
        <v>0.13253999999999999</v>
      </c>
    </row>
    <row r="514" spans="3:4" x14ac:dyDescent="0.25">
      <c r="C514" s="1">
        <v>0.14318</v>
      </c>
      <c r="D514" s="1">
        <v>0.35271999999999998</v>
      </c>
    </row>
    <row r="515" spans="3:4" x14ac:dyDescent="0.25">
      <c r="C515" s="1">
        <v>0.15487000000000001</v>
      </c>
      <c r="D515" s="1">
        <v>0.39646999999999999</v>
      </c>
    </row>
    <row r="516" spans="3:4" x14ac:dyDescent="0.25">
      <c r="C516" s="1">
        <v>8.838E-2</v>
      </c>
      <c r="D516" s="1">
        <v>0.10507</v>
      </c>
    </row>
    <row r="517" spans="3:4" x14ac:dyDescent="0.25">
      <c r="C517" s="1">
        <v>8.7390999999999996E-2</v>
      </c>
      <c r="D517" s="1">
        <v>0.15340000000000001</v>
      </c>
    </row>
    <row r="518" spans="3:4" x14ac:dyDescent="0.25">
      <c r="C518" s="1">
        <v>8.6389999999999995E-2</v>
      </c>
      <c r="D518" s="1">
        <v>0.20238999999999999</v>
      </c>
    </row>
    <row r="519" spans="3:4" x14ac:dyDescent="0.25">
      <c r="C519" s="1">
        <v>4.3748000000000002E-2</v>
      </c>
      <c r="D519" s="1">
        <v>0.12280000000000001</v>
      </c>
    </row>
    <row r="520" spans="3:4" x14ac:dyDescent="0.25">
      <c r="C520" s="1">
        <v>3.458E-2</v>
      </c>
      <c r="D520" s="1">
        <v>0.23486000000000001</v>
      </c>
    </row>
    <row r="521" spans="3:4" x14ac:dyDescent="0.25">
      <c r="C521" s="1">
        <v>3.7427000000000002E-2</v>
      </c>
      <c r="D521" s="1">
        <v>0.15570999999999999</v>
      </c>
    </row>
    <row r="522" spans="3:4" x14ac:dyDescent="0.25">
      <c r="C522" s="1">
        <v>0.17645</v>
      </c>
      <c r="D522" s="1">
        <v>0.59636</v>
      </c>
    </row>
    <row r="523" spans="3:4" x14ac:dyDescent="0.25">
      <c r="C523" s="1">
        <v>0.14177999999999999</v>
      </c>
      <c r="D523" s="1">
        <v>0.41721000000000003</v>
      </c>
    </row>
    <row r="524" spans="3:4" x14ac:dyDescent="0.25">
      <c r="C524" s="1">
        <v>8.7452000000000002E-2</v>
      </c>
      <c r="D524" s="1">
        <v>0.17177000000000001</v>
      </c>
    </row>
    <row r="525" spans="3:4" x14ac:dyDescent="0.25">
      <c r="C525" s="1">
        <v>0.10419</v>
      </c>
      <c r="D525" s="1">
        <v>0.12485</v>
      </c>
    </row>
    <row r="526" spans="3:4" x14ac:dyDescent="0.25">
      <c r="C526" s="1">
        <v>9.0603000000000003E-2</v>
      </c>
      <c r="D526" s="1">
        <v>0.17649000000000001</v>
      </c>
    </row>
    <row r="527" spans="3:4" x14ac:dyDescent="0.25">
      <c r="C527" s="1">
        <v>0.12051000000000001</v>
      </c>
      <c r="D527" s="1">
        <v>0.22069</v>
      </c>
    </row>
    <row r="528" spans="3:4" x14ac:dyDescent="0.25">
      <c r="C528" s="1">
        <v>8.7345000000000006E-2</v>
      </c>
      <c r="D528" s="1">
        <v>0.19696</v>
      </c>
    </row>
    <row r="529" spans="3:4" x14ac:dyDescent="0.25">
      <c r="C529" s="1">
        <v>8.2025000000000001E-2</v>
      </c>
      <c r="D529" s="1">
        <v>0.21901999999999999</v>
      </c>
    </row>
    <row r="530" spans="3:4" x14ac:dyDescent="0.25">
      <c r="C530" s="1">
        <v>0.10153</v>
      </c>
      <c r="D530" s="1">
        <v>0.18110000000000001</v>
      </c>
    </row>
    <row r="531" spans="3:4" x14ac:dyDescent="0.25">
      <c r="C531" s="1">
        <v>9.1436000000000003E-2</v>
      </c>
      <c r="D531" s="1">
        <v>0.18268999999999999</v>
      </c>
    </row>
    <row r="532" spans="3:4" x14ac:dyDescent="0.25">
      <c r="C532" s="1">
        <v>9.418E-2</v>
      </c>
      <c r="D532" s="1">
        <v>0.17207</v>
      </c>
    </row>
    <row r="533" spans="3:4" x14ac:dyDescent="0.25">
      <c r="C533" s="1">
        <v>7.1318999999999994E-2</v>
      </c>
      <c r="D533" s="1">
        <v>0.14088999999999999</v>
      </c>
    </row>
    <row r="534" spans="3:4" x14ac:dyDescent="0.25">
      <c r="C534" s="1">
        <v>8.5737999999999995E-2</v>
      </c>
      <c r="D534" s="1">
        <v>0.13999</v>
      </c>
    </row>
    <row r="535" spans="3:4" x14ac:dyDescent="0.25">
      <c r="C535" s="1">
        <v>9.3075000000000005E-2</v>
      </c>
      <c r="D535" s="1">
        <v>0.19373000000000001</v>
      </c>
    </row>
    <row r="536" spans="3:4" x14ac:dyDescent="0.25">
      <c r="C536" s="1">
        <v>0.13138</v>
      </c>
      <c r="D536" s="1">
        <v>0.21862999999999999</v>
      </c>
    </row>
    <row r="537" spans="3:4" x14ac:dyDescent="0.25">
      <c r="C537" s="1">
        <v>0.13700000000000001</v>
      </c>
      <c r="D537" s="1">
        <v>0.23959</v>
      </c>
    </row>
    <row r="538" spans="3:4" x14ac:dyDescent="0.25">
      <c r="C538" s="1">
        <v>0.17502999999999999</v>
      </c>
      <c r="D538" s="1">
        <v>0.17696999999999999</v>
      </c>
    </row>
    <row r="539" spans="3:4" x14ac:dyDescent="0.25">
      <c r="C539" s="1">
        <v>0.11414000000000001</v>
      </c>
      <c r="D539" s="1">
        <v>0.17935999999999999</v>
      </c>
    </row>
    <row r="540" spans="3:4" x14ac:dyDescent="0.25">
      <c r="C540" s="1">
        <v>0.12361999999999999</v>
      </c>
      <c r="D540" s="1">
        <v>0.32674999999999998</v>
      </c>
    </row>
    <row r="541" spans="3:4" x14ac:dyDescent="0.25">
      <c r="C541" s="1">
        <v>0.13905000000000001</v>
      </c>
      <c r="D541" s="1">
        <v>0.19714000000000001</v>
      </c>
    </row>
    <row r="542" spans="3:4" x14ac:dyDescent="0.25">
      <c r="C542" s="1">
        <v>7.6540999999999998E-2</v>
      </c>
      <c r="D542" s="1">
        <v>0.1082</v>
      </c>
    </row>
    <row r="543" spans="3:4" x14ac:dyDescent="0.25">
      <c r="C543" s="1">
        <v>0.14426</v>
      </c>
      <c r="D543" s="1">
        <v>0.13566</v>
      </c>
    </row>
    <row r="544" spans="3:4" x14ac:dyDescent="0.25">
      <c r="C544" s="1">
        <v>0.20924000000000001</v>
      </c>
      <c r="D544" s="1">
        <v>0.13189000000000001</v>
      </c>
    </row>
    <row r="545" spans="3:4" x14ac:dyDescent="0.25">
      <c r="C545" s="1">
        <v>5.8062999999999997E-2</v>
      </c>
      <c r="D545" s="1">
        <v>0.13633999999999999</v>
      </c>
    </row>
    <row r="546" spans="3:4" x14ac:dyDescent="0.25">
      <c r="C546" s="1">
        <v>5.7492000000000001E-2</v>
      </c>
      <c r="D546" s="1">
        <v>0.11909</v>
      </c>
    </row>
    <row r="547" spans="3:4" x14ac:dyDescent="0.25">
      <c r="C547" s="1">
        <v>0.14069000000000001</v>
      </c>
      <c r="D547" s="1">
        <v>8.3981E-2</v>
      </c>
    </row>
    <row r="548" spans="3:4" x14ac:dyDescent="0.25">
      <c r="C548" s="1">
        <v>-1.0871E-2</v>
      </c>
      <c r="D548" s="1">
        <v>0.12712000000000001</v>
      </c>
    </row>
    <row r="549" spans="3:4" x14ac:dyDescent="0.25">
      <c r="C549" s="1">
        <v>0.20014999999999999</v>
      </c>
      <c r="D549" s="1">
        <v>0.14297000000000001</v>
      </c>
    </row>
    <row r="550" spans="3:4" x14ac:dyDescent="0.25">
      <c r="C550" s="1">
        <v>0.13272</v>
      </c>
      <c r="D550" s="1">
        <v>0.11229</v>
      </c>
    </row>
    <row r="551" spans="3:4" x14ac:dyDescent="0.25">
      <c r="C551" s="1">
        <v>0.14269000000000001</v>
      </c>
      <c r="D551" s="1">
        <v>0.11824999999999999</v>
      </c>
    </row>
    <row r="552" spans="3:4" x14ac:dyDescent="0.25">
      <c r="C552" s="1">
        <v>0.14166999999999999</v>
      </c>
      <c r="D552" s="1">
        <v>0.18265000000000001</v>
      </c>
    </row>
    <row r="553" spans="3:4" x14ac:dyDescent="0.25">
      <c r="C553" s="1">
        <v>0.11684</v>
      </c>
      <c r="D553" s="1">
        <v>0.17398</v>
      </c>
    </row>
    <row r="554" spans="3:4" x14ac:dyDescent="0.25">
      <c r="C554" s="1">
        <v>0.16858000000000001</v>
      </c>
      <c r="D554" s="1">
        <v>0.12803999999999999</v>
      </c>
    </row>
    <row r="555" spans="3:4" x14ac:dyDescent="0.25">
      <c r="C555" s="1">
        <v>7.8181E-2</v>
      </c>
      <c r="D555" s="1">
        <v>0.16305</v>
      </c>
    </row>
    <row r="556" spans="3:4" x14ac:dyDescent="0.25">
      <c r="C556" s="1">
        <v>7.4854000000000004E-2</v>
      </c>
      <c r="D556" s="1">
        <v>0.13902999999999999</v>
      </c>
    </row>
    <row r="557" spans="3:4" x14ac:dyDescent="0.25">
      <c r="C557" s="1">
        <v>4.4684000000000001E-2</v>
      </c>
      <c r="D557" s="1">
        <v>0.14018</v>
      </c>
    </row>
    <row r="558" spans="3:4" x14ac:dyDescent="0.25">
      <c r="C558" s="1">
        <v>7.7079999999999996E-2</v>
      </c>
      <c r="D558" s="1">
        <v>0.18418999999999999</v>
      </c>
    </row>
    <row r="559" spans="3:4" x14ac:dyDescent="0.25">
      <c r="C559" s="1">
        <v>3.8119E-2</v>
      </c>
      <c r="D559" s="1">
        <v>0.14046</v>
      </c>
    </row>
    <row r="560" spans="3:4" x14ac:dyDescent="0.25">
      <c r="C560" s="1">
        <v>4.2090000000000002E-2</v>
      </c>
      <c r="D560" s="1">
        <v>0.13103000000000001</v>
      </c>
    </row>
    <row r="561" spans="3:4" x14ac:dyDescent="0.25">
      <c r="C561" s="1">
        <v>4.6526999999999999E-2</v>
      </c>
      <c r="D561" s="1">
        <v>0.13636000000000001</v>
      </c>
    </row>
    <row r="562" spans="3:4" x14ac:dyDescent="0.25">
      <c r="C562" s="1">
        <v>4.9777000000000002E-2</v>
      </c>
      <c r="D562" s="1">
        <v>0.10022</v>
      </c>
    </row>
    <row r="563" spans="3:4" x14ac:dyDescent="0.25">
      <c r="C563" s="1">
        <v>4.9175999999999997E-2</v>
      </c>
      <c r="D563" s="1">
        <v>0.14871000000000001</v>
      </c>
    </row>
    <row r="564" spans="3:4" x14ac:dyDescent="0.25">
      <c r="C564" s="1">
        <v>7.9508999999999996E-2</v>
      </c>
      <c r="D564" s="1">
        <v>0.10267999999999999</v>
      </c>
    </row>
    <row r="565" spans="3:4" x14ac:dyDescent="0.25">
      <c r="C565" s="1">
        <v>3.6664000000000002E-2</v>
      </c>
      <c r="D565" s="1">
        <v>0.16389000000000001</v>
      </c>
    </row>
    <row r="566" spans="3:4" x14ac:dyDescent="0.25">
      <c r="C566" s="1">
        <v>6.6872000000000001E-2</v>
      </c>
      <c r="D566" s="1">
        <v>0.13500000000000001</v>
      </c>
    </row>
    <row r="567" spans="3:4" x14ac:dyDescent="0.25">
      <c r="C567" s="1">
        <v>6.9805000000000006E-2</v>
      </c>
      <c r="D567" s="1">
        <v>0.11984</v>
      </c>
    </row>
    <row r="568" spans="3:4" x14ac:dyDescent="0.25">
      <c r="C568" s="1">
        <v>5.4823999999999998E-2</v>
      </c>
      <c r="D568" s="1">
        <v>0.13852</v>
      </c>
    </row>
    <row r="569" spans="3:4" x14ac:dyDescent="0.25">
      <c r="C569" s="1">
        <v>8.2434999999999994E-2</v>
      </c>
      <c r="D569" s="1">
        <v>0.13199</v>
      </c>
    </row>
    <row r="570" spans="3:4" x14ac:dyDescent="0.25">
      <c r="C570" s="1">
        <v>4.8077000000000002E-2</v>
      </c>
      <c r="D570" s="1">
        <v>8.9122000000000007E-2</v>
      </c>
    </row>
    <row r="571" spans="3:4" x14ac:dyDescent="0.25">
      <c r="C571" s="1">
        <v>6.4574000000000006E-2</v>
      </c>
      <c r="D571" s="1">
        <v>0.12111</v>
      </c>
    </row>
    <row r="572" spans="3:4" x14ac:dyDescent="0.25">
      <c r="C572" s="1">
        <v>8.8959999999999997E-2</v>
      </c>
      <c r="D572" s="1">
        <v>0.1852</v>
      </c>
    </row>
    <row r="573" spans="3:4" x14ac:dyDescent="0.25">
      <c r="C573" s="1">
        <v>0.12978000000000001</v>
      </c>
      <c r="D573" s="1">
        <v>0.11645999999999999</v>
      </c>
    </row>
    <row r="574" spans="3:4" x14ac:dyDescent="0.25">
      <c r="C574" s="1">
        <v>5.2200999999999997E-2</v>
      </c>
      <c r="D574" s="1">
        <v>0.1051</v>
      </c>
    </row>
    <row r="575" spans="3:4" x14ac:dyDescent="0.25">
      <c r="C575" s="1">
        <v>6.9964999999999999E-2</v>
      </c>
      <c r="D575" s="1">
        <v>0.13333999999999999</v>
      </c>
    </row>
    <row r="576" spans="3:4" x14ac:dyDescent="0.25">
      <c r="C576" s="1">
        <v>8.8388999999999995E-2</v>
      </c>
      <c r="D576" s="1">
        <v>0.11809</v>
      </c>
    </row>
    <row r="577" spans="3:4" x14ac:dyDescent="0.25">
      <c r="C577" s="1">
        <v>0.11591</v>
      </c>
      <c r="D577" s="1">
        <v>0.16932</v>
      </c>
    </row>
    <row r="578" spans="3:4" x14ac:dyDescent="0.25">
      <c r="C578" s="1">
        <v>8.3539000000000002E-2</v>
      </c>
      <c r="D578" s="1">
        <v>0.23219999999999999</v>
      </c>
    </row>
    <row r="579" spans="3:4" x14ac:dyDescent="0.25">
      <c r="C579" s="1">
        <v>7.5101000000000001E-2</v>
      </c>
      <c r="D579" s="1">
        <v>0.18461</v>
      </c>
    </row>
    <row r="580" spans="3:4" x14ac:dyDescent="0.25">
      <c r="C580" s="1">
        <v>7.4028999999999998E-2</v>
      </c>
      <c r="D580" s="1">
        <v>0.18865999999999999</v>
      </c>
    </row>
    <row r="581" spans="3:4" x14ac:dyDescent="0.25">
      <c r="C581" s="1">
        <v>5.7053E-2</v>
      </c>
      <c r="D581" s="1">
        <v>0.17726</v>
      </c>
    </row>
    <row r="582" spans="3:4" x14ac:dyDescent="0.25">
      <c r="C582" s="1">
        <v>8.5364999999999996E-2</v>
      </c>
      <c r="D582" s="1">
        <v>0.1971</v>
      </c>
    </row>
    <row r="583" spans="3:4" x14ac:dyDescent="0.25">
      <c r="C583" s="1">
        <v>0.12274</v>
      </c>
      <c r="D583" s="1">
        <v>0.15983</v>
      </c>
    </row>
    <row r="584" spans="3:4" x14ac:dyDescent="0.25">
      <c r="C584" s="1">
        <v>9.0848999999999999E-2</v>
      </c>
      <c r="D584" s="1">
        <v>0.29132999999999998</v>
      </c>
    </row>
    <row r="585" spans="3:4" x14ac:dyDescent="0.25">
      <c r="C585" s="1">
        <v>8.3213999999999996E-2</v>
      </c>
      <c r="D585" s="1">
        <v>0.12762999999999999</v>
      </c>
    </row>
    <row r="586" spans="3:4" x14ac:dyDescent="0.25">
      <c r="C586" s="1">
        <v>0.11684</v>
      </c>
      <c r="D586" s="1">
        <v>0.18278</v>
      </c>
    </row>
    <row r="587" spans="3:4" x14ac:dyDescent="0.25">
      <c r="C587" s="1">
        <v>7.2059999999999999E-2</v>
      </c>
      <c r="D587" s="1">
        <v>0.11865000000000001</v>
      </c>
    </row>
    <row r="588" spans="3:4" x14ac:dyDescent="0.25">
      <c r="C588" s="1">
        <v>0.13747000000000001</v>
      </c>
      <c r="D588" s="1">
        <v>0.20283000000000001</v>
      </c>
    </row>
    <row r="589" spans="3:4" x14ac:dyDescent="0.25">
      <c r="C589" s="1">
        <v>0.13361999999999999</v>
      </c>
      <c r="D589" s="1">
        <v>0.19594</v>
      </c>
    </row>
    <row r="590" spans="3:4" x14ac:dyDescent="0.25">
      <c r="C590" s="1">
        <v>0.12008000000000001</v>
      </c>
      <c r="D590" s="1">
        <v>0.17488999999999999</v>
      </c>
    </row>
    <row r="591" spans="3:4" x14ac:dyDescent="0.25">
      <c r="C591" s="1">
        <v>0.11249000000000001</v>
      </c>
      <c r="D591" s="1">
        <v>0.13689000000000001</v>
      </c>
    </row>
    <row r="592" spans="3:4" x14ac:dyDescent="0.25">
      <c r="C592" s="1">
        <v>0.11991</v>
      </c>
      <c r="D592" s="1">
        <v>0.11368</v>
      </c>
    </row>
    <row r="593" spans="3:4" x14ac:dyDescent="0.25">
      <c r="C593" s="1">
        <v>0.12731999999999999</v>
      </c>
      <c r="D593" s="1">
        <v>0.11165</v>
      </c>
    </row>
    <row r="594" spans="3:4" x14ac:dyDescent="0.25">
      <c r="C594" s="1">
        <v>0.26506999999999997</v>
      </c>
      <c r="D594" s="1">
        <v>0.21565000000000001</v>
      </c>
    </row>
    <row r="595" spans="3:4" x14ac:dyDescent="0.25">
      <c r="C595" s="1">
        <v>0.20147999999999999</v>
      </c>
      <c r="D595" s="1">
        <v>0.18268999999999999</v>
      </c>
    </row>
    <row r="596" spans="3:4" x14ac:dyDescent="0.25">
      <c r="C596" s="1">
        <v>0.32640999999999998</v>
      </c>
      <c r="D596" s="1">
        <v>0.24973999999999999</v>
      </c>
    </row>
    <row r="597" spans="3:4" x14ac:dyDescent="0.25">
      <c r="C597" s="1">
        <v>0.22036</v>
      </c>
      <c r="D597" s="1">
        <v>0.17154</v>
      </c>
    </row>
    <row r="598" spans="3:4" x14ac:dyDescent="0.25">
      <c r="C598" s="1">
        <v>0.23289000000000001</v>
      </c>
      <c r="D598" s="1">
        <v>0.21539</v>
      </c>
    </row>
    <row r="599" spans="3:4" x14ac:dyDescent="0.25">
      <c r="C599" s="1">
        <v>0.12987000000000001</v>
      </c>
      <c r="D599" s="1">
        <v>0.13177</v>
      </c>
    </row>
    <row r="600" spans="3:4" x14ac:dyDescent="0.25">
      <c r="C600" s="1">
        <v>9.4569000000000007E-3</v>
      </c>
      <c r="D600" s="1">
        <v>0.28276000000000001</v>
      </c>
    </row>
    <row r="601" spans="3:4" x14ac:dyDescent="0.25">
      <c r="C601" s="1">
        <v>1.2063000000000001E-2</v>
      </c>
      <c r="D601" s="1">
        <v>0.27656999999999998</v>
      </c>
    </row>
    <row r="602" spans="3:4" x14ac:dyDescent="0.25">
      <c r="C602" s="1">
        <v>0.10604</v>
      </c>
      <c r="D602" s="1">
        <v>8.8338E-2</v>
      </c>
    </row>
    <row r="603" spans="3:4" x14ac:dyDescent="0.25">
      <c r="C603" s="1">
        <v>0.11872000000000001</v>
      </c>
      <c r="D603" s="1">
        <v>9.0376999999999999E-2</v>
      </c>
    </row>
    <row r="604" spans="3:4" x14ac:dyDescent="0.25">
      <c r="C604" s="1">
        <v>8.0653000000000002E-2</v>
      </c>
      <c r="D604" s="1">
        <v>5.416E-2</v>
      </c>
    </row>
    <row r="605" spans="3:4" x14ac:dyDescent="0.25">
      <c r="C605" s="1">
        <v>5.2651999999999997E-2</v>
      </c>
      <c r="D605" s="1">
        <v>0.30630000000000002</v>
      </c>
    </row>
    <row r="606" spans="3:4" x14ac:dyDescent="0.25">
      <c r="C606" s="1">
        <v>2.7237999999999998E-2</v>
      </c>
      <c r="D606" s="1">
        <v>0.26927000000000001</v>
      </c>
    </row>
    <row r="607" spans="3:4" x14ac:dyDescent="0.25">
      <c r="C607" s="1">
        <v>4.7337999999999998E-2</v>
      </c>
      <c r="D607" s="1">
        <v>0.2475</v>
      </c>
    </row>
    <row r="608" spans="3:4" x14ac:dyDescent="0.25">
      <c r="C608" s="1">
        <v>1.7613E-2</v>
      </c>
      <c r="D608" s="1">
        <v>0.15912999999999999</v>
      </c>
    </row>
    <row r="609" spans="3:4" x14ac:dyDescent="0.25">
      <c r="C609" s="1">
        <v>5.4054999999999999E-2</v>
      </c>
      <c r="D609" s="1">
        <v>0.31988</v>
      </c>
    </row>
    <row r="610" spans="3:4" x14ac:dyDescent="0.25">
      <c r="C610" s="1">
        <v>9.6255999999999994E-2</v>
      </c>
      <c r="D610" s="1">
        <v>5.0319999999999997E-2</v>
      </c>
    </row>
    <row r="611" spans="3:4" x14ac:dyDescent="0.25">
      <c r="C611" s="1">
        <v>7.7066999999999997E-2</v>
      </c>
      <c r="D611" s="1">
        <v>6.5527000000000002E-2</v>
      </c>
    </row>
    <row r="612" spans="3:4" x14ac:dyDescent="0.25">
      <c r="C612" s="1">
        <v>-2.3212E-2</v>
      </c>
      <c r="D612" s="1">
        <v>8.0239000000000005E-2</v>
      </c>
    </row>
    <row r="613" spans="3:4" x14ac:dyDescent="0.25">
      <c r="C613" s="1">
        <v>6.1106000000000001E-2</v>
      </c>
      <c r="D613" s="1">
        <v>9.8582000000000003E-2</v>
      </c>
    </row>
    <row r="614" spans="3:4" x14ac:dyDescent="0.25">
      <c r="C614" s="1">
        <v>0.10773000000000001</v>
      </c>
      <c r="D614" s="1">
        <v>0.18171000000000001</v>
      </c>
    </row>
    <row r="615" spans="3:4" x14ac:dyDescent="0.25">
      <c r="C615" s="1">
        <v>0.14574000000000001</v>
      </c>
      <c r="D615" s="1">
        <v>0.1525</v>
      </c>
    </row>
    <row r="616" spans="3:4" x14ac:dyDescent="0.25">
      <c r="C616" s="1">
        <v>8.4584000000000006E-2</v>
      </c>
      <c r="D616" s="1">
        <v>0.12964000000000001</v>
      </c>
    </row>
    <row r="617" spans="3:4" x14ac:dyDescent="0.25">
      <c r="C617" s="1">
        <v>6.5448999999999993E-2</v>
      </c>
      <c r="D617" s="1">
        <v>9.1025999999999996E-2</v>
      </c>
    </row>
    <row r="618" spans="3:4" x14ac:dyDescent="0.25">
      <c r="C618" s="1">
        <v>8.5556999999999994E-2</v>
      </c>
      <c r="D618" s="1">
        <v>7.5822000000000001E-2</v>
      </c>
    </row>
    <row r="619" spans="3:4" x14ac:dyDescent="0.25">
      <c r="C619" s="1">
        <v>9.2394000000000004E-2</v>
      </c>
      <c r="D619" s="1">
        <v>7.6293E-2</v>
      </c>
    </row>
    <row r="620" spans="3:4" x14ac:dyDescent="0.25">
      <c r="C620" s="1">
        <v>0.10582</v>
      </c>
      <c r="D620" s="1">
        <v>9.6213999999999994E-2</v>
      </c>
    </row>
    <row r="621" spans="3:4" x14ac:dyDescent="0.25">
      <c r="C621" s="1">
        <v>9.0140999999999999E-2</v>
      </c>
      <c r="D621" s="1">
        <v>8.5216E-2</v>
      </c>
    </row>
    <row r="622" spans="3:4" x14ac:dyDescent="0.25">
      <c r="C622" s="1">
        <v>9.3012999999999998E-2</v>
      </c>
      <c r="D622" s="1">
        <v>0.16589000000000001</v>
      </c>
    </row>
    <row r="623" spans="3:4" x14ac:dyDescent="0.25">
      <c r="C623" s="1">
        <v>9.2948000000000003E-2</v>
      </c>
      <c r="D623" s="1">
        <v>0.14495</v>
      </c>
    </row>
    <row r="624" spans="3:4" x14ac:dyDescent="0.25">
      <c r="C624" s="1">
        <v>5.0660999999999998E-2</v>
      </c>
      <c r="D624" s="1">
        <v>7.8639000000000001E-2</v>
      </c>
    </row>
    <row r="625" spans="3:4" x14ac:dyDescent="0.25">
      <c r="C625" s="1">
        <v>8.1559999999999994E-2</v>
      </c>
      <c r="D625" s="1">
        <v>9.6618999999999997E-2</v>
      </c>
    </row>
    <row r="626" spans="3:4" x14ac:dyDescent="0.25">
      <c r="C626" s="1">
        <v>0.10216</v>
      </c>
      <c r="D626" s="1">
        <v>0.12701999999999999</v>
      </c>
    </row>
    <row r="627" spans="3:4" x14ac:dyDescent="0.25">
      <c r="C627" s="1">
        <v>7.3494000000000004E-2</v>
      </c>
      <c r="D627" s="1">
        <v>0.11544</v>
      </c>
    </row>
    <row r="628" spans="3:4" x14ac:dyDescent="0.25">
      <c r="C628" s="1">
        <v>6.5194000000000002E-2</v>
      </c>
      <c r="D628" s="1">
        <v>6.2003999999999997E-2</v>
      </c>
    </row>
    <row r="629" spans="3:4" x14ac:dyDescent="0.25">
      <c r="C629" s="1">
        <v>7.1010000000000004E-2</v>
      </c>
      <c r="D629" s="1">
        <v>0.11606</v>
      </c>
    </row>
    <row r="630" spans="3:4" x14ac:dyDescent="0.25">
      <c r="C630" s="1">
        <v>8.3326999999999998E-2</v>
      </c>
      <c r="D630" s="1">
        <v>0.10156</v>
      </c>
    </row>
    <row r="631" spans="3:4" x14ac:dyDescent="0.25">
      <c r="C631" s="1">
        <v>0.10671</v>
      </c>
      <c r="D631" s="1">
        <v>0.12403</v>
      </c>
    </row>
    <row r="632" spans="3:4" x14ac:dyDescent="0.25">
      <c r="C632" s="1">
        <v>0.11731999999999999</v>
      </c>
      <c r="D632" s="1">
        <v>0.15526999999999999</v>
      </c>
    </row>
    <row r="633" spans="3:4" x14ac:dyDescent="0.25">
      <c r="C633" s="1">
        <v>0.14459</v>
      </c>
      <c r="D633" s="1">
        <v>0.24485000000000001</v>
      </c>
    </row>
    <row r="634" spans="3:4" x14ac:dyDescent="0.25">
      <c r="C634" s="1">
        <v>8.8638999999999996E-2</v>
      </c>
      <c r="D634" s="1">
        <v>0.19495999999999999</v>
      </c>
    </row>
    <row r="635" spans="3:4" x14ac:dyDescent="0.25">
      <c r="C635" s="1">
        <v>9.0438000000000004E-2</v>
      </c>
      <c r="D635" s="1">
        <v>0.13936999999999999</v>
      </c>
    </row>
    <row r="636" spans="3:4" x14ac:dyDescent="0.25">
      <c r="C636" s="1">
        <v>0.10767</v>
      </c>
      <c r="D636" s="1">
        <v>0.11819</v>
      </c>
    </row>
    <row r="637" spans="3:4" x14ac:dyDescent="0.25">
      <c r="C637" s="1">
        <v>5.7629E-2</v>
      </c>
      <c r="D637" s="1">
        <v>9.0473999999999999E-2</v>
      </c>
    </row>
    <row r="638" spans="3:4" x14ac:dyDescent="0.25">
      <c r="C638" s="1">
        <v>7.3029999999999998E-2</v>
      </c>
      <c r="D638" s="1">
        <v>0.11778</v>
      </c>
    </row>
    <row r="639" spans="3:4" x14ac:dyDescent="0.25">
      <c r="C639" s="1">
        <v>0.10228</v>
      </c>
      <c r="D639" s="1">
        <v>0.11466999999999999</v>
      </c>
    </row>
    <row r="640" spans="3:4" x14ac:dyDescent="0.25">
      <c r="C640" s="1">
        <v>7.7757999999999994E-2</v>
      </c>
      <c r="D640" s="1">
        <v>0.15989999999999999</v>
      </c>
    </row>
    <row r="641" spans="3:4" x14ac:dyDescent="0.25">
      <c r="C641" s="1">
        <v>6.2611E-2</v>
      </c>
      <c r="D641" s="1">
        <v>0.11841</v>
      </c>
    </row>
    <row r="642" spans="3:4" x14ac:dyDescent="0.25">
      <c r="C642" s="1">
        <v>9.6622E-2</v>
      </c>
      <c r="D642" s="1">
        <v>0.10032000000000001</v>
      </c>
    </row>
    <row r="643" spans="3:4" x14ac:dyDescent="0.25">
      <c r="C643" s="1">
        <v>0.12894</v>
      </c>
      <c r="D643" s="1">
        <v>0.16377</v>
      </c>
    </row>
    <row r="644" spans="3:4" x14ac:dyDescent="0.25">
      <c r="C644" s="1">
        <v>5.6063000000000002E-2</v>
      </c>
      <c r="D644" s="1">
        <v>0.17202999999999999</v>
      </c>
    </row>
    <row r="645" spans="3:4" x14ac:dyDescent="0.25">
      <c r="C645" s="1">
        <v>9.0233999999999995E-2</v>
      </c>
      <c r="D645" s="1">
        <v>0.13214000000000001</v>
      </c>
    </row>
    <row r="646" spans="3:4" x14ac:dyDescent="0.25">
      <c r="C646" s="1">
        <v>9.4372999999999999E-2</v>
      </c>
      <c r="D646" s="1">
        <v>0.11037</v>
      </c>
    </row>
    <row r="647" spans="3:4" x14ac:dyDescent="0.25">
      <c r="C647" s="1">
        <v>7.8149999999999997E-2</v>
      </c>
      <c r="D647" s="1">
        <v>0.16450999999999999</v>
      </c>
    </row>
    <row r="648" spans="3:4" x14ac:dyDescent="0.25">
      <c r="C648" s="1">
        <v>0.16014999999999999</v>
      </c>
      <c r="D648" s="1">
        <v>0.23627999999999999</v>
      </c>
    </row>
    <row r="649" spans="3:4" x14ac:dyDescent="0.25">
      <c r="C649" s="1">
        <v>0.10868</v>
      </c>
      <c r="D649" s="1">
        <v>0.14094999999999999</v>
      </c>
    </row>
    <row r="650" spans="3:4" x14ac:dyDescent="0.25">
      <c r="C650" s="1">
        <v>0.10999</v>
      </c>
      <c r="D650" s="1">
        <v>0.19696</v>
      </c>
    </row>
    <row r="651" spans="3:4" x14ac:dyDescent="0.25">
      <c r="C651" s="1">
        <v>0.18112</v>
      </c>
      <c r="D651" s="1">
        <v>0.18514</v>
      </c>
    </row>
    <row r="652" spans="3:4" x14ac:dyDescent="0.25">
      <c r="C652" s="1">
        <v>0.15168000000000001</v>
      </c>
      <c r="D652" s="1">
        <v>0.25217000000000001</v>
      </c>
    </row>
    <row r="653" spans="3:4" x14ac:dyDescent="0.25">
      <c r="C653" s="1">
        <v>0.18067</v>
      </c>
      <c r="D653" s="1">
        <v>0.24446999999999999</v>
      </c>
    </row>
    <row r="654" spans="3:4" x14ac:dyDescent="0.25">
      <c r="C654" s="1">
        <v>0.23052</v>
      </c>
      <c r="D654" s="1">
        <v>0.27202999999999999</v>
      </c>
    </row>
    <row r="655" spans="3:4" x14ac:dyDescent="0.25">
      <c r="C655" s="1">
        <v>0.17888999999999999</v>
      </c>
      <c r="D655" s="1">
        <v>0.17460000000000001</v>
      </c>
    </row>
    <row r="656" spans="3:4" x14ac:dyDescent="0.25">
      <c r="C656" s="1">
        <v>0.15865000000000001</v>
      </c>
      <c r="D656" s="1">
        <v>0.23132</v>
      </c>
    </row>
    <row r="657" spans="3:4" x14ac:dyDescent="0.25">
      <c r="C657" s="1">
        <v>0.1053</v>
      </c>
      <c r="D657" s="1">
        <v>0.17782999999999999</v>
      </c>
    </row>
    <row r="658" spans="3:4" x14ac:dyDescent="0.25">
      <c r="C658" s="1">
        <v>0.14324000000000001</v>
      </c>
      <c r="D658" s="1">
        <v>0.19855999999999999</v>
      </c>
    </row>
    <row r="659" spans="3:4" x14ac:dyDescent="0.25">
      <c r="C659" s="1">
        <v>0.12819</v>
      </c>
      <c r="D659" s="1">
        <v>0.14269999999999999</v>
      </c>
    </row>
    <row r="660" spans="3:4" x14ac:dyDescent="0.25">
      <c r="C660" s="1">
        <v>0.15257999999999999</v>
      </c>
      <c r="D660" s="1">
        <v>0.15157000000000001</v>
      </c>
    </row>
    <row r="661" spans="3:4" x14ac:dyDescent="0.25">
      <c r="C661" s="1">
        <v>0.17899000000000001</v>
      </c>
      <c r="D661" s="1">
        <v>0.20050999999999999</v>
      </c>
    </row>
    <row r="662" spans="3:4" x14ac:dyDescent="0.25">
      <c r="C662" s="1">
        <v>0.14418</v>
      </c>
      <c r="D662" s="1">
        <v>0.23297999999999999</v>
      </c>
    </row>
    <row r="663" spans="3:4" x14ac:dyDescent="0.25">
      <c r="C663" s="1">
        <v>0.15279999999999999</v>
      </c>
      <c r="D663" s="1">
        <v>0.16252</v>
      </c>
    </row>
    <row r="664" spans="3:4" x14ac:dyDescent="0.25">
      <c r="C664" s="1">
        <v>0.26429000000000002</v>
      </c>
      <c r="D664" s="1">
        <v>0.29687999999999998</v>
      </c>
    </row>
    <row r="665" spans="3:4" x14ac:dyDescent="0.25">
      <c r="C665" s="1">
        <v>0.11194</v>
      </c>
      <c r="D665" s="1">
        <v>0.14882000000000001</v>
      </c>
    </row>
    <row r="666" spans="3:4" x14ac:dyDescent="0.25">
      <c r="C666" s="1">
        <v>0.13902</v>
      </c>
      <c r="D666" s="1">
        <v>0.12664</v>
      </c>
    </row>
    <row r="667" spans="3:4" x14ac:dyDescent="0.25">
      <c r="C667" s="1">
        <v>0.11755</v>
      </c>
      <c r="D667" s="1">
        <v>0.18423</v>
      </c>
    </row>
    <row r="668" spans="3:4" x14ac:dyDescent="0.25">
      <c r="C668" s="1">
        <v>9.3235999999999999E-2</v>
      </c>
      <c r="D668" s="1">
        <v>9.9805000000000005E-2</v>
      </c>
    </row>
    <row r="669" spans="3:4" x14ac:dyDescent="0.25">
      <c r="C669" s="1">
        <v>8.1920999999999994E-2</v>
      </c>
      <c r="D669" s="1">
        <v>0.13374</v>
      </c>
    </row>
    <row r="670" spans="3:4" x14ac:dyDescent="0.25">
      <c r="C670" s="1">
        <v>0.15470999999999999</v>
      </c>
      <c r="D670" s="1">
        <v>0.20424</v>
      </c>
    </row>
    <row r="671" spans="3:4" x14ac:dyDescent="0.25">
      <c r="C671" s="1">
        <v>9.4658000000000006E-2</v>
      </c>
      <c r="D671" s="1">
        <v>0.14509</v>
      </c>
    </row>
    <row r="672" spans="3:4" x14ac:dyDescent="0.25">
      <c r="C672" s="1">
        <v>0.16073000000000001</v>
      </c>
      <c r="D672" s="1">
        <v>0.17249</v>
      </c>
    </row>
    <row r="673" spans="3:4" x14ac:dyDescent="0.25">
      <c r="C673" s="1">
        <v>0.18944</v>
      </c>
      <c r="D673" s="1">
        <v>0.26743</v>
      </c>
    </row>
    <row r="674" spans="3:4" x14ac:dyDescent="0.25">
      <c r="C674" s="1">
        <v>7.9242000000000007E-2</v>
      </c>
      <c r="D674" s="1">
        <v>0.18187</v>
      </c>
    </row>
    <row r="675" spans="3:4" x14ac:dyDescent="0.25">
      <c r="C675" s="1">
        <v>0.11286</v>
      </c>
      <c r="D675" s="1">
        <v>0.12886</v>
      </c>
    </row>
    <row r="676" spans="3:4" x14ac:dyDescent="0.25">
      <c r="C676" s="1">
        <v>9.4447000000000003E-2</v>
      </c>
      <c r="D676" s="1">
        <v>7.5337000000000001E-2</v>
      </c>
    </row>
    <row r="677" spans="3:4" x14ac:dyDescent="0.25">
      <c r="C677" s="1">
        <v>6.7964999999999998E-2</v>
      </c>
      <c r="D677" s="1">
        <v>0.1017</v>
      </c>
    </row>
    <row r="678" spans="3:4" x14ac:dyDescent="0.25">
      <c r="C678" s="1">
        <v>0.10944</v>
      </c>
      <c r="D678" s="1">
        <v>0.12129</v>
      </c>
    </row>
    <row r="679" spans="3:4" x14ac:dyDescent="0.25">
      <c r="C679" s="1">
        <v>0.14857999999999999</v>
      </c>
      <c r="D679" s="1">
        <v>0.13944000000000001</v>
      </c>
    </row>
    <row r="680" spans="3:4" x14ac:dyDescent="0.25">
      <c r="C680" s="1">
        <v>0.10994</v>
      </c>
      <c r="D680" s="1">
        <v>0.15734000000000001</v>
      </c>
    </row>
    <row r="681" spans="3:4" x14ac:dyDescent="0.25">
      <c r="C681" s="1">
        <v>0.1452</v>
      </c>
      <c r="D681" s="1">
        <v>0.20102999999999999</v>
      </c>
    </row>
    <row r="682" spans="3:4" x14ac:dyDescent="0.25">
      <c r="C682" s="1">
        <v>5.4655000000000002E-2</v>
      </c>
      <c r="D682" s="1">
        <v>0.10917</v>
      </c>
    </row>
    <row r="683" spans="3:4" x14ac:dyDescent="0.25">
      <c r="C683" s="1">
        <v>0.10281</v>
      </c>
      <c r="D683" s="1">
        <v>0.13891000000000001</v>
      </c>
    </row>
    <row r="684" spans="3:4" x14ac:dyDescent="0.25">
      <c r="C684" s="1">
        <v>6.9278999999999993E-2</v>
      </c>
      <c r="D684" s="1">
        <v>0.12562000000000001</v>
      </c>
    </row>
    <row r="685" spans="3:4" x14ac:dyDescent="0.25">
      <c r="C685" s="1">
        <v>9.0714000000000003E-2</v>
      </c>
      <c r="D685" s="1">
        <v>0.12071999999999999</v>
      </c>
    </row>
    <row r="686" spans="3:4" x14ac:dyDescent="0.25">
      <c r="C686" s="1">
        <v>0.13222</v>
      </c>
      <c r="D686" s="1">
        <v>0.18767</v>
      </c>
    </row>
    <row r="687" spans="3:4" x14ac:dyDescent="0.25">
      <c r="C687" s="1">
        <v>4.1666000000000002E-2</v>
      </c>
      <c r="D687" s="1">
        <v>0.10730000000000001</v>
      </c>
    </row>
    <row r="688" spans="3:4" x14ac:dyDescent="0.25">
      <c r="C688" s="1">
        <v>8.1570000000000004E-2</v>
      </c>
      <c r="D688" s="1">
        <v>6.1695E-2</v>
      </c>
    </row>
    <row r="689" spans="3:4" x14ac:dyDescent="0.25">
      <c r="C689" s="1">
        <v>8.2006999999999997E-2</v>
      </c>
      <c r="D689" s="1">
        <v>0.14072000000000001</v>
      </c>
    </row>
    <row r="690" spans="3:4" x14ac:dyDescent="0.25">
      <c r="C690" s="1">
        <v>0.15556</v>
      </c>
      <c r="D690" s="1">
        <v>6.9906999999999997E-2</v>
      </c>
    </row>
    <row r="691" spans="3:4" x14ac:dyDescent="0.25">
      <c r="C691" s="1">
        <v>8.2819000000000004E-2</v>
      </c>
      <c r="D691" s="1">
        <v>0.11189</v>
      </c>
    </row>
    <row r="692" spans="3:4" x14ac:dyDescent="0.25">
      <c r="C692" s="1">
        <v>7.9444000000000001E-2</v>
      </c>
      <c r="D692" s="1">
        <v>9.9745E-2</v>
      </c>
    </row>
    <row r="693" spans="3:4" x14ac:dyDescent="0.25">
      <c r="C693" s="1">
        <v>0.14915</v>
      </c>
      <c r="D693" s="1">
        <v>0.48954999999999999</v>
      </c>
    </row>
    <row r="694" spans="3:4" x14ac:dyDescent="0.25">
      <c r="C694" s="1">
        <v>0.14260999999999999</v>
      </c>
      <c r="D694" s="1">
        <v>0.32227</v>
      </c>
    </row>
    <row r="695" spans="3:4" x14ac:dyDescent="0.25">
      <c r="C695" s="1">
        <v>0.17399999999999999</v>
      </c>
      <c r="D695" s="1">
        <v>0.15451999999999999</v>
      </c>
    </row>
    <row r="696" spans="3:4" x14ac:dyDescent="0.25">
      <c r="C696" s="1">
        <v>7.0072999999999996E-2</v>
      </c>
      <c r="D696" s="1">
        <v>9.2699000000000004E-2</v>
      </c>
    </row>
    <row r="697" spans="3:4" x14ac:dyDescent="0.25">
      <c r="C697" s="1">
        <v>9.5258999999999996E-2</v>
      </c>
      <c r="D697" s="1">
        <v>7.6754000000000003E-2</v>
      </c>
    </row>
    <row r="698" spans="3:4" x14ac:dyDescent="0.25">
      <c r="C698" s="1">
        <v>0.12268</v>
      </c>
      <c r="D698" s="1">
        <v>6.2881999999999993E-2</v>
      </c>
    </row>
    <row r="699" spans="3:4" x14ac:dyDescent="0.25">
      <c r="C699" s="1">
        <v>0.10716000000000001</v>
      </c>
      <c r="D699" s="1">
        <v>0.11472</v>
      </c>
    </row>
    <row r="700" spans="3:4" x14ac:dyDescent="0.25">
      <c r="C700" s="1">
        <v>4.4094000000000001E-2</v>
      </c>
      <c r="D700" s="1">
        <v>0.15631999999999999</v>
      </c>
    </row>
    <row r="701" spans="3:4" x14ac:dyDescent="0.25">
      <c r="C701" s="1">
        <v>4.4338000000000002E-2</v>
      </c>
      <c r="D701" s="1">
        <v>0.14315</v>
      </c>
    </row>
    <row r="702" spans="3:4" x14ac:dyDescent="0.25">
      <c r="C702" s="1">
        <v>0.10516</v>
      </c>
      <c r="D702" s="1">
        <v>0.11949</v>
      </c>
    </row>
    <row r="703" spans="3:4" x14ac:dyDescent="0.25">
      <c r="C703" s="1">
        <v>0.12625</v>
      </c>
      <c r="D703" s="1">
        <v>0.18567</v>
      </c>
    </row>
    <row r="704" spans="3:4" x14ac:dyDescent="0.25">
      <c r="C704" s="1">
        <v>9.8266000000000006E-2</v>
      </c>
      <c r="D704" s="1">
        <v>0.14881</v>
      </c>
    </row>
    <row r="705" spans="3:4" x14ac:dyDescent="0.25">
      <c r="C705" s="1">
        <v>0.13247</v>
      </c>
      <c r="D705" s="1">
        <v>0.16750000000000001</v>
      </c>
    </row>
    <row r="706" spans="3:4" x14ac:dyDescent="0.25">
      <c r="C706" s="1">
        <v>0.11141</v>
      </c>
      <c r="D706" s="1">
        <v>0.10711</v>
      </c>
    </row>
    <row r="707" spans="3:4" x14ac:dyDescent="0.25">
      <c r="C707" s="1">
        <v>0.10344</v>
      </c>
      <c r="D707" s="1">
        <v>8.7920999999999999E-2</v>
      </c>
    </row>
    <row r="708" spans="3:4" x14ac:dyDescent="0.25">
      <c r="C708" s="1">
        <v>0.13500000000000001</v>
      </c>
      <c r="D708" s="1">
        <v>0.17852000000000001</v>
      </c>
    </row>
    <row r="709" spans="3:4" x14ac:dyDescent="0.25">
      <c r="C709" s="1">
        <v>0.12858</v>
      </c>
      <c r="D709" s="1">
        <v>9.8261000000000001E-2</v>
      </c>
    </row>
    <row r="710" spans="3:4" x14ac:dyDescent="0.25">
      <c r="C710" s="1">
        <v>0.11168</v>
      </c>
      <c r="D710" s="1">
        <v>0.11477999999999999</v>
      </c>
    </row>
    <row r="711" spans="3:4" x14ac:dyDescent="0.25">
      <c r="C711" s="1">
        <v>2.4389000000000001E-2</v>
      </c>
      <c r="D711" s="1">
        <v>0.14982000000000001</v>
      </c>
    </row>
    <row r="712" spans="3:4" x14ac:dyDescent="0.25">
      <c r="C712" s="1">
        <v>6.9801000000000002E-2</v>
      </c>
      <c r="D712" s="1">
        <v>9.5174999999999996E-2</v>
      </c>
    </row>
    <row r="713" spans="3:4" x14ac:dyDescent="0.25">
      <c r="C713" s="1">
        <v>8.4839999999999999E-2</v>
      </c>
      <c r="D713" s="1">
        <v>0.14846999999999999</v>
      </c>
    </row>
    <row r="714" spans="3:4" x14ac:dyDescent="0.25">
      <c r="C714" s="1">
        <v>7.5156000000000001E-2</v>
      </c>
      <c r="D714" s="1">
        <v>0.24947</v>
      </c>
    </row>
    <row r="715" spans="3:4" x14ac:dyDescent="0.25">
      <c r="C715" s="1">
        <v>8.2140000000000005E-2</v>
      </c>
      <c r="D715" s="1">
        <v>0.18310000000000001</v>
      </c>
    </row>
    <row r="716" spans="3:4" x14ac:dyDescent="0.25">
      <c r="C716" s="1">
        <v>6.2266000000000002E-2</v>
      </c>
      <c r="D716" s="1">
        <v>0.21607999999999999</v>
      </c>
    </row>
    <row r="717" spans="3:4" x14ac:dyDescent="0.25">
      <c r="C717" s="1">
        <v>7.9356999999999997E-2</v>
      </c>
      <c r="D717" s="1">
        <v>9.0323000000000001E-2</v>
      </c>
    </row>
    <row r="718" spans="3:4" x14ac:dyDescent="0.25">
      <c r="C718" s="1">
        <v>0.22864999999999999</v>
      </c>
      <c r="D718" s="1">
        <v>0.50292000000000003</v>
      </c>
    </row>
    <row r="719" spans="3:4" x14ac:dyDescent="0.25">
      <c r="C719" s="1">
        <v>0.16818</v>
      </c>
      <c r="D719" s="1">
        <v>0.29759999999999998</v>
      </c>
    </row>
    <row r="720" spans="3:4" x14ac:dyDescent="0.25">
      <c r="C720" s="1">
        <v>0.15425</v>
      </c>
      <c r="D720" s="1">
        <v>0.51909000000000005</v>
      </c>
    </row>
    <row r="721" spans="3:4" x14ac:dyDescent="0.25">
      <c r="C721" s="1">
        <v>6.4213000000000006E-2</v>
      </c>
      <c r="D721" s="1">
        <v>0.25601000000000002</v>
      </c>
    </row>
    <row r="722" spans="3:4" x14ac:dyDescent="0.25">
      <c r="C722" s="1">
        <v>0.13830999999999999</v>
      </c>
      <c r="D722" s="1">
        <v>0.19722000000000001</v>
      </c>
    </row>
    <row r="723" spans="3:4" x14ac:dyDescent="0.25">
      <c r="C723" s="1">
        <v>0.10296</v>
      </c>
      <c r="D723" s="1">
        <v>0.15484999999999999</v>
      </c>
    </row>
    <row r="724" spans="3:4" x14ac:dyDescent="0.25">
      <c r="C724" s="1">
        <v>0.15981000000000001</v>
      </c>
      <c r="D724" s="1">
        <v>0.46076</v>
      </c>
    </row>
    <row r="725" spans="3:4" x14ac:dyDescent="0.25">
      <c r="C725" s="1">
        <v>7.3138999999999996E-2</v>
      </c>
      <c r="D725" s="1">
        <v>0.28532000000000002</v>
      </c>
    </row>
    <row r="726" spans="3:4" x14ac:dyDescent="0.25">
      <c r="C726" s="1">
        <v>5.7426999999999999E-2</v>
      </c>
      <c r="D726" s="1">
        <v>0.42325000000000002</v>
      </c>
    </row>
    <row r="727" spans="3:4" x14ac:dyDescent="0.25">
      <c r="C727" s="1">
        <v>0.12620999999999999</v>
      </c>
      <c r="D727" s="1">
        <v>0.72731000000000001</v>
      </c>
    </row>
    <row r="728" spans="3:4" x14ac:dyDescent="0.25">
      <c r="C728" s="1">
        <v>8.2367999999999997E-2</v>
      </c>
      <c r="D728" s="1">
        <v>0.64536000000000004</v>
      </c>
    </row>
    <row r="729" spans="3:4" x14ac:dyDescent="0.25">
      <c r="C729" s="1">
        <v>6.5894999999999995E-2</v>
      </c>
      <c r="D729" s="1">
        <v>0.15692</v>
      </c>
    </row>
    <row r="730" spans="3:4" x14ac:dyDescent="0.25">
      <c r="C730" s="1">
        <v>7.0352999999999999E-2</v>
      </c>
      <c r="D730" s="1">
        <v>0.18279999999999999</v>
      </c>
    </row>
    <row r="731" spans="3:4" x14ac:dyDescent="0.25">
      <c r="C731" s="1">
        <v>0.18318999999999999</v>
      </c>
      <c r="D731" s="1">
        <v>0.28908</v>
      </c>
    </row>
    <row r="732" spans="3:4" x14ac:dyDescent="0.25">
      <c r="C732" s="1">
        <v>0.13558999999999999</v>
      </c>
      <c r="D732" s="1">
        <v>0.14742</v>
      </c>
    </row>
    <row r="733" spans="3:4" x14ac:dyDescent="0.25">
      <c r="C733" s="1">
        <v>0.14369999999999999</v>
      </c>
      <c r="D733" s="1">
        <v>0.13092999999999999</v>
      </c>
    </row>
    <row r="734" spans="3:4" x14ac:dyDescent="0.25">
      <c r="C734" s="1">
        <v>0.25663999999999998</v>
      </c>
      <c r="D734" s="1">
        <v>0.17713000000000001</v>
      </c>
    </row>
    <row r="735" spans="3:4" x14ac:dyDescent="0.25">
      <c r="C735" s="1">
        <v>0.29538999999999999</v>
      </c>
      <c r="D735" s="1">
        <v>0.31812000000000001</v>
      </c>
    </row>
    <row r="736" spans="3:4" x14ac:dyDescent="0.25">
      <c r="C736" s="1">
        <v>0.14360999999999999</v>
      </c>
      <c r="D736" s="1">
        <v>0.16969999999999999</v>
      </c>
    </row>
    <row r="737" spans="3:4" x14ac:dyDescent="0.25">
      <c r="C737" s="1">
        <v>0.17280999999999999</v>
      </c>
      <c r="D737" s="1">
        <v>0.25681999999999999</v>
      </c>
    </row>
    <row r="738" spans="3:4" x14ac:dyDescent="0.25">
      <c r="C738" s="1">
        <v>0.16588</v>
      </c>
      <c r="D738" s="1">
        <v>0.22126999999999999</v>
      </c>
    </row>
    <row r="739" spans="3:4" x14ac:dyDescent="0.25">
      <c r="C739" s="1">
        <v>0.25424000000000002</v>
      </c>
      <c r="D739" s="1">
        <v>0.30258000000000002</v>
      </c>
    </row>
    <row r="740" spans="3:4" x14ac:dyDescent="0.25">
      <c r="C740" s="1">
        <v>0.1147</v>
      </c>
      <c r="D740" s="1">
        <v>0.13668</v>
      </c>
    </row>
    <row r="741" spans="3:4" x14ac:dyDescent="0.25">
      <c r="C741" s="1">
        <v>0.12253</v>
      </c>
      <c r="D741" s="1">
        <v>0.13106000000000001</v>
      </c>
    </row>
    <row r="742" spans="3:4" x14ac:dyDescent="0.25">
      <c r="C742" s="1">
        <v>0.13269</v>
      </c>
      <c r="D742" s="1">
        <v>0.11516</v>
      </c>
    </row>
    <row r="743" spans="3:4" x14ac:dyDescent="0.25">
      <c r="C743" s="1">
        <v>0.16150999999999999</v>
      </c>
      <c r="D743" s="1">
        <v>0.17418</v>
      </c>
    </row>
    <row r="744" spans="3:4" x14ac:dyDescent="0.25">
      <c r="C744" s="1">
        <v>0.30476999999999999</v>
      </c>
      <c r="D744" s="1">
        <v>0.33795999999999998</v>
      </c>
    </row>
    <row r="745" spans="3:4" x14ac:dyDescent="0.25">
      <c r="C745" s="1">
        <v>0.22617999999999999</v>
      </c>
      <c r="D745" s="1">
        <v>0.21562000000000001</v>
      </c>
    </row>
    <row r="746" spans="3:4" x14ac:dyDescent="0.25">
      <c r="C746" s="1">
        <v>0.32002000000000003</v>
      </c>
      <c r="D746" s="1">
        <v>0.35858000000000001</v>
      </c>
    </row>
    <row r="747" spans="3:4" x14ac:dyDescent="0.25">
      <c r="C747" s="1">
        <v>0.36262</v>
      </c>
      <c r="D747" s="1">
        <v>0.37686999999999998</v>
      </c>
    </row>
    <row r="748" spans="3:4" x14ac:dyDescent="0.25">
      <c r="C748" s="1">
        <v>8.3563999999999999E-2</v>
      </c>
      <c r="D748" s="1">
        <v>0.14219999999999999</v>
      </c>
    </row>
    <row r="749" spans="3:4" x14ac:dyDescent="0.25">
      <c r="C749" s="1">
        <v>0.10543</v>
      </c>
      <c r="D749" s="1">
        <v>0.13289000000000001</v>
      </c>
    </row>
    <row r="750" spans="3:4" x14ac:dyDescent="0.25">
      <c r="C750" s="1">
        <v>9.6048999999999995E-2</v>
      </c>
      <c r="D750" s="1">
        <v>0.12282</v>
      </c>
    </row>
    <row r="751" spans="3:4" x14ac:dyDescent="0.25">
      <c r="C751" s="1">
        <v>0.13608999999999999</v>
      </c>
      <c r="D751" s="1">
        <v>0.17104</v>
      </c>
    </row>
    <row r="752" spans="3:4" x14ac:dyDescent="0.25">
      <c r="C752" s="1">
        <v>0.14513000000000001</v>
      </c>
      <c r="D752" s="1">
        <v>0.16852</v>
      </c>
    </row>
    <row r="753" spans="3:4" x14ac:dyDescent="0.25">
      <c r="C753" s="1">
        <v>8.3768999999999996E-2</v>
      </c>
      <c r="D753" s="1">
        <v>0.1239</v>
      </c>
    </row>
    <row r="754" spans="3:4" x14ac:dyDescent="0.25">
      <c r="C754" s="1">
        <v>0.13309000000000001</v>
      </c>
      <c r="D754" s="1">
        <v>0.14715</v>
      </c>
    </row>
    <row r="755" spans="3:4" x14ac:dyDescent="0.25">
      <c r="C755" s="1">
        <v>0.1457</v>
      </c>
      <c r="D755" s="1">
        <v>0.19120000000000001</v>
      </c>
    </row>
    <row r="756" spans="3:4" x14ac:dyDescent="0.25">
      <c r="C756" s="1">
        <v>6.5683000000000005E-2</v>
      </c>
      <c r="D756" s="1">
        <v>0.1368</v>
      </c>
    </row>
    <row r="757" spans="3:4" x14ac:dyDescent="0.25">
      <c r="C757" s="1">
        <v>9.6570000000000003E-2</v>
      </c>
      <c r="D757" s="1">
        <v>0.14333000000000001</v>
      </c>
    </row>
    <row r="758" spans="3:4" x14ac:dyDescent="0.25">
      <c r="C758" s="1">
        <v>8.2252000000000006E-2</v>
      </c>
      <c r="D758" s="1">
        <v>0.19869999999999999</v>
      </c>
    </row>
    <row r="759" spans="3:4" x14ac:dyDescent="0.25">
      <c r="C759" s="1">
        <v>0.15171999999999999</v>
      </c>
      <c r="D759" s="1">
        <v>0.25117</v>
      </c>
    </row>
    <row r="760" spans="3:4" x14ac:dyDescent="0.25">
      <c r="C760" s="1">
        <v>9.1172000000000003E-2</v>
      </c>
      <c r="D760" s="1">
        <v>0.12801999999999999</v>
      </c>
    </row>
    <row r="761" spans="3:4" x14ac:dyDescent="0.25">
      <c r="C761" s="1">
        <v>9.9969000000000002E-2</v>
      </c>
      <c r="D761" s="1">
        <v>0.12633</v>
      </c>
    </row>
    <row r="762" spans="3:4" x14ac:dyDescent="0.25">
      <c r="C762" s="1">
        <v>0.10661</v>
      </c>
      <c r="D762" s="1">
        <v>0.15676000000000001</v>
      </c>
    </row>
    <row r="763" spans="3:4" x14ac:dyDescent="0.25">
      <c r="C763" s="1">
        <v>0.10278</v>
      </c>
      <c r="D763" s="1">
        <v>0.21747</v>
      </c>
    </row>
    <row r="764" spans="3:4" x14ac:dyDescent="0.25">
      <c r="C764" s="1">
        <v>0.15643000000000001</v>
      </c>
      <c r="D764" s="1">
        <v>0.24843999999999999</v>
      </c>
    </row>
    <row r="765" spans="3:4" x14ac:dyDescent="0.25">
      <c r="C765" s="1">
        <v>0.13128000000000001</v>
      </c>
      <c r="D765" s="1">
        <v>0.18601999999999999</v>
      </c>
    </row>
    <row r="766" spans="3:4" x14ac:dyDescent="0.25">
      <c r="C766" s="1">
        <v>7.9480999999999996E-2</v>
      </c>
      <c r="D766" s="1">
        <v>0.15853</v>
      </c>
    </row>
    <row r="767" spans="3:4" x14ac:dyDescent="0.25">
      <c r="C767" s="1">
        <v>0.15085999999999999</v>
      </c>
      <c r="D767" s="1">
        <v>0.13918</v>
      </c>
    </row>
    <row r="768" spans="3:4" x14ac:dyDescent="0.25">
      <c r="C768" s="1">
        <v>0.11876</v>
      </c>
      <c r="D768" s="1">
        <v>0.11932</v>
      </c>
    </row>
    <row r="769" spans="3:4" x14ac:dyDescent="0.25">
      <c r="C769" s="1">
        <v>0.14973</v>
      </c>
      <c r="D769" s="1">
        <v>0.32291999999999998</v>
      </c>
    </row>
    <row r="770" spans="3:4" x14ac:dyDescent="0.25">
      <c r="C770" s="1">
        <v>0.10827000000000001</v>
      </c>
      <c r="D770" s="1">
        <v>9.3613000000000002E-2</v>
      </c>
    </row>
    <row r="771" spans="3:4" x14ac:dyDescent="0.25">
      <c r="C771" s="1">
        <v>7.6211000000000001E-2</v>
      </c>
      <c r="D771" s="1">
        <v>0.13957</v>
      </c>
    </row>
    <row r="772" spans="3:4" x14ac:dyDescent="0.25">
      <c r="C772" s="1">
        <v>0.11348999999999999</v>
      </c>
      <c r="D772" s="1">
        <v>0.14277999999999999</v>
      </c>
    </row>
    <row r="773" spans="3:4" x14ac:dyDescent="0.25">
      <c r="C773" s="1">
        <v>0.17480999999999999</v>
      </c>
      <c r="D773" s="1">
        <v>0.18562999999999999</v>
      </c>
    </row>
    <row r="774" spans="3:4" x14ac:dyDescent="0.25">
      <c r="C774" s="1">
        <v>0.13033</v>
      </c>
      <c r="D774" s="1">
        <v>0.17262</v>
      </c>
    </row>
    <row r="775" spans="3:4" x14ac:dyDescent="0.25">
      <c r="C775" s="1">
        <v>9.3895000000000006E-2</v>
      </c>
      <c r="D775" s="1">
        <v>0.16309000000000001</v>
      </c>
    </row>
    <row r="776" spans="3:4" x14ac:dyDescent="0.25">
      <c r="C776" s="1">
        <v>0.11724999999999999</v>
      </c>
      <c r="D776" s="1">
        <v>0.17329</v>
      </c>
    </row>
    <row r="777" spans="3:4" x14ac:dyDescent="0.25">
      <c r="C777" s="1">
        <v>0.10176</v>
      </c>
      <c r="D777" s="1">
        <v>0.18323999999999999</v>
      </c>
    </row>
    <row r="778" spans="3:4" x14ac:dyDescent="0.25">
      <c r="C778" s="1">
        <v>0.24157000000000001</v>
      </c>
      <c r="D778" s="1">
        <v>0.19878000000000001</v>
      </c>
    </row>
    <row r="779" spans="3:4" x14ac:dyDescent="0.25">
      <c r="C779" s="1">
        <v>0.24582000000000001</v>
      </c>
      <c r="D779" s="1">
        <v>0.2278</v>
      </c>
    </row>
    <row r="780" spans="3:4" x14ac:dyDescent="0.25">
      <c r="C780" s="1">
        <v>0.12991</v>
      </c>
      <c r="D780" s="1">
        <v>0.10684</v>
      </c>
    </row>
    <row r="781" spans="3:4" x14ac:dyDescent="0.25">
      <c r="C781" s="1">
        <v>0.19864000000000001</v>
      </c>
      <c r="D781" s="1">
        <v>0.17826</v>
      </c>
    </row>
    <row r="782" spans="3:4" x14ac:dyDescent="0.25">
      <c r="C782" s="1">
        <v>0.12545999999999999</v>
      </c>
      <c r="D782" s="1">
        <v>0.11808</v>
      </c>
    </row>
    <row r="783" spans="3:4" x14ac:dyDescent="0.25">
      <c r="C783" s="1">
        <v>0.19248999999999999</v>
      </c>
      <c r="D783" s="1">
        <v>0.14554</v>
      </c>
    </row>
    <row r="784" spans="3:4" x14ac:dyDescent="0.25">
      <c r="C784" s="1">
        <v>0.17910000000000001</v>
      </c>
      <c r="D784" s="1">
        <v>0.18762000000000001</v>
      </c>
    </row>
    <row r="785" spans="3:4" x14ac:dyDescent="0.25">
      <c r="C785" s="1">
        <v>0.36096</v>
      </c>
      <c r="D785" s="1">
        <v>0.27847</v>
      </c>
    </row>
    <row r="786" spans="3:4" x14ac:dyDescent="0.25">
      <c r="C786" s="1">
        <v>0.16444</v>
      </c>
      <c r="D786" s="1">
        <v>0.17884</v>
      </c>
    </row>
    <row r="787" spans="3:4" x14ac:dyDescent="0.25">
      <c r="C787" s="1">
        <v>0.16536999999999999</v>
      </c>
      <c r="D787" s="1">
        <v>0.14580000000000001</v>
      </c>
    </row>
    <row r="788" spans="3:4" x14ac:dyDescent="0.25">
      <c r="C788" s="1">
        <v>0.18262999999999999</v>
      </c>
      <c r="D788" s="1">
        <v>0.17179</v>
      </c>
    </row>
    <row r="789" spans="3:4" x14ac:dyDescent="0.25">
      <c r="C789" s="1">
        <v>0.14182</v>
      </c>
      <c r="D789" s="1">
        <v>0.1139</v>
      </c>
    </row>
    <row r="790" spans="3:4" x14ac:dyDescent="0.25">
      <c r="C790" s="1">
        <v>0.2117</v>
      </c>
      <c r="D790" s="1">
        <v>0.22442000000000001</v>
      </c>
    </row>
    <row r="791" spans="3:4" x14ac:dyDescent="0.25">
      <c r="C791" s="1">
        <v>0.13972000000000001</v>
      </c>
      <c r="D791" s="1">
        <v>0.12837000000000001</v>
      </c>
    </row>
    <row r="792" spans="3:4" x14ac:dyDescent="0.25">
      <c r="C792" s="1">
        <v>0.11806</v>
      </c>
      <c r="D792" s="1">
        <v>0.13489000000000001</v>
      </c>
    </row>
    <row r="793" spans="3:4" x14ac:dyDescent="0.25">
      <c r="C793" s="1">
        <v>0.11987</v>
      </c>
      <c r="D793" s="1">
        <v>0.14546000000000001</v>
      </c>
    </row>
    <row r="794" spans="3:4" x14ac:dyDescent="0.25">
      <c r="C794" s="1">
        <v>9.2979000000000006E-2</v>
      </c>
      <c r="D794" s="1">
        <v>0.12504999999999999</v>
      </c>
    </row>
    <row r="795" spans="3:4" x14ac:dyDescent="0.25">
      <c r="C795" s="1">
        <v>0.12722</v>
      </c>
      <c r="D795" s="1">
        <v>0.17265</v>
      </c>
    </row>
    <row r="796" spans="3:4" x14ac:dyDescent="0.25">
      <c r="C796" s="1">
        <v>8.6373000000000005E-2</v>
      </c>
      <c r="D796" s="1">
        <v>0.12102</v>
      </c>
    </row>
    <row r="797" spans="3:4" x14ac:dyDescent="0.25">
      <c r="C797" s="1">
        <v>0.11203</v>
      </c>
      <c r="D797" s="1">
        <v>0.13378999999999999</v>
      </c>
    </row>
    <row r="798" spans="3:4" x14ac:dyDescent="0.25">
      <c r="C798" s="1">
        <v>9.2832999999999999E-2</v>
      </c>
      <c r="D798" s="1">
        <v>0.11527999999999999</v>
      </c>
    </row>
    <row r="799" spans="3:4" x14ac:dyDescent="0.25">
      <c r="C799" s="1">
        <v>0.1293</v>
      </c>
      <c r="D799" s="1">
        <v>0.12841</v>
      </c>
    </row>
    <row r="800" spans="3:4" x14ac:dyDescent="0.25">
      <c r="C800" s="1">
        <v>0.11685</v>
      </c>
      <c r="D800" s="1">
        <v>0.13721</v>
      </c>
    </row>
    <row r="801" spans="3:4" x14ac:dyDescent="0.25">
      <c r="C801" s="1">
        <v>0.10809000000000001</v>
      </c>
      <c r="D801" s="1">
        <v>0.10172</v>
      </c>
    </row>
    <row r="802" spans="3:4" x14ac:dyDescent="0.25">
      <c r="C802" s="1">
        <v>9.3783000000000005E-2</v>
      </c>
      <c r="D802" s="1">
        <v>0.15587999999999999</v>
      </c>
    </row>
    <row r="803" spans="3:4" x14ac:dyDescent="0.25">
      <c r="C803" s="1">
        <v>0.11377</v>
      </c>
      <c r="D803" s="1">
        <v>0.11126999999999999</v>
      </c>
    </row>
    <row r="804" spans="3:4" x14ac:dyDescent="0.25">
      <c r="C804" s="1">
        <v>8.8988999999999999E-2</v>
      </c>
      <c r="D804" s="1">
        <v>0.13955000000000001</v>
      </c>
    </row>
    <row r="805" spans="3:4" x14ac:dyDescent="0.25">
      <c r="C805" s="1">
        <v>8.6183999999999997E-2</v>
      </c>
      <c r="D805" s="1">
        <v>0.11652</v>
      </c>
    </row>
    <row r="806" spans="3:4" x14ac:dyDescent="0.25">
      <c r="C806" s="1">
        <v>9.7909999999999997E-2</v>
      </c>
      <c r="D806" s="1">
        <v>0.15501000000000001</v>
      </c>
    </row>
    <row r="807" spans="3:4" x14ac:dyDescent="0.25">
      <c r="C807" s="1">
        <v>0.12349</v>
      </c>
      <c r="D807" s="1">
        <v>0.13339999999999999</v>
      </c>
    </row>
    <row r="808" spans="3:4" x14ac:dyDescent="0.25">
      <c r="C808" s="1">
        <v>7.6635999999999996E-2</v>
      </c>
      <c r="D808" s="1">
        <v>0.12239999999999999</v>
      </c>
    </row>
    <row r="809" spans="3:4" x14ac:dyDescent="0.25">
      <c r="C809" s="1">
        <v>-1.9234999999999999E-2</v>
      </c>
      <c r="D809" s="1">
        <v>0.24354999999999999</v>
      </c>
    </row>
    <row r="810" spans="3:4" x14ac:dyDescent="0.25">
      <c r="C810" s="1">
        <v>0.14451</v>
      </c>
      <c r="D810" s="1">
        <v>0.15751999999999999</v>
      </c>
    </row>
    <row r="811" spans="3:4" x14ac:dyDescent="0.25">
      <c r="C811" s="1">
        <v>0.10717</v>
      </c>
      <c r="D811" s="1">
        <v>0.16078000000000001</v>
      </c>
    </row>
    <row r="812" spans="3:4" x14ac:dyDescent="0.25">
      <c r="C812" s="1">
        <v>0.15109</v>
      </c>
      <c r="D812" s="1">
        <v>0.12716</v>
      </c>
    </row>
    <row r="813" spans="3:4" x14ac:dyDescent="0.25">
      <c r="C813" s="1">
        <v>0.11362</v>
      </c>
      <c r="D813" s="1">
        <v>0.12262000000000001</v>
      </c>
    </row>
    <row r="814" spans="3:4" x14ac:dyDescent="0.25">
      <c r="C814" s="1">
        <v>0.18492</v>
      </c>
      <c r="D814" s="1">
        <v>0.22331000000000001</v>
      </c>
    </row>
    <row r="815" spans="3:4" x14ac:dyDescent="0.25">
      <c r="C815" s="1">
        <v>0.12572</v>
      </c>
      <c r="D815" s="1">
        <v>0.21110999999999999</v>
      </c>
    </row>
    <row r="816" spans="3:4" x14ac:dyDescent="0.25">
      <c r="C816" s="1">
        <v>0.10237</v>
      </c>
      <c r="D816" s="1">
        <v>0.18729999999999999</v>
      </c>
    </row>
    <row r="817" spans="3:4" x14ac:dyDescent="0.25">
      <c r="C817" s="1">
        <v>0.18329999999999999</v>
      </c>
      <c r="D817" s="1">
        <v>0.19697000000000001</v>
      </c>
    </row>
    <row r="818" spans="3:4" x14ac:dyDescent="0.25">
      <c r="C818" s="1">
        <v>0.11366</v>
      </c>
      <c r="D818" s="1">
        <v>0.18318999999999999</v>
      </c>
    </row>
    <row r="819" spans="3:4" x14ac:dyDescent="0.25">
      <c r="C819" s="1">
        <v>5.4266000000000002E-2</v>
      </c>
      <c r="D819" s="1">
        <v>0.14738999999999999</v>
      </c>
    </row>
    <row r="820" spans="3:4" x14ac:dyDescent="0.25">
      <c r="C820" s="1">
        <v>0.11512</v>
      </c>
      <c r="D820" s="1">
        <v>0.19617999999999999</v>
      </c>
    </row>
    <row r="821" spans="3:4" x14ac:dyDescent="0.25">
      <c r="C821" s="1">
        <v>9.2842999999999995E-2</v>
      </c>
      <c r="D821" s="1">
        <v>0.20305000000000001</v>
      </c>
    </row>
    <row r="822" spans="3:4" x14ac:dyDescent="0.25">
      <c r="C822" s="1">
        <v>5.3620000000000001E-2</v>
      </c>
      <c r="D822" s="1">
        <v>0.13961000000000001</v>
      </c>
    </row>
    <row r="823" spans="3:4" x14ac:dyDescent="0.25">
      <c r="C823" s="1">
        <v>0.11658</v>
      </c>
      <c r="D823" s="1">
        <v>0.20437</v>
      </c>
    </row>
    <row r="824" spans="3:4" x14ac:dyDescent="0.25">
      <c r="C824" s="1">
        <v>0.14193</v>
      </c>
      <c r="D824" s="1">
        <v>0.14360999999999999</v>
      </c>
    </row>
    <row r="825" spans="3:4" x14ac:dyDescent="0.25">
      <c r="C825" s="1">
        <v>7.1344000000000005E-2</v>
      </c>
      <c r="D825" s="1">
        <v>0.1759</v>
      </c>
    </row>
    <row r="826" spans="3:4" x14ac:dyDescent="0.25">
      <c r="C826" s="1">
        <v>7.0582000000000006E-2</v>
      </c>
      <c r="D826" s="1">
        <v>0.16975999999999999</v>
      </c>
    </row>
    <row r="827" spans="3:4" x14ac:dyDescent="0.25">
      <c r="C827" s="1">
        <v>5.5773999999999997E-2</v>
      </c>
      <c r="D827" s="1">
        <v>0.12235</v>
      </c>
    </row>
    <row r="828" spans="3:4" x14ac:dyDescent="0.25">
      <c r="C828" s="1">
        <v>0.11368</v>
      </c>
      <c r="D828" s="1">
        <v>0.13947999999999999</v>
      </c>
    </row>
    <row r="829" spans="3:4" x14ac:dyDescent="0.25">
      <c r="C829" s="1">
        <v>7.9213000000000006E-2</v>
      </c>
      <c r="D829" s="1">
        <v>0.10775999999999999</v>
      </c>
    </row>
    <row r="830" spans="3:4" x14ac:dyDescent="0.25">
      <c r="C830" s="1">
        <v>8.4169999999999995E-2</v>
      </c>
      <c r="D830" s="1">
        <v>0.12472</v>
      </c>
    </row>
    <row r="831" spans="3:4" x14ac:dyDescent="0.25">
      <c r="C831" s="1">
        <v>7.6115000000000002E-2</v>
      </c>
      <c r="D831" s="1">
        <v>0.14216999999999999</v>
      </c>
    </row>
    <row r="832" spans="3:4" x14ac:dyDescent="0.25">
      <c r="C832" s="1">
        <v>8.7996000000000005E-2</v>
      </c>
      <c r="D832" s="1">
        <v>0.12620999999999999</v>
      </c>
    </row>
    <row r="833" spans="3:4" x14ac:dyDescent="0.25">
      <c r="C833" s="1">
        <v>0.27372000000000002</v>
      </c>
      <c r="D833" s="1">
        <v>0.26393</v>
      </c>
    </row>
    <row r="834" spans="3:4" x14ac:dyDescent="0.25">
      <c r="C834" s="1">
        <v>0.26091999999999999</v>
      </c>
      <c r="D834" s="1">
        <v>0.20846000000000001</v>
      </c>
    </row>
    <row r="835" spans="3:4" x14ac:dyDescent="0.25">
      <c r="C835" s="1">
        <v>0.26033000000000001</v>
      </c>
      <c r="D835" s="1">
        <v>0.18359</v>
      </c>
    </row>
    <row r="836" spans="3:4" x14ac:dyDescent="0.25">
      <c r="C836" s="1">
        <v>0.23404</v>
      </c>
      <c r="D836" s="1">
        <v>0.23197000000000001</v>
      </c>
    </row>
    <row r="837" spans="3:4" x14ac:dyDescent="0.25">
      <c r="C837" s="1">
        <v>0.16189000000000001</v>
      </c>
      <c r="D837" s="1">
        <v>0.21448</v>
      </c>
    </row>
    <row r="838" spans="3:4" x14ac:dyDescent="0.25">
      <c r="C838" s="1">
        <v>0.26315</v>
      </c>
      <c r="D838" s="1">
        <v>0.18085999999999999</v>
      </c>
    </row>
    <row r="839" spans="3:4" x14ac:dyDescent="0.25">
      <c r="C839" s="1">
        <v>0.13411999999999999</v>
      </c>
      <c r="D839" s="1">
        <v>0.20003000000000001</v>
      </c>
    </row>
    <row r="840" spans="3:4" x14ac:dyDescent="0.25">
      <c r="C840" s="1">
        <v>0.19384999999999999</v>
      </c>
      <c r="D840" s="1">
        <v>0.28883999999999999</v>
      </c>
    </row>
    <row r="841" spans="3:4" x14ac:dyDescent="0.25">
      <c r="C841" s="1">
        <v>0.62673000000000001</v>
      </c>
      <c r="D841" s="1">
        <v>0.57340000000000002</v>
      </c>
    </row>
    <row r="842" spans="3:4" x14ac:dyDescent="0.25">
      <c r="C842" s="1">
        <v>0.11685</v>
      </c>
      <c r="D842" s="1">
        <v>0.11151999999999999</v>
      </c>
    </row>
    <row r="843" spans="3:4" x14ac:dyDescent="0.25">
      <c r="C843" s="1">
        <v>0.16830000000000001</v>
      </c>
      <c r="D843" s="1">
        <v>0.22561</v>
      </c>
    </row>
    <row r="844" spans="3:4" x14ac:dyDescent="0.25">
      <c r="C844" s="1">
        <v>0.13516</v>
      </c>
      <c r="D844" s="1">
        <v>0.16863</v>
      </c>
    </row>
    <row r="845" spans="3:4" x14ac:dyDescent="0.25">
      <c r="C845" s="1">
        <v>0.24635000000000001</v>
      </c>
      <c r="D845" s="1">
        <v>0.22881000000000001</v>
      </c>
    </row>
    <row r="846" spans="3:4" x14ac:dyDescent="0.25">
      <c r="C846" s="1">
        <v>0.13678999999999999</v>
      </c>
      <c r="D846" s="1">
        <v>0.14910000000000001</v>
      </c>
    </row>
    <row r="847" spans="3:4" x14ac:dyDescent="0.25">
      <c r="C847" s="1">
        <v>0.14133999999999999</v>
      </c>
      <c r="D847" s="1">
        <v>0.11265</v>
      </c>
    </row>
    <row r="848" spans="3:4" x14ac:dyDescent="0.25">
      <c r="C848" s="1">
        <v>0.23455999999999999</v>
      </c>
      <c r="D848" s="1">
        <v>0.28148000000000001</v>
      </c>
    </row>
    <row r="849" spans="3:4" x14ac:dyDescent="0.25">
      <c r="C849" s="1">
        <v>0.12334000000000001</v>
      </c>
      <c r="D849" s="1">
        <v>0.22611999999999999</v>
      </c>
    </row>
    <row r="850" spans="3:4" x14ac:dyDescent="0.25">
      <c r="C850" s="1">
        <v>0.25672</v>
      </c>
      <c r="D850" s="1">
        <v>0.34682000000000002</v>
      </c>
    </row>
    <row r="851" spans="3:4" x14ac:dyDescent="0.25">
      <c r="C851" s="1">
        <v>0.10258</v>
      </c>
      <c r="D851" s="1">
        <v>0.15110999999999999</v>
      </c>
    </row>
    <row r="852" spans="3:4" x14ac:dyDescent="0.25">
      <c r="C852" s="1">
        <v>0.21099999999999999</v>
      </c>
      <c r="D852" s="1">
        <v>0.24166000000000001</v>
      </c>
    </row>
    <row r="853" spans="3:4" x14ac:dyDescent="0.25">
      <c r="C853" s="1">
        <v>0.28231000000000001</v>
      </c>
      <c r="D853" s="1">
        <v>0.27511999999999998</v>
      </c>
    </row>
    <row r="854" spans="3:4" x14ac:dyDescent="0.25">
      <c r="C854" s="1">
        <v>0.23652999999999999</v>
      </c>
      <c r="D854" s="1">
        <v>0.18636</v>
      </c>
    </row>
    <row r="855" spans="3:4" x14ac:dyDescent="0.25">
      <c r="C855" s="1">
        <v>0.26128000000000001</v>
      </c>
      <c r="D855" s="1">
        <v>0.12265</v>
      </c>
    </row>
    <row r="856" spans="3:4" x14ac:dyDescent="0.25">
      <c r="C856" s="1">
        <v>0.20374999999999999</v>
      </c>
      <c r="D856" s="1">
        <v>0.22500999999999999</v>
      </c>
    </row>
    <row r="857" spans="3:4" x14ac:dyDescent="0.25">
      <c r="C857" s="1">
        <v>0.16939000000000001</v>
      </c>
      <c r="D857" s="1">
        <v>0.13850999999999999</v>
      </c>
    </row>
    <row r="858" spans="3:4" x14ac:dyDescent="0.25">
      <c r="C858" s="1">
        <v>0.16073999999999999</v>
      </c>
      <c r="D858" s="1">
        <v>0.21203</v>
      </c>
    </row>
    <row r="859" spans="3:4" x14ac:dyDescent="0.25">
      <c r="C859" s="1">
        <v>0.18353</v>
      </c>
      <c r="D859" s="1">
        <v>0.26235999999999998</v>
      </c>
    </row>
    <row r="860" spans="3:4" x14ac:dyDescent="0.25">
      <c r="C860" s="1">
        <v>0.18117</v>
      </c>
      <c r="D860" s="1">
        <v>0.18237</v>
      </c>
    </row>
    <row r="861" spans="3:4" x14ac:dyDescent="0.25">
      <c r="C861" s="1">
        <v>0.10086000000000001</v>
      </c>
      <c r="D861" s="1">
        <v>0.16436000000000001</v>
      </c>
    </row>
    <row r="862" spans="3:4" x14ac:dyDescent="0.25">
      <c r="C862" s="1">
        <v>7.3439000000000004E-2</v>
      </c>
      <c r="D862" s="1">
        <v>0.33165</v>
      </c>
    </row>
    <row r="863" spans="3:4" x14ac:dyDescent="0.25">
      <c r="C863" s="1">
        <v>7.6329999999999995E-2</v>
      </c>
      <c r="D863" s="1">
        <v>0.15290999999999999</v>
      </c>
    </row>
    <row r="864" spans="3:4" x14ac:dyDescent="0.25">
      <c r="C864" s="1">
        <v>7.17E-2</v>
      </c>
      <c r="D864" s="1">
        <v>0.19008</v>
      </c>
    </row>
    <row r="865" spans="3:4" x14ac:dyDescent="0.25">
      <c r="C865" s="1">
        <v>0.11387</v>
      </c>
      <c r="D865" s="1">
        <v>0.25125999999999998</v>
      </c>
    </row>
    <row r="866" spans="3:4" x14ac:dyDescent="0.25">
      <c r="C866" s="1">
        <v>5.6243000000000001E-2</v>
      </c>
      <c r="D866" s="1">
        <v>0.16979</v>
      </c>
    </row>
    <row r="867" spans="3:4" x14ac:dyDescent="0.25">
      <c r="C867" s="1">
        <v>0.11519</v>
      </c>
      <c r="D867" s="1">
        <v>0.16905999999999999</v>
      </c>
    </row>
    <row r="868" spans="3:4" x14ac:dyDescent="0.25">
      <c r="C868" s="1">
        <v>0.14599999999999999</v>
      </c>
      <c r="D868" s="1">
        <v>0.1900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868"/>
  <sheetViews>
    <sheetView workbookViewId="0"/>
  </sheetViews>
  <sheetFormatPr defaultRowHeight="15" x14ac:dyDescent="0.25"/>
  <cols>
    <col min="3" max="3" width="12.28515625" style="1" customWidth="1"/>
    <col min="4" max="4" width="13.7109375" style="1" bestFit="1" customWidth="1"/>
  </cols>
  <sheetData>
    <row r="1" spans="1:4" x14ac:dyDescent="0.25">
      <c r="A1" t="s">
        <v>42</v>
      </c>
    </row>
    <row r="3" spans="1:4" x14ac:dyDescent="0.25">
      <c r="C3" s="1" t="s">
        <v>43</v>
      </c>
      <c r="D3" s="1" t="s">
        <v>44</v>
      </c>
    </row>
    <row r="5" spans="1:4" x14ac:dyDescent="0.25">
      <c r="C5" s="1">
        <v>0.16855000000000001</v>
      </c>
      <c r="D5" s="1">
        <v>0.19003</v>
      </c>
    </row>
    <row r="6" spans="1:4" x14ac:dyDescent="0.25">
      <c r="C6" s="1">
        <v>0.10621</v>
      </c>
      <c r="D6" s="1">
        <v>0.1321</v>
      </c>
    </row>
    <row r="7" spans="1:4" x14ac:dyDescent="0.25">
      <c r="C7" s="1">
        <v>0.20598</v>
      </c>
      <c r="D7" s="1">
        <v>0.22841</v>
      </c>
    </row>
    <row r="8" spans="1:4" x14ac:dyDescent="0.25">
      <c r="C8" s="1">
        <v>0.17607999999999999</v>
      </c>
      <c r="D8" s="1">
        <v>0.19403999999999999</v>
      </c>
    </row>
    <row r="9" spans="1:4" x14ac:dyDescent="0.25">
      <c r="C9" s="1">
        <v>0.17479</v>
      </c>
      <c r="D9" s="1">
        <v>0.20302000000000001</v>
      </c>
    </row>
    <row r="10" spans="1:4" x14ac:dyDescent="0.25">
      <c r="C10" s="1">
        <v>0.18976000000000001</v>
      </c>
      <c r="D10" s="1">
        <v>0.19040000000000001</v>
      </c>
    </row>
    <row r="11" spans="1:4" x14ac:dyDescent="0.25">
      <c r="C11" s="1">
        <v>3.823E-2</v>
      </c>
      <c r="D11" s="1">
        <v>0.14438999999999999</v>
      </c>
    </row>
    <row r="12" spans="1:4" x14ac:dyDescent="0.25">
      <c r="C12" s="1">
        <v>4.1001000000000003E-2</v>
      </c>
      <c r="D12" s="1">
        <v>0.1212</v>
      </c>
    </row>
    <row r="13" spans="1:4" x14ac:dyDescent="0.25">
      <c r="C13" s="1">
        <v>0.34014</v>
      </c>
      <c r="D13" s="1">
        <v>0.30570999999999998</v>
      </c>
    </row>
    <row r="14" spans="1:4" x14ac:dyDescent="0.25">
      <c r="C14" s="1">
        <v>0.28214</v>
      </c>
      <c r="D14" s="1">
        <v>0.13175000000000001</v>
      </c>
    </row>
    <row r="15" spans="1:4" x14ac:dyDescent="0.25">
      <c r="C15" s="1">
        <v>0.49176999999999998</v>
      </c>
      <c r="D15" s="1">
        <v>0.32421</v>
      </c>
    </row>
    <row r="16" spans="1:4" x14ac:dyDescent="0.25">
      <c r="C16" s="1">
        <v>0.57813000000000003</v>
      </c>
      <c r="D16" s="1">
        <v>0.38011</v>
      </c>
    </row>
    <row r="17" spans="3:4" x14ac:dyDescent="0.25">
      <c r="C17" s="1">
        <v>0.53727000000000003</v>
      </c>
      <c r="D17" s="1">
        <v>0.47521999999999998</v>
      </c>
    </row>
    <row r="18" spans="3:4" x14ac:dyDescent="0.25">
      <c r="C18" s="1">
        <v>0.32228000000000001</v>
      </c>
      <c r="D18" s="1">
        <v>0.23036000000000001</v>
      </c>
    </row>
    <row r="19" spans="3:4" x14ac:dyDescent="0.25">
      <c r="C19" s="1">
        <v>7.2401999999999994E-2</v>
      </c>
      <c r="D19" s="1">
        <v>0.12353</v>
      </c>
    </row>
    <row r="20" spans="3:4" x14ac:dyDescent="0.25">
      <c r="C20" s="1">
        <v>0.12676999999999999</v>
      </c>
      <c r="D20" s="1">
        <v>0.14380000000000001</v>
      </c>
    </row>
    <row r="21" spans="3:4" x14ac:dyDescent="0.25">
      <c r="C21" s="1">
        <v>0.14530000000000001</v>
      </c>
      <c r="D21" s="1">
        <v>0.12262000000000001</v>
      </c>
    </row>
    <row r="22" spans="3:4" x14ac:dyDescent="0.25">
      <c r="C22" s="1">
        <v>0.18421000000000001</v>
      </c>
      <c r="D22" s="1">
        <v>0.24424000000000001</v>
      </c>
    </row>
    <row r="23" spans="3:4" x14ac:dyDescent="0.25">
      <c r="C23" s="1">
        <v>0.13558999999999999</v>
      </c>
      <c r="D23" s="1">
        <v>9.9932000000000007E-2</v>
      </c>
    </row>
    <row r="24" spans="3:4" x14ac:dyDescent="0.25">
      <c r="C24" s="1">
        <v>0.12817000000000001</v>
      </c>
      <c r="D24" s="1">
        <v>0.11894</v>
      </c>
    </row>
    <row r="25" spans="3:4" x14ac:dyDescent="0.25">
      <c r="C25" s="1">
        <v>8.3552000000000001E-2</v>
      </c>
      <c r="D25" s="1">
        <v>0.16924</v>
      </c>
    </row>
    <row r="26" spans="3:4" x14ac:dyDescent="0.25">
      <c r="C26" s="1">
        <v>0.11305999999999999</v>
      </c>
      <c r="D26" s="1">
        <v>8.4648000000000001E-2</v>
      </c>
    </row>
    <row r="27" spans="3:4" x14ac:dyDescent="0.25">
      <c r="C27" s="1">
        <v>9.6070000000000003E-2</v>
      </c>
      <c r="D27" s="1">
        <v>0.13231000000000001</v>
      </c>
    </row>
    <row r="28" spans="3:4" x14ac:dyDescent="0.25">
      <c r="C28" s="1">
        <v>0.11057</v>
      </c>
      <c r="D28" s="1">
        <v>0.14571000000000001</v>
      </c>
    </row>
    <row r="29" spans="3:4" x14ac:dyDescent="0.25">
      <c r="C29" s="1">
        <v>9.7627000000000005E-2</v>
      </c>
      <c r="D29" s="1">
        <v>9.0138999999999997E-2</v>
      </c>
    </row>
    <row r="30" spans="3:4" x14ac:dyDescent="0.25">
      <c r="C30" s="1">
        <v>8.5168999999999995E-2</v>
      </c>
      <c r="D30" s="1">
        <v>0.11045000000000001</v>
      </c>
    </row>
    <row r="31" spans="3:4" x14ac:dyDescent="0.25">
      <c r="C31" s="1">
        <v>0.15226000000000001</v>
      </c>
      <c r="D31" s="1">
        <v>0.17398</v>
      </c>
    </row>
    <row r="32" spans="3:4" x14ac:dyDescent="0.25">
      <c r="C32" s="1">
        <v>0.14854999999999999</v>
      </c>
      <c r="D32" s="1">
        <v>0.16636999999999999</v>
      </c>
    </row>
    <row r="33" spans="3:4" x14ac:dyDescent="0.25">
      <c r="C33" s="1">
        <v>0.13396</v>
      </c>
      <c r="D33" s="1">
        <v>0.17080999999999999</v>
      </c>
    </row>
    <row r="34" spans="3:4" x14ac:dyDescent="0.25">
      <c r="C34" s="1">
        <v>6.7359000000000002E-2</v>
      </c>
      <c r="D34" s="1">
        <v>0.10552</v>
      </c>
    </row>
    <row r="35" spans="3:4" x14ac:dyDescent="0.25">
      <c r="C35" s="1">
        <v>5.9351000000000001E-2</v>
      </c>
      <c r="D35" s="1">
        <v>0.13957</v>
      </c>
    </row>
    <row r="36" spans="3:4" x14ac:dyDescent="0.25">
      <c r="C36" s="1">
        <v>0.13841999999999999</v>
      </c>
      <c r="D36" s="1">
        <v>0.13091</v>
      </c>
    </row>
    <row r="37" spans="3:4" x14ac:dyDescent="0.25">
      <c r="C37" s="1">
        <v>0.12961</v>
      </c>
      <c r="D37" s="1">
        <v>0.13719999999999999</v>
      </c>
    </row>
    <row r="38" spans="3:4" x14ac:dyDescent="0.25">
      <c r="C38" s="1">
        <v>0.10594000000000001</v>
      </c>
      <c r="D38" s="1">
        <v>0.10359</v>
      </c>
    </row>
    <row r="39" spans="3:4" x14ac:dyDescent="0.25">
      <c r="C39" s="1">
        <v>0.12121</v>
      </c>
      <c r="D39" s="1">
        <v>0.11013000000000001</v>
      </c>
    </row>
    <row r="40" spans="3:4" x14ac:dyDescent="0.25">
      <c r="C40" s="1">
        <v>0.11441999999999999</v>
      </c>
      <c r="D40" s="1">
        <v>0.11549</v>
      </c>
    </row>
    <row r="41" spans="3:4" x14ac:dyDescent="0.25">
      <c r="C41" s="1">
        <v>0.10532999999999999</v>
      </c>
      <c r="D41" s="1">
        <v>0.11323</v>
      </c>
    </row>
    <row r="42" spans="3:4" x14ac:dyDescent="0.25">
      <c r="C42" s="1">
        <v>0.10193000000000001</v>
      </c>
      <c r="D42" s="1">
        <v>0.11498</v>
      </c>
    </row>
    <row r="43" spans="3:4" x14ac:dyDescent="0.25">
      <c r="C43" s="1">
        <v>0.12187000000000001</v>
      </c>
      <c r="D43" s="1">
        <v>0.15096999999999999</v>
      </c>
    </row>
    <row r="44" spans="3:4" x14ac:dyDescent="0.25">
      <c r="C44" s="1">
        <v>0.15892999999999999</v>
      </c>
      <c r="D44" s="1">
        <v>0.12488</v>
      </c>
    </row>
    <row r="45" spans="3:4" x14ac:dyDescent="0.25">
      <c r="C45" s="1">
        <v>6.08E-2</v>
      </c>
      <c r="D45" s="1">
        <v>0.10308</v>
      </c>
    </row>
    <row r="46" spans="3:4" x14ac:dyDescent="0.25">
      <c r="C46" s="1">
        <v>9.2524999999999996E-2</v>
      </c>
      <c r="D46" s="1">
        <v>0.15257000000000001</v>
      </c>
    </row>
    <row r="47" spans="3:4" x14ac:dyDescent="0.25">
      <c r="C47" s="1">
        <v>5.3516000000000001E-2</v>
      </c>
      <c r="D47" s="1">
        <v>7.2722999999999996E-2</v>
      </c>
    </row>
    <row r="48" spans="3:4" x14ac:dyDescent="0.25">
      <c r="C48" s="1">
        <v>9.2354000000000006E-2</v>
      </c>
      <c r="D48" s="1">
        <v>0.11040999999999999</v>
      </c>
    </row>
    <row r="49" spans="3:4" x14ac:dyDescent="0.25">
      <c r="C49" s="1">
        <v>5.2913000000000002E-2</v>
      </c>
      <c r="D49" s="1">
        <v>9.7553000000000001E-2</v>
      </c>
    </row>
    <row r="50" spans="3:4" x14ac:dyDescent="0.25">
      <c r="C50" s="1">
        <v>0.11211</v>
      </c>
      <c r="D50" s="1">
        <v>0.11529</v>
      </c>
    </row>
    <row r="51" spans="3:4" x14ac:dyDescent="0.25">
      <c r="C51" s="1">
        <v>0.10038</v>
      </c>
      <c r="D51" s="1">
        <v>9.7663E-2</v>
      </c>
    </row>
    <row r="52" spans="3:4" x14ac:dyDescent="0.25">
      <c r="C52" s="1">
        <v>0.17144000000000001</v>
      </c>
      <c r="D52" s="1">
        <v>0.11056000000000001</v>
      </c>
    </row>
    <row r="53" spans="3:4" x14ac:dyDescent="0.25">
      <c r="C53" s="1">
        <v>9.7181000000000003E-2</v>
      </c>
      <c r="D53" s="1">
        <v>0.12384000000000001</v>
      </c>
    </row>
    <row r="54" spans="3:4" x14ac:dyDescent="0.25">
      <c r="C54" s="1">
        <v>0.10621999999999999</v>
      </c>
      <c r="D54" s="1">
        <v>0.15679000000000001</v>
      </c>
    </row>
    <row r="55" spans="3:4" x14ac:dyDescent="0.25">
      <c r="C55" s="1">
        <v>0.12461</v>
      </c>
      <c r="D55" s="1">
        <v>0.18159</v>
      </c>
    </row>
    <row r="56" spans="3:4" x14ac:dyDescent="0.25">
      <c r="C56" s="1">
        <v>0.33167999999999997</v>
      </c>
      <c r="D56" s="1">
        <v>0.50722999999999996</v>
      </c>
    </row>
    <row r="57" spans="3:4" x14ac:dyDescent="0.25">
      <c r="C57" s="1">
        <v>0.43647999999999998</v>
      </c>
      <c r="D57" s="1">
        <v>0.38923000000000002</v>
      </c>
    </row>
    <row r="58" spans="3:4" x14ac:dyDescent="0.25">
      <c r="C58" s="1">
        <v>0.11951000000000001</v>
      </c>
      <c r="D58" s="1">
        <v>0.10417</v>
      </c>
    </row>
    <row r="59" spans="3:4" x14ac:dyDescent="0.25">
      <c r="C59" s="1">
        <v>0.13441</v>
      </c>
      <c r="D59" s="1">
        <v>0.11391999999999999</v>
      </c>
    </row>
    <row r="60" spans="3:4" x14ac:dyDescent="0.25">
      <c r="C60" s="1">
        <v>6.4377000000000004E-2</v>
      </c>
      <c r="D60" s="1">
        <v>0.10703</v>
      </c>
    </row>
    <row r="61" spans="3:4" x14ac:dyDescent="0.25">
      <c r="C61" s="1">
        <v>7.7098E-2</v>
      </c>
      <c r="D61" s="1">
        <v>6.8592E-2</v>
      </c>
    </row>
    <row r="62" spans="3:4" x14ac:dyDescent="0.25">
      <c r="C62" s="1">
        <v>0.27600999999999998</v>
      </c>
      <c r="D62" s="1">
        <v>0.50848000000000004</v>
      </c>
    </row>
    <row r="63" spans="3:4" x14ac:dyDescent="0.25">
      <c r="C63" s="1">
        <v>0.34371000000000002</v>
      </c>
      <c r="D63" s="1">
        <v>0.32257000000000002</v>
      </c>
    </row>
    <row r="64" spans="3:4" x14ac:dyDescent="0.25">
      <c r="C64" s="1">
        <v>0.15382000000000001</v>
      </c>
      <c r="D64" s="1">
        <v>0.14055999999999999</v>
      </c>
    </row>
    <row r="65" spans="3:4" x14ac:dyDescent="0.25">
      <c r="C65" s="1">
        <v>0.16980999999999999</v>
      </c>
      <c r="D65" s="1">
        <v>0.10549</v>
      </c>
    </row>
    <row r="66" spans="3:4" x14ac:dyDescent="0.25">
      <c r="C66" s="1">
        <v>0.10410999999999999</v>
      </c>
      <c r="D66" s="1">
        <v>5.7076000000000002E-2</v>
      </c>
    </row>
    <row r="67" spans="3:4" x14ac:dyDescent="0.25">
      <c r="C67" s="1">
        <v>9.7108E-2</v>
      </c>
      <c r="D67" s="1">
        <v>0.1128</v>
      </c>
    </row>
    <row r="68" spans="3:4" x14ac:dyDescent="0.25">
      <c r="C68" s="1">
        <v>0.11973</v>
      </c>
      <c r="D68" s="1">
        <v>6.8672999999999998E-2</v>
      </c>
    </row>
    <row r="69" spans="3:4" x14ac:dyDescent="0.25">
      <c r="C69" s="1">
        <v>0.16549</v>
      </c>
      <c r="D69" s="1">
        <v>0.11233</v>
      </c>
    </row>
    <row r="70" spans="3:4" x14ac:dyDescent="0.25">
      <c r="C70" s="1">
        <v>0.17369000000000001</v>
      </c>
      <c r="D70" s="1">
        <v>0.11352</v>
      </c>
    </row>
    <row r="71" spans="3:4" x14ac:dyDescent="0.25">
      <c r="C71" s="1">
        <v>0.11815000000000001</v>
      </c>
      <c r="D71" s="1">
        <v>0.2296</v>
      </c>
    </row>
    <row r="72" spans="3:4" x14ac:dyDescent="0.25">
      <c r="C72" s="1">
        <v>0.15620999999999999</v>
      </c>
      <c r="D72" s="1">
        <v>0.13911999999999999</v>
      </c>
    </row>
    <row r="73" spans="3:4" x14ac:dyDescent="0.25">
      <c r="C73" s="1">
        <v>0.29601</v>
      </c>
      <c r="D73" s="1">
        <v>0.25722</v>
      </c>
    </row>
    <row r="74" spans="3:4" x14ac:dyDescent="0.25">
      <c r="C74" s="1">
        <v>0.1487</v>
      </c>
      <c r="D74" s="1">
        <v>0.13893</v>
      </c>
    </row>
    <row r="75" spans="3:4" x14ac:dyDescent="0.25">
      <c r="C75" s="1">
        <v>8.9997999999999995E-2</v>
      </c>
      <c r="D75" s="1">
        <v>0.14161000000000001</v>
      </c>
    </row>
    <row r="76" spans="3:4" x14ac:dyDescent="0.25">
      <c r="C76" s="1">
        <v>9.9461999999999995E-2</v>
      </c>
      <c r="D76" s="1">
        <v>8.0796000000000007E-2</v>
      </c>
    </row>
    <row r="77" spans="3:4" x14ac:dyDescent="0.25">
      <c r="C77" s="1">
        <v>0.13063</v>
      </c>
      <c r="D77" s="1">
        <v>0.13574</v>
      </c>
    </row>
    <row r="78" spans="3:4" x14ac:dyDescent="0.25">
      <c r="C78" s="1">
        <v>0.1101</v>
      </c>
      <c r="D78" s="1">
        <v>0.12759999999999999</v>
      </c>
    </row>
    <row r="79" spans="3:4" x14ac:dyDescent="0.25">
      <c r="C79" s="1">
        <v>0.18081</v>
      </c>
      <c r="D79" s="1">
        <v>0.18285000000000001</v>
      </c>
    </row>
    <row r="80" spans="3:4" x14ac:dyDescent="0.25">
      <c r="C80" s="1">
        <v>0.16471</v>
      </c>
      <c r="D80" s="1">
        <v>0.22514000000000001</v>
      </c>
    </row>
    <row r="81" spans="3:4" x14ac:dyDescent="0.25">
      <c r="C81" s="1">
        <v>0.14113000000000001</v>
      </c>
      <c r="D81" s="1">
        <v>9.9922999999999998E-2</v>
      </c>
    </row>
    <row r="82" spans="3:4" x14ac:dyDescent="0.25">
      <c r="C82" s="1">
        <v>6.8936999999999998E-2</v>
      </c>
      <c r="D82" s="1">
        <v>7.8980999999999996E-2</v>
      </c>
    </row>
    <row r="83" spans="3:4" x14ac:dyDescent="0.25">
      <c r="C83" s="1">
        <v>0.17882000000000001</v>
      </c>
      <c r="D83" s="1">
        <v>0.14337</v>
      </c>
    </row>
    <row r="84" spans="3:4" x14ac:dyDescent="0.25">
      <c r="C84" s="1">
        <v>0.12073</v>
      </c>
      <c r="D84" s="1">
        <v>8.8635000000000005E-2</v>
      </c>
    </row>
    <row r="85" spans="3:4" x14ac:dyDescent="0.25">
      <c r="C85" s="1">
        <v>9.3464000000000005E-2</v>
      </c>
      <c r="D85" s="1">
        <v>8.1219E-2</v>
      </c>
    </row>
    <row r="86" spans="3:4" x14ac:dyDescent="0.25">
      <c r="C86" s="1">
        <v>0.11597</v>
      </c>
      <c r="D86" s="1">
        <v>0.10082000000000001</v>
      </c>
    </row>
    <row r="87" spans="3:4" x14ac:dyDescent="0.25">
      <c r="C87" s="1">
        <v>0.13461000000000001</v>
      </c>
      <c r="D87" s="1">
        <v>0.10644000000000001</v>
      </c>
    </row>
    <row r="88" spans="3:4" x14ac:dyDescent="0.25">
      <c r="C88" s="1">
        <v>0.13175999999999999</v>
      </c>
      <c r="D88" s="1">
        <v>0.15357000000000001</v>
      </c>
    </row>
    <row r="89" spans="3:4" x14ac:dyDescent="0.25">
      <c r="C89" s="1">
        <v>0.16292000000000001</v>
      </c>
      <c r="D89" s="1">
        <v>0.16941999999999999</v>
      </c>
    </row>
    <row r="90" spans="3:4" x14ac:dyDescent="0.25">
      <c r="C90" s="1">
        <v>9.6312999999999996E-2</v>
      </c>
      <c r="D90" s="1">
        <v>0.11781999999999999</v>
      </c>
    </row>
    <row r="91" spans="3:4" x14ac:dyDescent="0.25">
      <c r="C91" s="1">
        <v>8.5122000000000003E-2</v>
      </c>
      <c r="D91" s="1">
        <v>0.12720000000000001</v>
      </c>
    </row>
    <row r="92" spans="3:4" x14ac:dyDescent="0.25">
      <c r="C92" s="1">
        <v>0.11773</v>
      </c>
      <c r="D92" s="1">
        <v>0.17274999999999999</v>
      </c>
    </row>
    <row r="93" spans="3:4" x14ac:dyDescent="0.25">
      <c r="C93" s="1">
        <v>0.27194000000000002</v>
      </c>
      <c r="D93" s="1">
        <v>0.41843999999999998</v>
      </c>
    </row>
    <row r="94" spans="3:4" x14ac:dyDescent="0.25">
      <c r="C94" s="1">
        <v>0.31641000000000002</v>
      </c>
      <c r="D94" s="1">
        <v>0.44438</v>
      </c>
    </row>
    <row r="95" spans="3:4" x14ac:dyDescent="0.25">
      <c r="C95" s="1">
        <v>8.7245000000000003E-2</v>
      </c>
      <c r="D95" s="1">
        <v>4.9978000000000002E-2</v>
      </c>
    </row>
    <row r="96" spans="3:4" x14ac:dyDescent="0.25">
      <c r="C96" s="1">
        <v>8.5489999999999997E-2</v>
      </c>
      <c r="D96" s="1">
        <v>0.1192</v>
      </c>
    </row>
    <row r="97" spans="3:4" x14ac:dyDescent="0.25">
      <c r="C97" s="1">
        <v>0.18043999999999999</v>
      </c>
      <c r="D97" s="1">
        <v>9.8241999999999996E-2</v>
      </c>
    </row>
    <row r="98" spans="3:4" x14ac:dyDescent="0.25">
      <c r="C98" s="1">
        <v>0.14915999999999999</v>
      </c>
      <c r="D98" s="1">
        <v>0.12146</v>
      </c>
    </row>
    <row r="99" spans="3:4" x14ac:dyDescent="0.25">
      <c r="C99" s="1">
        <v>3.3111000000000002E-2</v>
      </c>
      <c r="D99" s="1">
        <v>9.5300999999999997E-2</v>
      </c>
    </row>
    <row r="100" spans="3:4" x14ac:dyDescent="0.25">
      <c r="C100" s="1">
        <v>0.11506</v>
      </c>
      <c r="D100" s="1">
        <v>8.6676000000000003E-2</v>
      </c>
    </row>
    <row r="101" spans="3:4" x14ac:dyDescent="0.25">
      <c r="C101" s="1">
        <v>9.0387999999999996E-2</v>
      </c>
      <c r="D101" s="1">
        <v>9.1360999999999998E-2</v>
      </c>
    </row>
    <row r="102" spans="3:4" x14ac:dyDescent="0.25">
      <c r="C102" s="1">
        <v>0.19717000000000001</v>
      </c>
      <c r="D102" s="1">
        <v>0.12157</v>
      </c>
    </row>
    <row r="103" spans="3:4" x14ac:dyDescent="0.25">
      <c r="C103" s="1">
        <v>8.2369999999999999E-2</v>
      </c>
      <c r="D103" s="1">
        <v>4.1454999999999999E-2</v>
      </c>
    </row>
    <row r="104" spans="3:4" x14ac:dyDescent="0.25">
      <c r="C104" s="1">
        <v>0.11376</v>
      </c>
      <c r="D104" s="1">
        <v>9.1883999999999993E-2</v>
      </c>
    </row>
    <row r="105" spans="3:4" x14ac:dyDescent="0.25">
      <c r="C105" s="1">
        <v>6.8555000000000005E-2</v>
      </c>
      <c r="D105" s="1">
        <v>0.10561</v>
      </c>
    </row>
    <row r="106" spans="3:4" x14ac:dyDescent="0.25">
      <c r="C106" s="1">
        <v>9.1414999999999996E-2</v>
      </c>
      <c r="D106" s="1">
        <v>9.7964999999999997E-2</v>
      </c>
    </row>
    <row r="107" spans="3:4" x14ac:dyDescent="0.25">
      <c r="C107" s="1">
        <v>0.11031000000000001</v>
      </c>
      <c r="D107" s="1">
        <v>0.16138</v>
      </c>
    </row>
    <row r="108" spans="3:4" x14ac:dyDescent="0.25">
      <c r="C108" s="1">
        <v>7.7786999999999995E-2</v>
      </c>
      <c r="D108" s="1">
        <v>0.11586</v>
      </c>
    </row>
    <row r="109" spans="3:4" x14ac:dyDescent="0.25">
      <c r="C109" s="1">
        <v>0.18279000000000001</v>
      </c>
      <c r="D109" s="1">
        <v>0.22763</v>
      </c>
    </row>
    <row r="110" spans="3:4" x14ac:dyDescent="0.25">
      <c r="C110" s="1">
        <v>0.25936999999999999</v>
      </c>
      <c r="D110" s="1">
        <v>0.11648</v>
      </c>
    </row>
    <row r="111" spans="3:4" x14ac:dyDescent="0.25">
      <c r="C111" s="1">
        <v>0.13944999999999999</v>
      </c>
      <c r="D111" s="1">
        <v>0.12525</v>
      </c>
    </row>
    <row r="112" spans="3:4" x14ac:dyDescent="0.25">
      <c r="C112" s="1">
        <v>0.10963000000000001</v>
      </c>
      <c r="D112" s="1">
        <v>0.1303</v>
      </c>
    </row>
    <row r="113" spans="3:4" x14ac:dyDescent="0.25">
      <c r="C113" s="1">
        <v>0.11537</v>
      </c>
      <c r="D113" s="1">
        <v>8.6840000000000001E-2</v>
      </c>
    </row>
    <row r="114" spans="3:4" x14ac:dyDescent="0.25">
      <c r="C114" s="1">
        <v>5.3086000000000001E-2</v>
      </c>
      <c r="D114" s="1">
        <v>9.6711000000000005E-2</v>
      </c>
    </row>
    <row r="115" spans="3:4" x14ac:dyDescent="0.25">
      <c r="C115" s="1">
        <v>0.1835</v>
      </c>
      <c r="D115" s="1">
        <v>0.20019000000000001</v>
      </c>
    </row>
    <row r="116" spans="3:4" x14ac:dyDescent="0.25">
      <c r="C116" s="1">
        <v>4.3442000000000001E-2</v>
      </c>
      <c r="D116" s="1">
        <v>8.5167000000000007E-2</v>
      </c>
    </row>
    <row r="117" spans="3:4" x14ac:dyDescent="0.25">
      <c r="C117" s="1">
        <v>-6.8056999999999996E-3</v>
      </c>
      <c r="D117" s="1">
        <v>3.8251E-2</v>
      </c>
    </row>
    <row r="118" spans="3:4" x14ac:dyDescent="0.25">
      <c r="C118" s="1">
        <v>0.14473</v>
      </c>
      <c r="D118" s="1">
        <v>0.24765999999999999</v>
      </c>
    </row>
    <row r="119" spans="3:4" x14ac:dyDescent="0.25">
      <c r="C119" s="1">
        <v>5.3657999999999997E-2</v>
      </c>
      <c r="D119" s="1">
        <v>0.10106999999999999</v>
      </c>
    </row>
    <row r="120" spans="3:4" x14ac:dyDescent="0.25">
      <c r="C120" s="1">
        <v>0.24868999999999999</v>
      </c>
      <c r="D120" s="1">
        <v>0.15476999999999999</v>
      </c>
    </row>
    <row r="121" spans="3:4" x14ac:dyDescent="0.25">
      <c r="C121" s="1">
        <v>6.2445000000000001E-2</v>
      </c>
      <c r="D121" s="1">
        <v>5.0140999999999998E-2</v>
      </c>
    </row>
    <row r="122" spans="3:4" x14ac:dyDescent="0.25">
      <c r="C122" s="1">
        <v>0.10439</v>
      </c>
      <c r="D122" s="1">
        <v>0.10161000000000001</v>
      </c>
    </row>
    <row r="123" spans="3:4" x14ac:dyDescent="0.25">
      <c r="C123" s="1">
        <v>7.8278E-2</v>
      </c>
      <c r="D123" s="1">
        <v>8.1945000000000004E-2</v>
      </c>
    </row>
    <row r="124" spans="3:4" x14ac:dyDescent="0.25">
      <c r="C124" s="1">
        <v>0.23064999999999999</v>
      </c>
      <c r="D124" s="1">
        <v>8.7071999999999997E-2</v>
      </c>
    </row>
    <row r="125" spans="3:4" x14ac:dyDescent="0.25">
      <c r="C125" s="1">
        <v>0.18951000000000001</v>
      </c>
      <c r="D125" s="1">
        <v>0.33517999999999998</v>
      </c>
    </row>
    <row r="126" spans="3:4" x14ac:dyDescent="0.25">
      <c r="C126" s="1">
        <v>9.9332000000000004E-2</v>
      </c>
      <c r="D126" s="1">
        <v>0.11303000000000001</v>
      </c>
    </row>
    <row r="127" spans="3:4" x14ac:dyDescent="0.25">
      <c r="C127" s="1">
        <v>0.13950000000000001</v>
      </c>
      <c r="D127" s="1">
        <v>0.17094000000000001</v>
      </c>
    </row>
    <row r="128" spans="3:4" x14ac:dyDescent="0.25">
      <c r="C128" s="1">
        <v>7.3208999999999996E-2</v>
      </c>
      <c r="D128" s="1">
        <v>6.3577999999999996E-2</v>
      </c>
    </row>
    <row r="129" spans="3:4" x14ac:dyDescent="0.25">
      <c r="C129" s="1">
        <v>9.1827000000000002E-3</v>
      </c>
      <c r="D129" s="1">
        <v>0.18883</v>
      </c>
    </row>
    <row r="130" spans="3:4" x14ac:dyDescent="0.25">
      <c r="C130" s="1">
        <v>0.39931</v>
      </c>
      <c r="D130" s="1">
        <v>0.58523999999999998</v>
      </c>
    </row>
    <row r="131" spans="3:4" x14ac:dyDescent="0.25">
      <c r="C131" s="1">
        <v>9.1827000000000002E-3</v>
      </c>
      <c r="D131" s="1">
        <v>0.18883</v>
      </c>
    </row>
    <row r="132" spans="3:4" x14ac:dyDescent="0.25">
      <c r="C132" s="1">
        <v>7.9119999999999996E-2</v>
      </c>
      <c r="D132" s="1">
        <v>0.12195</v>
      </c>
    </row>
    <row r="133" spans="3:4" x14ac:dyDescent="0.25">
      <c r="C133" s="1">
        <v>0.14449999999999999</v>
      </c>
      <c r="D133" s="1">
        <v>0.22513</v>
      </c>
    </row>
    <row r="134" spans="3:4" x14ac:dyDescent="0.25">
      <c r="C134" s="1">
        <v>0.12082</v>
      </c>
      <c r="D134" s="1">
        <v>0.11394</v>
      </c>
    </row>
    <row r="135" spans="3:4" x14ac:dyDescent="0.25">
      <c r="C135" s="1">
        <v>0.10944</v>
      </c>
      <c r="D135" s="1">
        <v>0.12653</v>
      </c>
    </row>
    <row r="136" spans="3:4" x14ac:dyDescent="0.25">
      <c r="C136" s="1">
        <v>0.16105</v>
      </c>
      <c r="D136" s="1">
        <v>0.15012</v>
      </c>
    </row>
    <row r="137" spans="3:4" x14ac:dyDescent="0.25">
      <c r="C137" s="1">
        <v>6.6899E-2</v>
      </c>
      <c r="D137" s="1">
        <v>0.10839</v>
      </c>
    </row>
    <row r="138" spans="3:4" x14ac:dyDescent="0.25">
      <c r="C138" s="1">
        <v>8.1048999999999996E-2</v>
      </c>
      <c r="D138" s="1">
        <v>9.5961000000000005E-2</v>
      </c>
    </row>
    <row r="139" spans="3:4" x14ac:dyDescent="0.25">
      <c r="C139" s="1">
        <v>0.10208</v>
      </c>
      <c r="D139" s="1">
        <v>0.10693999999999999</v>
      </c>
    </row>
    <row r="140" spans="3:4" x14ac:dyDescent="0.25">
      <c r="C140" s="1">
        <v>0.18396000000000001</v>
      </c>
      <c r="D140" s="1">
        <v>0.11785</v>
      </c>
    </row>
    <row r="141" spans="3:4" x14ac:dyDescent="0.25">
      <c r="C141" s="1">
        <v>0.1293</v>
      </c>
      <c r="D141" s="1">
        <v>0.10638</v>
      </c>
    </row>
    <row r="142" spans="3:4" x14ac:dyDescent="0.25">
      <c r="C142" s="1">
        <v>0.11243</v>
      </c>
      <c r="D142" s="1">
        <v>0.13139000000000001</v>
      </c>
    </row>
    <row r="143" spans="3:4" x14ac:dyDescent="0.25">
      <c r="C143" s="1">
        <v>0.15567</v>
      </c>
      <c r="D143" s="1">
        <v>0.14693000000000001</v>
      </c>
    </row>
    <row r="144" spans="3:4" x14ac:dyDescent="0.25">
      <c r="C144" s="1">
        <v>0.19324</v>
      </c>
      <c r="D144" s="1">
        <v>0.18839</v>
      </c>
    </row>
    <row r="145" spans="3:4" x14ac:dyDescent="0.25">
      <c r="C145" s="1">
        <v>0.14230999999999999</v>
      </c>
      <c r="D145" s="1">
        <v>0.16524</v>
      </c>
    </row>
    <row r="146" spans="3:4" x14ac:dyDescent="0.25">
      <c r="C146" s="1">
        <v>0.11744</v>
      </c>
      <c r="D146" s="1">
        <v>0.14194000000000001</v>
      </c>
    </row>
    <row r="147" spans="3:4" x14ac:dyDescent="0.25">
      <c r="C147" s="1">
        <v>0.10631</v>
      </c>
      <c r="D147" s="1">
        <v>8.0678E-2</v>
      </c>
    </row>
    <row r="148" spans="3:4" x14ac:dyDescent="0.25">
      <c r="C148" s="1">
        <v>0.14618</v>
      </c>
      <c r="D148" s="1">
        <v>0.1313</v>
      </c>
    </row>
    <row r="149" spans="3:4" x14ac:dyDescent="0.25">
      <c r="C149" s="1">
        <v>9.1628000000000001E-2</v>
      </c>
      <c r="D149" s="1">
        <v>0.10440000000000001</v>
      </c>
    </row>
    <row r="150" spans="3:4" x14ac:dyDescent="0.25">
      <c r="C150" s="1">
        <v>7.954E-2</v>
      </c>
      <c r="D150" s="1">
        <v>0.1075</v>
      </c>
    </row>
    <row r="151" spans="3:4" x14ac:dyDescent="0.25">
      <c r="C151" s="1">
        <v>0.14408000000000001</v>
      </c>
      <c r="D151" s="1">
        <v>0.19896</v>
      </c>
    </row>
    <row r="152" spans="3:4" x14ac:dyDescent="0.25">
      <c r="C152" s="1">
        <v>0.19808999999999999</v>
      </c>
      <c r="D152" s="1">
        <v>0.21523</v>
      </c>
    </row>
    <row r="153" spans="3:4" x14ac:dyDescent="0.25">
      <c r="C153" s="1">
        <v>0.28461999999999998</v>
      </c>
      <c r="D153" s="1">
        <v>0.24793999999999999</v>
      </c>
    </row>
    <row r="154" spans="3:4" x14ac:dyDescent="0.25">
      <c r="C154" s="1">
        <v>0.23103000000000001</v>
      </c>
      <c r="D154" s="1">
        <v>0.49447999999999998</v>
      </c>
    </row>
    <row r="155" spans="3:4" x14ac:dyDescent="0.25">
      <c r="C155" s="1">
        <v>0.22988</v>
      </c>
      <c r="D155" s="1">
        <v>0.15820000000000001</v>
      </c>
    </row>
    <row r="156" spans="3:4" x14ac:dyDescent="0.25">
      <c r="C156" s="1">
        <v>7.2831999999999994E-2</v>
      </c>
      <c r="D156" s="1">
        <v>6.9445999999999994E-2</v>
      </c>
    </row>
    <row r="157" spans="3:4" x14ac:dyDescent="0.25">
      <c r="C157" s="1">
        <v>0.10999</v>
      </c>
      <c r="D157" s="1">
        <v>8.4861000000000006E-2</v>
      </c>
    </row>
    <row r="158" spans="3:4" x14ac:dyDescent="0.25">
      <c r="C158" s="1">
        <v>0.10324</v>
      </c>
      <c r="D158" s="1">
        <v>8.1059999999999993E-2</v>
      </c>
    </row>
    <row r="159" spans="3:4" x14ac:dyDescent="0.25">
      <c r="C159" s="1">
        <v>9.0319999999999998E-2</v>
      </c>
      <c r="D159" s="1">
        <v>6.9877999999999996E-2</v>
      </c>
    </row>
    <row r="160" spans="3:4" x14ac:dyDescent="0.25">
      <c r="C160" s="1">
        <v>0.14305999999999999</v>
      </c>
      <c r="D160" s="1">
        <v>0.14305999999999999</v>
      </c>
    </row>
    <row r="161" spans="3:4" x14ac:dyDescent="0.25">
      <c r="C161" s="1">
        <v>0.14180000000000001</v>
      </c>
      <c r="D161" s="1">
        <v>0.16719000000000001</v>
      </c>
    </row>
    <row r="162" spans="3:4" x14ac:dyDescent="0.25">
      <c r="C162" s="1">
        <v>0.14108999999999999</v>
      </c>
      <c r="D162" s="1">
        <v>0.11337999999999999</v>
      </c>
    </row>
    <row r="163" spans="3:4" x14ac:dyDescent="0.25">
      <c r="C163" s="1">
        <v>0.13568</v>
      </c>
      <c r="D163" s="1">
        <v>0.12286</v>
      </c>
    </row>
    <row r="164" spans="3:4" x14ac:dyDescent="0.25">
      <c r="C164" s="1">
        <v>9.2054999999999998E-2</v>
      </c>
      <c r="D164" s="1">
        <v>0.13779</v>
      </c>
    </row>
    <row r="165" spans="3:4" x14ac:dyDescent="0.25">
      <c r="C165" s="1">
        <v>0.10682</v>
      </c>
      <c r="D165" s="1">
        <v>0.10154000000000001</v>
      </c>
    </row>
    <row r="166" spans="3:4" x14ac:dyDescent="0.25">
      <c r="C166" s="1">
        <v>0.14362</v>
      </c>
      <c r="D166" s="1">
        <v>0.13278999999999999</v>
      </c>
    </row>
    <row r="167" spans="3:4" x14ac:dyDescent="0.25">
      <c r="C167" s="1">
        <v>0.19184000000000001</v>
      </c>
      <c r="D167" s="1">
        <v>0.16286999999999999</v>
      </c>
    </row>
    <row r="168" spans="3:4" x14ac:dyDescent="0.25">
      <c r="C168" s="1">
        <v>0.32629000000000002</v>
      </c>
      <c r="D168" s="1">
        <v>0.20913000000000001</v>
      </c>
    </row>
    <row r="169" spans="3:4" x14ac:dyDescent="0.25">
      <c r="C169" s="1">
        <v>0.21293000000000001</v>
      </c>
      <c r="D169" s="1">
        <v>0.18486</v>
      </c>
    </row>
    <row r="170" spans="3:4" x14ac:dyDescent="0.25">
      <c r="C170" s="1">
        <v>8.4390999999999994E-2</v>
      </c>
      <c r="D170" s="1">
        <v>8.8914999999999994E-2</v>
      </c>
    </row>
    <row r="171" spans="3:4" x14ac:dyDescent="0.25">
      <c r="C171" s="1">
        <v>9.3425999999999995E-2</v>
      </c>
      <c r="D171" s="1">
        <v>9.3425999999999995E-2</v>
      </c>
    </row>
    <row r="172" spans="3:4" x14ac:dyDescent="0.25">
      <c r="C172" s="1">
        <v>0.12388</v>
      </c>
      <c r="D172" s="1">
        <v>0.10613</v>
      </c>
    </row>
    <row r="173" spans="3:4" x14ac:dyDescent="0.25">
      <c r="C173" s="1">
        <v>0.19497</v>
      </c>
      <c r="D173" s="1">
        <v>0.20135</v>
      </c>
    </row>
    <row r="174" spans="3:4" x14ac:dyDescent="0.25">
      <c r="C174" s="1">
        <v>0.20113</v>
      </c>
      <c r="D174" s="1">
        <v>0.14853</v>
      </c>
    </row>
    <row r="175" spans="3:4" x14ac:dyDescent="0.25">
      <c r="C175" s="1">
        <v>0.30778</v>
      </c>
      <c r="D175" s="1">
        <v>0.31030000000000002</v>
      </c>
    </row>
    <row r="176" spans="3:4" x14ac:dyDescent="0.25">
      <c r="C176" s="1">
        <v>0.14818000000000001</v>
      </c>
      <c r="D176" s="1">
        <v>0.15421000000000001</v>
      </c>
    </row>
    <row r="177" spans="3:4" x14ac:dyDescent="0.25">
      <c r="C177" s="1">
        <v>0.13517999999999999</v>
      </c>
      <c r="D177" s="1">
        <v>0.15956999999999999</v>
      </c>
    </row>
    <row r="178" spans="3:4" x14ac:dyDescent="0.25">
      <c r="C178" s="1">
        <v>0.16952999999999999</v>
      </c>
      <c r="D178" s="1">
        <v>0.13730000000000001</v>
      </c>
    </row>
    <row r="179" spans="3:4" x14ac:dyDescent="0.25">
      <c r="C179" s="1">
        <v>0.24521999999999999</v>
      </c>
      <c r="D179" s="1">
        <v>0.35113</v>
      </c>
    </row>
    <row r="180" spans="3:4" x14ac:dyDescent="0.25">
      <c r="C180" s="1">
        <v>0.28055000000000002</v>
      </c>
      <c r="D180" s="1">
        <v>0.26923000000000002</v>
      </c>
    </row>
    <row r="181" spans="3:4" x14ac:dyDescent="0.25">
      <c r="C181" s="1">
        <v>0.13894000000000001</v>
      </c>
      <c r="D181" s="1">
        <v>0.22313</v>
      </c>
    </row>
    <row r="182" spans="3:4" x14ac:dyDescent="0.25">
      <c r="C182" s="1">
        <v>0.10523</v>
      </c>
      <c r="D182" s="1">
        <v>0.13988</v>
      </c>
    </row>
    <row r="183" spans="3:4" x14ac:dyDescent="0.25">
      <c r="C183" s="1">
        <v>0.11286</v>
      </c>
      <c r="D183" s="1">
        <v>6.6392000000000007E-2</v>
      </c>
    </row>
    <row r="184" spans="3:4" x14ac:dyDescent="0.25">
      <c r="C184" s="1">
        <v>9.9735000000000004E-2</v>
      </c>
      <c r="D184" s="1">
        <v>0.11509</v>
      </c>
    </row>
    <row r="185" spans="3:4" x14ac:dyDescent="0.25">
      <c r="C185" s="1">
        <v>0.16081000000000001</v>
      </c>
      <c r="D185" s="1">
        <v>0.15565000000000001</v>
      </c>
    </row>
    <row r="186" spans="3:4" x14ac:dyDescent="0.25">
      <c r="C186" s="1">
        <v>0.16264999999999999</v>
      </c>
      <c r="D186" s="1">
        <v>0.17677000000000001</v>
      </c>
    </row>
    <row r="187" spans="3:4" x14ac:dyDescent="0.25">
      <c r="C187" s="1">
        <v>9.3237E-2</v>
      </c>
      <c r="D187" s="1">
        <v>8.3194000000000004E-2</v>
      </c>
    </row>
    <row r="188" spans="3:4" x14ac:dyDescent="0.25">
      <c r="C188" s="1">
        <v>0.16239999999999999</v>
      </c>
      <c r="D188" s="1">
        <v>0.27140999999999998</v>
      </c>
    </row>
    <row r="189" spans="3:4" x14ac:dyDescent="0.25">
      <c r="C189" s="1">
        <v>0.15526999999999999</v>
      </c>
      <c r="D189" s="1">
        <v>0.34009</v>
      </c>
    </row>
    <row r="190" spans="3:4" x14ac:dyDescent="0.25">
      <c r="C190" s="1">
        <v>0.14105000000000001</v>
      </c>
      <c r="D190" s="1">
        <v>0.15461</v>
      </c>
    </row>
    <row r="191" spans="3:4" x14ac:dyDescent="0.25">
      <c r="C191" s="1">
        <v>0.10483000000000001</v>
      </c>
      <c r="D191" s="1">
        <v>0.14532</v>
      </c>
    </row>
    <row r="192" spans="3:4" x14ac:dyDescent="0.25">
      <c r="C192" s="1">
        <v>9.7752000000000006E-2</v>
      </c>
      <c r="D192" s="1">
        <v>0.10845</v>
      </c>
    </row>
    <row r="193" spans="3:4" x14ac:dyDescent="0.25">
      <c r="C193" s="1">
        <v>7.9975000000000004E-2</v>
      </c>
      <c r="D193" s="1">
        <v>7.7809000000000003E-2</v>
      </c>
    </row>
    <row r="194" spans="3:4" x14ac:dyDescent="0.25">
      <c r="C194" s="1">
        <v>9.6321000000000004E-2</v>
      </c>
      <c r="D194" s="1">
        <v>0.18806</v>
      </c>
    </row>
    <row r="195" spans="3:4" x14ac:dyDescent="0.25">
      <c r="C195" s="1">
        <v>0.13188</v>
      </c>
      <c r="D195" s="1">
        <v>0.16975000000000001</v>
      </c>
    </row>
    <row r="196" spans="3:4" x14ac:dyDescent="0.25">
      <c r="C196" s="1">
        <v>0.14412</v>
      </c>
      <c r="D196" s="1">
        <v>0.25420999999999999</v>
      </c>
    </row>
    <row r="197" spans="3:4" x14ac:dyDescent="0.25">
      <c r="C197" s="1">
        <v>0.12435</v>
      </c>
      <c r="D197" s="1">
        <v>0.16550000000000001</v>
      </c>
    </row>
    <row r="198" spans="3:4" x14ac:dyDescent="0.25">
      <c r="C198" s="1">
        <v>0.11881</v>
      </c>
      <c r="D198" s="1">
        <v>0.27600999999999998</v>
      </c>
    </row>
    <row r="199" spans="3:4" x14ac:dyDescent="0.25">
      <c r="C199" s="1">
        <v>0.20286999999999999</v>
      </c>
      <c r="D199" s="1">
        <v>0.28365000000000001</v>
      </c>
    </row>
    <row r="200" spans="3:4" x14ac:dyDescent="0.25">
      <c r="C200" s="1">
        <v>0.17951</v>
      </c>
      <c r="D200" s="1">
        <v>0.23846000000000001</v>
      </c>
    </row>
    <row r="201" spans="3:4" x14ac:dyDescent="0.25">
      <c r="C201" s="1">
        <v>0.12254</v>
      </c>
      <c r="D201" s="1">
        <v>0.33249000000000001</v>
      </c>
    </row>
    <row r="202" spans="3:4" x14ac:dyDescent="0.25">
      <c r="C202" s="1">
        <v>0.10968</v>
      </c>
      <c r="D202" s="1">
        <v>0.24037</v>
      </c>
    </row>
    <row r="203" spans="3:4" x14ac:dyDescent="0.25">
      <c r="C203" s="1">
        <v>0.14737</v>
      </c>
      <c r="D203" s="1">
        <v>0.20435</v>
      </c>
    </row>
    <row r="204" spans="3:4" x14ac:dyDescent="0.25">
      <c r="C204" s="1">
        <v>0.17158999999999999</v>
      </c>
      <c r="D204" s="1">
        <v>0.29028999999999999</v>
      </c>
    </row>
    <row r="205" spans="3:4" x14ac:dyDescent="0.25">
      <c r="C205" s="1">
        <v>0.24193000000000001</v>
      </c>
      <c r="D205" s="1">
        <v>0.23959</v>
      </c>
    </row>
    <row r="206" spans="3:4" x14ac:dyDescent="0.25">
      <c r="C206" s="1">
        <v>0.26479999999999998</v>
      </c>
      <c r="D206" s="1">
        <v>0.33516000000000001</v>
      </c>
    </row>
    <row r="207" spans="3:4" x14ac:dyDescent="0.25">
      <c r="C207" s="1">
        <v>0.26194000000000001</v>
      </c>
      <c r="D207" s="1">
        <v>0.19213</v>
      </c>
    </row>
    <row r="208" spans="3:4" x14ac:dyDescent="0.25">
      <c r="C208" s="1">
        <v>0.23988999999999999</v>
      </c>
      <c r="D208" s="1">
        <v>0.219</v>
      </c>
    </row>
    <row r="209" spans="3:4" x14ac:dyDescent="0.25">
      <c r="C209" s="1">
        <v>0.20652999999999999</v>
      </c>
      <c r="D209" s="1">
        <v>0.21128</v>
      </c>
    </row>
    <row r="210" spans="3:4" x14ac:dyDescent="0.25">
      <c r="C210" s="1">
        <v>0.13667000000000001</v>
      </c>
      <c r="D210" s="1">
        <v>0.36892000000000003</v>
      </c>
    </row>
    <row r="211" spans="3:4" x14ac:dyDescent="0.25">
      <c r="C211" s="1">
        <v>0.20871999999999999</v>
      </c>
      <c r="D211" s="1">
        <v>0.19267000000000001</v>
      </c>
    </row>
    <row r="212" spans="3:4" x14ac:dyDescent="0.25">
      <c r="C212" s="1">
        <v>0.26315</v>
      </c>
      <c r="D212" s="1">
        <v>0.22067999999999999</v>
      </c>
    </row>
    <row r="213" spans="3:4" x14ac:dyDescent="0.25">
      <c r="C213" s="1">
        <v>0.43312</v>
      </c>
      <c r="D213" s="1">
        <v>0.33851999999999999</v>
      </c>
    </row>
    <row r="214" spans="3:4" x14ac:dyDescent="0.25">
      <c r="C214" s="1">
        <v>0.40303</v>
      </c>
      <c r="D214" s="1">
        <v>0.42597000000000002</v>
      </c>
    </row>
    <row r="215" spans="3:4" x14ac:dyDescent="0.25">
      <c r="C215" s="1">
        <v>0.23002</v>
      </c>
      <c r="D215" s="1">
        <v>0.26101999999999997</v>
      </c>
    </row>
    <row r="216" spans="3:4" x14ac:dyDescent="0.25">
      <c r="C216" s="1">
        <v>0.30409999999999998</v>
      </c>
      <c r="D216" s="1">
        <v>0.24797</v>
      </c>
    </row>
    <row r="217" spans="3:4" x14ac:dyDescent="0.25">
      <c r="C217" s="1">
        <v>0.22713</v>
      </c>
      <c r="D217" s="1">
        <v>0.23388</v>
      </c>
    </row>
    <row r="218" spans="3:4" x14ac:dyDescent="0.25">
      <c r="C218" s="1">
        <v>0.17005999999999999</v>
      </c>
      <c r="D218" s="1">
        <v>0.18923999999999999</v>
      </c>
    </row>
    <row r="219" spans="3:4" x14ac:dyDescent="0.25">
      <c r="C219" s="1">
        <v>0.17027999999999999</v>
      </c>
      <c r="D219" s="1">
        <v>0.22764000000000001</v>
      </c>
    </row>
    <row r="220" spans="3:4" x14ac:dyDescent="0.25">
      <c r="C220" s="1">
        <v>0.12731000000000001</v>
      </c>
      <c r="D220" s="1">
        <v>0.15079999999999999</v>
      </c>
    </row>
    <row r="221" spans="3:4" x14ac:dyDescent="0.25">
      <c r="C221" s="1">
        <v>0.12053</v>
      </c>
      <c r="D221" s="1">
        <v>0.20216000000000001</v>
      </c>
    </row>
    <row r="222" spans="3:4" x14ac:dyDescent="0.25">
      <c r="C222" s="1">
        <v>0.16034999999999999</v>
      </c>
      <c r="D222" s="1">
        <v>0.1699</v>
      </c>
    </row>
    <row r="223" spans="3:4" x14ac:dyDescent="0.25">
      <c r="C223" s="1">
        <v>0.17338999999999999</v>
      </c>
      <c r="D223" s="1">
        <v>0.11178</v>
      </c>
    </row>
    <row r="224" spans="3:4" x14ac:dyDescent="0.25">
      <c r="C224" s="1">
        <v>0.17579</v>
      </c>
      <c r="D224" s="1">
        <v>0.13811000000000001</v>
      </c>
    </row>
    <row r="225" spans="3:4" x14ac:dyDescent="0.25">
      <c r="C225" s="1">
        <v>0.1188</v>
      </c>
      <c r="D225" s="1">
        <v>8.763E-2</v>
      </c>
    </row>
    <row r="226" spans="3:4" x14ac:dyDescent="0.25">
      <c r="C226" s="1">
        <v>8.9606000000000005E-2</v>
      </c>
      <c r="D226" s="1">
        <v>9.2000999999999999E-2</v>
      </c>
    </row>
    <row r="227" spans="3:4" x14ac:dyDescent="0.25">
      <c r="C227" s="1">
        <v>9.1732999999999995E-2</v>
      </c>
      <c r="D227" s="1">
        <v>0.12503</v>
      </c>
    </row>
    <row r="228" spans="3:4" x14ac:dyDescent="0.25">
      <c r="C228" s="1">
        <v>9.9974999999999994E-2</v>
      </c>
      <c r="D228" s="1">
        <v>0.15640999999999999</v>
      </c>
    </row>
    <row r="229" spans="3:4" x14ac:dyDescent="0.25">
      <c r="C229" s="1">
        <v>0.12305000000000001</v>
      </c>
      <c r="D229" s="1">
        <v>0.11194999999999999</v>
      </c>
    </row>
    <row r="230" spans="3:4" x14ac:dyDescent="0.25">
      <c r="C230" s="1">
        <v>0.14130999999999999</v>
      </c>
      <c r="D230" s="1">
        <v>0.1235</v>
      </c>
    </row>
    <row r="231" spans="3:4" x14ac:dyDescent="0.25">
      <c r="C231" s="1">
        <v>0.16980000000000001</v>
      </c>
      <c r="D231" s="1">
        <v>0.11948</v>
      </c>
    </row>
    <row r="232" spans="3:4" x14ac:dyDescent="0.25">
      <c r="C232" s="1">
        <v>0.12433</v>
      </c>
      <c r="D232" s="1">
        <v>0.12938</v>
      </c>
    </row>
    <row r="233" spans="3:4" x14ac:dyDescent="0.25">
      <c r="C233" s="1">
        <v>0.26299</v>
      </c>
      <c r="D233" s="1">
        <v>0.32064999999999999</v>
      </c>
    </row>
    <row r="234" spans="3:4" x14ac:dyDescent="0.25">
      <c r="C234" s="1">
        <v>0.26197999999999999</v>
      </c>
      <c r="D234" s="1">
        <v>0.44789000000000001</v>
      </c>
    </row>
    <row r="235" spans="3:4" x14ac:dyDescent="0.25">
      <c r="C235" s="1">
        <v>0.15429999999999999</v>
      </c>
      <c r="D235" s="1">
        <v>0.21110999999999999</v>
      </c>
    </row>
    <row r="236" spans="3:4" x14ac:dyDescent="0.25">
      <c r="C236" s="1">
        <v>0.21195</v>
      </c>
      <c r="D236" s="1">
        <v>0.27398</v>
      </c>
    </row>
    <row r="237" spans="3:4" x14ac:dyDescent="0.25">
      <c r="C237" s="1">
        <v>0.16492999999999999</v>
      </c>
      <c r="D237" s="1">
        <v>0.17932000000000001</v>
      </c>
    </row>
    <row r="238" spans="3:4" x14ac:dyDescent="0.25">
      <c r="C238" s="1">
        <v>0.10757</v>
      </c>
      <c r="D238" s="1">
        <v>0.12981999999999999</v>
      </c>
    </row>
    <row r="239" spans="3:4" x14ac:dyDescent="0.25">
      <c r="C239" s="1">
        <v>9.8840999999999998E-2</v>
      </c>
      <c r="D239" s="1">
        <v>0.12247</v>
      </c>
    </row>
    <row r="240" spans="3:4" x14ac:dyDescent="0.25">
      <c r="C240" s="1">
        <v>0.13396</v>
      </c>
      <c r="D240" s="1">
        <v>0.12725</v>
      </c>
    </row>
    <row r="241" spans="3:4" x14ac:dyDescent="0.25">
      <c r="C241" s="1">
        <v>0.13865</v>
      </c>
      <c r="D241" s="1">
        <v>0.12444</v>
      </c>
    </row>
    <row r="242" spans="3:4" x14ac:dyDescent="0.25">
      <c r="C242" s="1">
        <v>0.13489000000000001</v>
      </c>
      <c r="D242" s="1">
        <v>0.11959</v>
      </c>
    </row>
    <row r="243" spans="3:4" x14ac:dyDescent="0.25">
      <c r="C243" s="1">
        <v>0.17327000000000001</v>
      </c>
      <c r="D243" s="1">
        <v>0.18260000000000001</v>
      </c>
    </row>
    <row r="244" spans="3:4" x14ac:dyDescent="0.25">
      <c r="C244" s="1">
        <v>0.18382999999999999</v>
      </c>
      <c r="D244" s="1">
        <v>0.20795</v>
      </c>
    </row>
    <row r="245" spans="3:4" x14ac:dyDescent="0.25">
      <c r="C245" s="1">
        <v>0.16688</v>
      </c>
      <c r="D245" s="1">
        <v>0.11191</v>
      </c>
    </row>
    <row r="246" spans="3:4" x14ac:dyDescent="0.25">
      <c r="C246" s="1">
        <v>0.23072000000000001</v>
      </c>
      <c r="D246" s="1">
        <v>0.23330000000000001</v>
      </c>
    </row>
    <row r="247" spans="3:4" x14ac:dyDescent="0.25">
      <c r="C247" s="1">
        <v>0.15006</v>
      </c>
      <c r="D247" s="1">
        <v>0.12143</v>
      </c>
    </row>
    <row r="248" spans="3:4" x14ac:dyDescent="0.25">
      <c r="C248" s="1">
        <v>0.13324</v>
      </c>
      <c r="D248" s="1">
        <v>0.16492999999999999</v>
      </c>
    </row>
    <row r="249" spans="3:4" x14ac:dyDescent="0.25">
      <c r="C249" s="1">
        <v>4.3709999999999999E-2</v>
      </c>
      <c r="D249" s="1">
        <v>0.11366</v>
      </c>
    </row>
    <row r="250" spans="3:4" x14ac:dyDescent="0.25">
      <c r="C250" s="1">
        <v>0.15151000000000001</v>
      </c>
      <c r="D250" s="1">
        <v>0.13793</v>
      </c>
    </row>
    <row r="251" spans="3:4" x14ac:dyDescent="0.25">
      <c r="C251" s="1">
        <v>8.1227999999999995E-2</v>
      </c>
      <c r="D251" s="1">
        <v>0.14255000000000001</v>
      </c>
    </row>
    <row r="252" spans="3:4" x14ac:dyDescent="0.25">
      <c r="C252" s="1">
        <v>0.11067</v>
      </c>
      <c r="D252" s="1">
        <v>0.10621</v>
      </c>
    </row>
    <row r="253" spans="3:4" x14ac:dyDescent="0.25">
      <c r="C253" s="1">
        <v>0.30779000000000001</v>
      </c>
      <c r="D253" s="1">
        <v>0.15487000000000001</v>
      </c>
    </row>
    <row r="254" spans="3:4" x14ac:dyDescent="0.25">
      <c r="C254" s="1">
        <v>0.11151</v>
      </c>
      <c r="D254" s="1">
        <v>0.12053</v>
      </c>
    </row>
    <row r="255" spans="3:4" x14ac:dyDescent="0.25">
      <c r="C255" s="1">
        <v>0.11515</v>
      </c>
      <c r="D255" s="1">
        <v>0.14285999999999999</v>
      </c>
    </row>
    <row r="256" spans="3:4" x14ac:dyDescent="0.25">
      <c r="C256" s="1">
        <v>0.13800999999999999</v>
      </c>
      <c r="D256" s="1">
        <v>0.10456</v>
      </c>
    </row>
    <row r="257" spans="3:4" x14ac:dyDescent="0.25">
      <c r="C257" s="1">
        <v>9.3573000000000003E-2</v>
      </c>
      <c r="D257" s="1">
        <v>0.14423</v>
      </c>
    </row>
    <row r="258" spans="3:4" x14ac:dyDescent="0.25">
      <c r="C258" s="1">
        <v>0.17866000000000001</v>
      </c>
      <c r="D258" s="1">
        <v>0.15640999999999999</v>
      </c>
    </row>
    <row r="259" spans="3:4" x14ac:dyDescent="0.25">
      <c r="C259" s="1">
        <v>0.13965</v>
      </c>
      <c r="D259" s="1">
        <v>0.11638</v>
      </c>
    </row>
    <row r="260" spans="3:4" x14ac:dyDescent="0.25">
      <c r="C260" s="1">
        <v>6.1598E-2</v>
      </c>
      <c r="D260" s="1">
        <v>0.10276</v>
      </c>
    </row>
    <row r="261" spans="3:4" x14ac:dyDescent="0.25">
      <c r="C261" s="1">
        <v>0.13593</v>
      </c>
      <c r="D261" s="1">
        <v>0.1072</v>
      </c>
    </row>
    <row r="262" spans="3:4" x14ac:dyDescent="0.25">
      <c r="C262" s="1">
        <v>0.21235000000000001</v>
      </c>
      <c r="D262" s="1">
        <v>0.13069</v>
      </c>
    </row>
    <row r="263" spans="3:4" x14ac:dyDescent="0.25">
      <c r="C263" s="1">
        <v>0.20175000000000001</v>
      </c>
      <c r="D263" s="1">
        <v>0.11777</v>
      </c>
    </row>
    <row r="264" spans="3:4" x14ac:dyDescent="0.25">
      <c r="C264" s="1">
        <v>0.10038</v>
      </c>
      <c r="D264" s="1">
        <v>0.12783</v>
      </c>
    </row>
    <row r="265" spans="3:4" x14ac:dyDescent="0.25">
      <c r="C265" s="1">
        <v>0.21526000000000001</v>
      </c>
      <c r="D265" s="1">
        <v>0.12137000000000001</v>
      </c>
    </row>
    <row r="266" spans="3:4" x14ac:dyDescent="0.25">
      <c r="C266" s="1">
        <v>9.8677000000000001E-2</v>
      </c>
      <c r="D266" s="1">
        <v>0.12989999999999999</v>
      </c>
    </row>
    <row r="267" spans="3:4" x14ac:dyDescent="0.25">
      <c r="C267" s="1">
        <v>9.3815999999999997E-2</v>
      </c>
      <c r="D267" s="1">
        <v>0.16195000000000001</v>
      </c>
    </row>
    <row r="268" spans="3:4" x14ac:dyDescent="0.25">
      <c r="C268" s="1">
        <v>6.5755999999999995E-2</v>
      </c>
      <c r="D268" s="1">
        <v>4.0021000000000001E-2</v>
      </c>
    </row>
    <row r="269" spans="3:4" x14ac:dyDescent="0.25">
      <c r="C269" s="1">
        <v>0.18074000000000001</v>
      </c>
      <c r="D269" s="1">
        <v>0.19128000000000001</v>
      </c>
    </row>
    <row r="270" spans="3:4" x14ac:dyDescent="0.25">
      <c r="C270" s="1">
        <v>0.12375</v>
      </c>
      <c r="D270" s="1">
        <v>0.15257000000000001</v>
      </c>
    </row>
    <row r="271" spans="3:4" x14ac:dyDescent="0.25">
      <c r="C271" s="1">
        <v>0.19522</v>
      </c>
      <c r="D271" s="1">
        <v>0.22778000000000001</v>
      </c>
    </row>
    <row r="272" spans="3:4" x14ac:dyDescent="0.25">
      <c r="C272" s="1">
        <v>0.20695</v>
      </c>
      <c r="D272" s="1">
        <v>0.30365999999999999</v>
      </c>
    </row>
    <row r="273" spans="3:4" x14ac:dyDescent="0.25">
      <c r="C273" s="1">
        <v>8.5360000000000005E-2</v>
      </c>
      <c r="D273" s="1">
        <v>7.2845999999999994E-2</v>
      </c>
    </row>
    <row r="274" spans="3:4" x14ac:dyDescent="0.25">
      <c r="C274" s="1">
        <v>0.14026</v>
      </c>
      <c r="D274" s="1">
        <v>0.17091000000000001</v>
      </c>
    </row>
    <row r="275" spans="3:4" x14ac:dyDescent="0.25">
      <c r="C275" s="1">
        <v>0.51219999999999999</v>
      </c>
      <c r="D275" s="1">
        <v>0.51712000000000002</v>
      </c>
    </row>
    <row r="276" spans="3:4" x14ac:dyDescent="0.25">
      <c r="C276" s="1">
        <v>0.45962999999999998</v>
      </c>
      <c r="D276" s="1">
        <v>0.55911</v>
      </c>
    </row>
    <row r="277" spans="3:4" x14ac:dyDescent="0.25">
      <c r="C277" s="1">
        <v>0.12193</v>
      </c>
      <c r="D277" s="1">
        <v>0.14363000000000001</v>
      </c>
    </row>
    <row r="278" spans="3:4" x14ac:dyDescent="0.25">
      <c r="C278" s="1">
        <v>0.18487000000000001</v>
      </c>
      <c r="D278" s="1">
        <v>0.16921</v>
      </c>
    </row>
    <row r="279" spans="3:4" x14ac:dyDescent="0.25">
      <c r="C279" s="1">
        <v>0.11792999999999999</v>
      </c>
      <c r="D279" s="1">
        <v>0.14602000000000001</v>
      </c>
    </row>
    <row r="280" spans="3:4" x14ac:dyDescent="0.25">
      <c r="C280" s="1">
        <v>8.6360999999999993E-2</v>
      </c>
      <c r="D280" s="1">
        <v>0.17796999999999999</v>
      </c>
    </row>
    <row r="281" spans="3:4" x14ac:dyDescent="0.25">
      <c r="C281" s="1">
        <v>0.10734</v>
      </c>
      <c r="D281" s="1">
        <v>0.19957</v>
      </c>
    </row>
    <row r="282" spans="3:4" x14ac:dyDescent="0.25">
      <c r="C282" s="1">
        <v>0.31025000000000003</v>
      </c>
      <c r="D282" s="1">
        <v>0.26373000000000002</v>
      </c>
    </row>
    <row r="283" spans="3:4" x14ac:dyDescent="0.25">
      <c r="C283" s="1">
        <v>0.45739999999999997</v>
      </c>
      <c r="D283" s="1">
        <v>0.43063000000000001</v>
      </c>
    </row>
    <row r="284" spans="3:4" x14ac:dyDescent="0.25">
      <c r="C284" s="1">
        <v>0.41143999999999997</v>
      </c>
      <c r="D284" s="1">
        <v>0.35703000000000001</v>
      </c>
    </row>
    <row r="285" spans="3:4" x14ac:dyDescent="0.25">
      <c r="C285" s="1">
        <v>9.0836E-2</v>
      </c>
      <c r="D285" s="1">
        <v>0.11785</v>
      </c>
    </row>
    <row r="286" spans="3:4" x14ac:dyDescent="0.25">
      <c r="C286" s="1">
        <v>0.19363</v>
      </c>
      <c r="D286" s="1">
        <v>0.20133999999999999</v>
      </c>
    </row>
    <row r="287" spans="3:4" x14ac:dyDescent="0.25">
      <c r="C287" s="1">
        <v>0.13457</v>
      </c>
      <c r="D287" s="1">
        <v>0.11512</v>
      </c>
    </row>
    <row r="288" spans="3:4" x14ac:dyDescent="0.25">
      <c r="C288" s="1">
        <v>0.19744</v>
      </c>
      <c r="D288" s="1">
        <v>0.14530999999999999</v>
      </c>
    </row>
    <row r="289" spans="3:4" x14ac:dyDescent="0.25">
      <c r="C289" s="1">
        <v>0.13161999999999999</v>
      </c>
      <c r="D289" s="1">
        <v>0.10001</v>
      </c>
    </row>
    <row r="290" spans="3:4" x14ac:dyDescent="0.25">
      <c r="C290" s="1">
        <v>0.14147999999999999</v>
      </c>
      <c r="D290" s="1">
        <v>0.19164999999999999</v>
      </c>
    </row>
    <row r="291" spans="3:4" x14ac:dyDescent="0.25">
      <c r="C291" s="1">
        <v>6.6777000000000003E-2</v>
      </c>
      <c r="D291" s="1">
        <v>0.14576</v>
      </c>
    </row>
    <row r="292" spans="3:4" x14ac:dyDescent="0.25">
      <c r="C292" s="1">
        <v>0.25823000000000002</v>
      </c>
      <c r="D292" s="1">
        <v>0.25073000000000001</v>
      </c>
    </row>
    <row r="293" spans="3:4" x14ac:dyDescent="0.25">
      <c r="C293" s="1">
        <v>0.1986</v>
      </c>
      <c r="D293" s="1">
        <v>0.20233999999999999</v>
      </c>
    </row>
    <row r="294" spans="3:4" x14ac:dyDescent="0.25">
      <c r="C294" s="1">
        <v>0.22202</v>
      </c>
      <c r="D294" s="1">
        <v>0.17135</v>
      </c>
    </row>
    <row r="295" spans="3:4" x14ac:dyDescent="0.25">
      <c r="C295" s="1">
        <v>0.12457</v>
      </c>
      <c r="D295" s="1">
        <v>0.10772</v>
      </c>
    </row>
    <row r="296" spans="3:4" x14ac:dyDescent="0.25">
      <c r="C296" s="1">
        <v>8.5321999999999995E-2</v>
      </c>
      <c r="D296" s="1">
        <v>7.7812999999999993E-2</v>
      </c>
    </row>
    <row r="297" spans="3:4" x14ac:dyDescent="0.25">
      <c r="C297" s="1">
        <v>0.18368000000000001</v>
      </c>
      <c r="D297" s="1">
        <v>0.16864000000000001</v>
      </c>
    </row>
    <row r="298" spans="3:4" x14ac:dyDescent="0.25">
      <c r="C298" s="1">
        <v>0.15279999999999999</v>
      </c>
      <c r="D298" s="1">
        <v>0.15690000000000001</v>
      </c>
    </row>
    <row r="299" spans="3:4" x14ac:dyDescent="0.25">
      <c r="C299" s="1">
        <v>0.29841000000000001</v>
      </c>
      <c r="D299" s="1">
        <v>0.27089999999999997</v>
      </c>
    </row>
    <row r="300" spans="3:4" x14ac:dyDescent="0.25">
      <c r="C300" s="1">
        <v>0.17369999999999999</v>
      </c>
      <c r="D300" s="1">
        <v>0.19713</v>
      </c>
    </row>
    <row r="301" spans="3:4" x14ac:dyDescent="0.25">
      <c r="C301" s="1">
        <v>0.17998</v>
      </c>
      <c r="D301" s="1">
        <v>0.17316999999999999</v>
      </c>
    </row>
    <row r="302" spans="3:4" x14ac:dyDescent="0.25">
      <c r="C302" s="1">
        <v>7.3607000000000006E-2</v>
      </c>
      <c r="D302" s="1">
        <v>0.11183</v>
      </c>
    </row>
    <row r="303" spans="3:4" x14ac:dyDescent="0.25">
      <c r="C303" s="1">
        <v>0.20191000000000001</v>
      </c>
      <c r="D303" s="1">
        <v>0.30225000000000002</v>
      </c>
    </row>
    <row r="304" spans="3:4" x14ac:dyDescent="0.25">
      <c r="C304" s="1">
        <v>0.10242999999999999</v>
      </c>
      <c r="D304" s="1">
        <v>0.20619000000000001</v>
      </c>
    </row>
    <row r="305" spans="3:4" x14ac:dyDescent="0.25">
      <c r="C305" s="1">
        <v>0.19469</v>
      </c>
      <c r="D305" s="1">
        <v>0.17291000000000001</v>
      </c>
    </row>
    <row r="306" spans="3:4" x14ac:dyDescent="0.25">
      <c r="C306" s="1">
        <v>0.16636999999999999</v>
      </c>
      <c r="D306" s="1">
        <v>0.17029</v>
      </c>
    </row>
    <row r="307" spans="3:4" x14ac:dyDescent="0.25">
      <c r="C307" s="1">
        <v>0.12629000000000001</v>
      </c>
      <c r="D307" s="1">
        <v>0.10169</v>
      </c>
    </row>
    <row r="308" spans="3:4" x14ac:dyDescent="0.25">
      <c r="C308" s="1">
        <v>0.14616000000000001</v>
      </c>
      <c r="D308" s="1">
        <v>0.15323999999999999</v>
      </c>
    </row>
    <row r="309" spans="3:4" x14ac:dyDescent="0.25">
      <c r="C309" s="1">
        <v>0.18447</v>
      </c>
      <c r="D309" s="1">
        <v>0.24537</v>
      </c>
    </row>
    <row r="310" spans="3:4" x14ac:dyDescent="0.25">
      <c r="C310" s="1">
        <v>0.23910999999999999</v>
      </c>
      <c r="D310" s="1">
        <v>0.28772999999999999</v>
      </c>
    </row>
    <row r="311" spans="3:4" x14ac:dyDescent="0.25">
      <c r="C311" s="1">
        <v>0.15976000000000001</v>
      </c>
      <c r="D311" s="1">
        <v>0.27459</v>
      </c>
    </row>
    <row r="312" spans="3:4" x14ac:dyDescent="0.25">
      <c r="C312" s="1">
        <v>0.12146</v>
      </c>
      <c r="D312" s="1">
        <v>0.11808</v>
      </c>
    </row>
    <row r="313" spans="3:4" x14ac:dyDescent="0.25">
      <c r="C313" s="1">
        <v>0.11154</v>
      </c>
      <c r="D313" s="1">
        <v>0.18331</v>
      </c>
    </row>
    <row r="314" spans="3:4" x14ac:dyDescent="0.25">
      <c r="C314" s="1">
        <v>0.16988</v>
      </c>
      <c r="D314" s="1">
        <v>0.19697999999999999</v>
      </c>
    </row>
    <row r="315" spans="3:4" x14ac:dyDescent="0.25">
      <c r="C315" s="1">
        <v>0.20716999999999999</v>
      </c>
      <c r="D315" s="1">
        <v>0.24465999999999999</v>
      </c>
    </row>
    <row r="316" spans="3:4" x14ac:dyDescent="0.25">
      <c r="C316" s="1">
        <v>0.23635999999999999</v>
      </c>
      <c r="D316" s="1">
        <v>0.21790999999999999</v>
      </c>
    </row>
    <row r="317" spans="3:4" x14ac:dyDescent="0.25">
      <c r="C317" s="1">
        <v>0.26815</v>
      </c>
      <c r="D317" s="1">
        <v>0.29063</v>
      </c>
    </row>
    <row r="318" spans="3:4" x14ac:dyDescent="0.25">
      <c r="C318" s="1">
        <v>0.23566000000000001</v>
      </c>
      <c r="D318" s="1">
        <v>0.24406</v>
      </c>
    </row>
    <row r="319" spans="3:4" x14ac:dyDescent="0.25">
      <c r="C319" s="1">
        <v>0.27927000000000002</v>
      </c>
      <c r="D319" s="1">
        <v>0.23985999999999999</v>
      </c>
    </row>
    <row r="320" spans="3:4" x14ac:dyDescent="0.25">
      <c r="C320" s="1">
        <v>0.19461000000000001</v>
      </c>
      <c r="D320" s="1">
        <v>0.22472</v>
      </c>
    </row>
    <row r="321" spans="3:4" x14ac:dyDescent="0.25">
      <c r="C321" s="1">
        <v>0.18756</v>
      </c>
      <c r="D321" s="1">
        <v>0.17422000000000001</v>
      </c>
    </row>
    <row r="322" spans="3:4" x14ac:dyDescent="0.25">
      <c r="C322" s="1">
        <v>0.20155999999999999</v>
      </c>
      <c r="D322" s="1">
        <v>0.17025000000000001</v>
      </c>
    </row>
    <row r="323" spans="3:4" x14ac:dyDescent="0.25">
      <c r="C323" s="1">
        <v>0.16638</v>
      </c>
      <c r="D323" s="1">
        <v>0.14807999999999999</v>
      </c>
    </row>
    <row r="324" spans="3:4" x14ac:dyDescent="0.25">
      <c r="C324" s="1">
        <v>0.13500000000000001</v>
      </c>
      <c r="D324" s="1">
        <v>0.10915</v>
      </c>
    </row>
    <row r="325" spans="3:4" x14ac:dyDescent="0.25">
      <c r="C325" s="1">
        <v>0.17072999999999999</v>
      </c>
      <c r="D325" s="1">
        <v>0.15284</v>
      </c>
    </row>
    <row r="326" spans="3:4" x14ac:dyDescent="0.25">
      <c r="C326" s="1">
        <v>0.15706999999999999</v>
      </c>
      <c r="D326" s="1">
        <v>0.16799</v>
      </c>
    </row>
    <row r="327" spans="3:4" x14ac:dyDescent="0.25">
      <c r="C327" s="1">
        <v>0.18013999999999999</v>
      </c>
      <c r="D327" s="1">
        <v>0.16572999999999999</v>
      </c>
    </row>
    <row r="328" spans="3:4" x14ac:dyDescent="0.25">
      <c r="C328" s="1">
        <v>0.1416</v>
      </c>
      <c r="D328" s="1">
        <v>0.19819000000000001</v>
      </c>
    </row>
    <row r="329" spans="3:4" x14ac:dyDescent="0.25">
      <c r="C329" s="1">
        <v>0.23036000000000001</v>
      </c>
      <c r="D329" s="1">
        <v>0.26666000000000001</v>
      </c>
    </row>
    <row r="330" spans="3:4" x14ac:dyDescent="0.25">
      <c r="C330" s="1">
        <v>0.21126</v>
      </c>
      <c r="D330" s="1">
        <v>0.18828</v>
      </c>
    </row>
    <row r="331" spans="3:4" x14ac:dyDescent="0.25">
      <c r="C331" s="1">
        <v>0.11135</v>
      </c>
      <c r="D331" s="1">
        <v>0.11663999999999999</v>
      </c>
    </row>
    <row r="332" spans="3:4" x14ac:dyDescent="0.25">
      <c r="C332" s="1">
        <v>0.10266</v>
      </c>
      <c r="D332" s="1">
        <v>0.11584999999999999</v>
      </c>
    </row>
    <row r="333" spans="3:4" x14ac:dyDescent="0.25">
      <c r="C333" s="1">
        <v>0.18440999999999999</v>
      </c>
      <c r="D333" s="1">
        <v>0.17699999999999999</v>
      </c>
    </row>
    <row r="334" spans="3:4" x14ac:dyDescent="0.25">
      <c r="C334" s="1">
        <v>0.21118000000000001</v>
      </c>
      <c r="D334" s="1">
        <v>0.19821</v>
      </c>
    </row>
    <row r="335" spans="3:4" x14ac:dyDescent="0.25">
      <c r="C335" s="1">
        <v>0.14688000000000001</v>
      </c>
      <c r="D335" s="1">
        <v>0.24510000000000001</v>
      </c>
    </row>
    <row r="336" spans="3:4" x14ac:dyDescent="0.25">
      <c r="C336" s="1">
        <v>0.14271</v>
      </c>
      <c r="D336" s="1">
        <v>0.16186</v>
      </c>
    </row>
    <row r="337" spans="3:4" x14ac:dyDescent="0.25">
      <c r="C337" s="1">
        <v>0.15278</v>
      </c>
      <c r="D337" s="1">
        <v>0.15909999999999999</v>
      </c>
    </row>
    <row r="338" spans="3:4" x14ac:dyDescent="0.25">
      <c r="C338" s="1">
        <v>6.1699999999999998E-2</v>
      </c>
      <c r="D338" s="1">
        <v>5.4844999999999998E-2</v>
      </c>
    </row>
    <row r="339" spans="3:4" x14ac:dyDescent="0.25">
      <c r="C339" s="1">
        <v>0.12407</v>
      </c>
      <c r="D339" s="1">
        <v>0.12859000000000001</v>
      </c>
    </row>
    <row r="340" spans="3:4" x14ac:dyDescent="0.25">
      <c r="C340" s="1">
        <v>0.12021999999999999</v>
      </c>
      <c r="D340" s="1">
        <v>9.0257000000000004E-2</v>
      </c>
    </row>
    <row r="341" spans="3:4" x14ac:dyDescent="0.25">
      <c r="C341" s="1">
        <v>8.0773999999999999E-2</v>
      </c>
      <c r="D341" s="1">
        <v>7.9082E-2</v>
      </c>
    </row>
    <row r="342" spans="3:4" x14ac:dyDescent="0.25">
      <c r="C342" s="1">
        <v>5.0425999999999999E-2</v>
      </c>
      <c r="D342" s="1">
        <v>8.0379999999999993E-2</v>
      </c>
    </row>
    <row r="343" spans="3:4" x14ac:dyDescent="0.25">
      <c r="C343" s="1">
        <v>0.12071999999999999</v>
      </c>
      <c r="D343" s="1">
        <v>0.13794000000000001</v>
      </c>
    </row>
    <row r="344" spans="3:4" x14ac:dyDescent="0.25">
      <c r="C344" s="1">
        <v>0.10049</v>
      </c>
      <c r="D344" s="1">
        <v>0.11633</v>
      </c>
    </row>
    <row r="345" spans="3:4" x14ac:dyDescent="0.25">
      <c r="C345" s="1">
        <v>9.2234999999999998E-2</v>
      </c>
      <c r="D345" s="1">
        <v>0.13241</v>
      </c>
    </row>
    <row r="346" spans="3:4" x14ac:dyDescent="0.25">
      <c r="C346" s="1">
        <v>0.10371</v>
      </c>
      <c r="D346" s="1">
        <v>0.10872999999999999</v>
      </c>
    </row>
    <row r="347" spans="3:4" x14ac:dyDescent="0.25">
      <c r="C347" s="1">
        <v>5.9492000000000003E-2</v>
      </c>
      <c r="D347" s="1">
        <v>8.7758000000000003E-2</v>
      </c>
    </row>
    <row r="348" spans="3:4" x14ac:dyDescent="0.25">
      <c r="C348" s="1">
        <v>0.10759000000000001</v>
      </c>
      <c r="D348" s="1">
        <v>0.10151</v>
      </c>
    </row>
    <row r="349" spans="3:4" x14ac:dyDescent="0.25">
      <c r="C349" s="1">
        <v>8.5771E-2</v>
      </c>
      <c r="D349" s="1">
        <v>8.8220999999999994E-2</v>
      </c>
    </row>
    <row r="350" spans="3:4" x14ac:dyDescent="0.25">
      <c r="C350" s="1">
        <v>7.9422999999999994E-2</v>
      </c>
      <c r="D350" s="1">
        <v>0.10335</v>
      </c>
    </row>
    <row r="351" spans="3:4" x14ac:dyDescent="0.25">
      <c r="C351" s="1">
        <v>7.0510000000000003E-2</v>
      </c>
      <c r="D351" s="1">
        <v>9.8725999999999994E-2</v>
      </c>
    </row>
    <row r="352" spans="3:4" x14ac:dyDescent="0.25">
      <c r="C352" s="1">
        <v>6.5705E-2</v>
      </c>
      <c r="D352" s="1">
        <v>0.10072</v>
      </c>
    </row>
    <row r="353" spans="3:4" x14ac:dyDescent="0.25">
      <c r="C353" s="1">
        <v>9.5945000000000003E-2</v>
      </c>
      <c r="D353" s="1">
        <v>0.10199999999999999</v>
      </c>
    </row>
    <row r="354" spans="3:4" x14ac:dyDescent="0.25">
      <c r="C354" s="1">
        <v>0.20293</v>
      </c>
      <c r="D354" s="1">
        <v>0.20301</v>
      </c>
    </row>
    <row r="355" spans="3:4" x14ac:dyDescent="0.25">
      <c r="C355" s="1">
        <v>0.10044</v>
      </c>
      <c r="D355" s="1">
        <v>8.0645999999999995E-2</v>
      </c>
    </row>
    <row r="356" spans="3:4" x14ac:dyDescent="0.25">
      <c r="C356" s="1">
        <v>0.15926999999999999</v>
      </c>
      <c r="D356" s="1">
        <v>0.10780000000000001</v>
      </c>
    </row>
    <row r="357" spans="3:4" x14ac:dyDescent="0.25">
      <c r="C357" s="1">
        <v>0.10055</v>
      </c>
      <c r="D357" s="1">
        <v>0.12767000000000001</v>
      </c>
    </row>
    <row r="358" spans="3:4" x14ac:dyDescent="0.25">
      <c r="C358" s="1">
        <v>0.10340000000000001</v>
      </c>
      <c r="D358" s="1">
        <v>7.4196999999999999E-2</v>
      </c>
    </row>
    <row r="359" spans="3:4" x14ac:dyDescent="0.25">
      <c r="C359" s="1">
        <v>0.17027</v>
      </c>
      <c r="D359" s="1">
        <v>0.13678000000000001</v>
      </c>
    </row>
    <row r="360" spans="3:4" x14ac:dyDescent="0.25">
      <c r="C360" s="1">
        <v>0.10872</v>
      </c>
      <c r="D360" s="1">
        <v>0.12128</v>
      </c>
    </row>
    <row r="361" spans="3:4" x14ac:dyDescent="0.25">
      <c r="C361" s="1">
        <v>0.12268</v>
      </c>
      <c r="D361" s="1">
        <v>9.3028E-2</v>
      </c>
    </row>
    <row r="362" spans="3:4" x14ac:dyDescent="0.25">
      <c r="C362" s="1">
        <v>0.16417999999999999</v>
      </c>
      <c r="D362" s="1">
        <v>0.15567</v>
      </c>
    </row>
    <row r="363" spans="3:4" x14ac:dyDescent="0.25">
      <c r="C363" s="1">
        <v>6.3941999999999999E-2</v>
      </c>
      <c r="D363" s="1">
        <v>8.6818999999999993E-2</v>
      </c>
    </row>
    <row r="364" spans="3:4" x14ac:dyDescent="0.25">
      <c r="C364" s="1">
        <v>0.14280999999999999</v>
      </c>
      <c r="D364" s="1">
        <v>0.12102</v>
      </c>
    </row>
    <row r="365" spans="3:4" x14ac:dyDescent="0.25">
      <c r="C365" s="1">
        <v>0.23824000000000001</v>
      </c>
      <c r="D365" s="1">
        <v>0.18698999999999999</v>
      </c>
    </row>
    <row r="366" spans="3:4" x14ac:dyDescent="0.25">
      <c r="C366" s="1">
        <v>0.16409000000000001</v>
      </c>
      <c r="D366" s="1">
        <v>0.12404</v>
      </c>
    </row>
    <row r="367" spans="3:4" x14ac:dyDescent="0.25">
      <c r="C367" s="1">
        <v>5.7748000000000001E-2</v>
      </c>
      <c r="D367" s="1">
        <v>8.3482000000000001E-2</v>
      </c>
    </row>
    <row r="368" spans="3:4" x14ac:dyDescent="0.25">
      <c r="C368" s="1">
        <v>0.22438</v>
      </c>
      <c r="D368" s="1">
        <v>0.11611</v>
      </c>
    </row>
    <row r="369" spans="3:4" x14ac:dyDescent="0.25">
      <c r="C369" s="1">
        <v>7.5828000000000007E-2</v>
      </c>
      <c r="D369" s="1">
        <v>8.7145E-2</v>
      </c>
    </row>
    <row r="370" spans="3:4" x14ac:dyDescent="0.25">
      <c r="C370" s="1">
        <v>0.14254</v>
      </c>
      <c r="D370" s="1">
        <v>0.14612</v>
      </c>
    </row>
    <row r="371" spans="3:4" x14ac:dyDescent="0.25">
      <c r="C371" s="1">
        <v>8.9691000000000007E-2</v>
      </c>
      <c r="D371" s="1">
        <v>6.3807000000000003E-2</v>
      </c>
    </row>
    <row r="372" spans="3:4" x14ac:dyDescent="0.25">
      <c r="C372" s="1">
        <v>0.18190000000000001</v>
      </c>
      <c r="D372" s="1">
        <v>0.14126</v>
      </c>
    </row>
    <row r="373" spans="3:4" x14ac:dyDescent="0.25">
      <c r="C373" s="1">
        <v>0.11483</v>
      </c>
      <c r="D373" s="1">
        <v>0.14641999999999999</v>
      </c>
    </row>
    <row r="374" spans="3:4" x14ac:dyDescent="0.25">
      <c r="C374" s="1">
        <v>0.10448</v>
      </c>
      <c r="D374" s="1">
        <v>0.13289000000000001</v>
      </c>
    </row>
    <row r="375" spans="3:4" x14ac:dyDescent="0.25">
      <c r="C375" s="1">
        <v>0.13464000000000001</v>
      </c>
      <c r="D375" s="1">
        <v>0.11848</v>
      </c>
    </row>
    <row r="376" spans="3:4" x14ac:dyDescent="0.25">
      <c r="C376" s="1">
        <v>0.10602</v>
      </c>
      <c r="D376" s="1">
        <v>0.12562999999999999</v>
      </c>
    </row>
    <row r="377" spans="3:4" x14ac:dyDescent="0.25">
      <c r="C377" s="1">
        <v>8.3394999999999997E-2</v>
      </c>
      <c r="D377" s="1">
        <v>0.10563</v>
      </c>
    </row>
    <row r="378" spans="3:4" x14ac:dyDescent="0.25">
      <c r="C378" s="1">
        <v>0.13403000000000001</v>
      </c>
      <c r="D378" s="1">
        <v>0.12282</v>
      </c>
    </row>
    <row r="379" spans="3:4" x14ac:dyDescent="0.25">
      <c r="C379" s="1">
        <v>0.18343999999999999</v>
      </c>
      <c r="D379" s="1">
        <v>0.17330999999999999</v>
      </c>
    </row>
    <row r="380" spans="3:4" x14ac:dyDescent="0.25">
      <c r="C380" s="1">
        <v>0.1351</v>
      </c>
      <c r="D380" s="1">
        <v>0.18468999999999999</v>
      </c>
    </row>
    <row r="381" spans="3:4" x14ac:dyDescent="0.25">
      <c r="C381" s="1">
        <v>0.16522999999999999</v>
      </c>
      <c r="D381" s="1">
        <v>0.15423000000000001</v>
      </c>
    </row>
    <row r="382" spans="3:4" x14ac:dyDescent="0.25">
      <c r="C382" s="1">
        <v>0.13492999999999999</v>
      </c>
      <c r="D382" s="1">
        <v>0.14557999999999999</v>
      </c>
    </row>
    <row r="383" spans="3:4" x14ac:dyDescent="0.25">
      <c r="C383" s="1">
        <v>0.12573000000000001</v>
      </c>
      <c r="D383" s="1">
        <v>0.12493</v>
      </c>
    </row>
    <row r="384" spans="3:4" x14ac:dyDescent="0.25">
      <c r="C384" s="1">
        <v>0.13750999999999999</v>
      </c>
      <c r="D384" s="1">
        <v>0.13455</v>
      </c>
    </row>
    <row r="385" spans="3:4" x14ac:dyDescent="0.25">
      <c r="C385" s="1">
        <v>0.28205000000000002</v>
      </c>
      <c r="D385" s="1">
        <v>0.25167</v>
      </c>
    </row>
    <row r="386" spans="3:4" x14ac:dyDescent="0.25">
      <c r="C386" s="1">
        <v>0.10509</v>
      </c>
      <c r="D386" s="1">
        <v>0.12038</v>
      </c>
    </row>
    <row r="387" spans="3:4" x14ac:dyDescent="0.25">
      <c r="C387" s="1">
        <v>0.11394</v>
      </c>
      <c r="D387" s="1">
        <v>0.12856999999999999</v>
      </c>
    </row>
    <row r="388" spans="3:4" x14ac:dyDescent="0.25">
      <c r="C388" s="1">
        <v>0.15706000000000001</v>
      </c>
      <c r="D388" s="1">
        <v>0.16375000000000001</v>
      </c>
    </row>
    <row r="389" spans="3:4" x14ac:dyDescent="0.25">
      <c r="C389" s="1">
        <v>0.11466</v>
      </c>
      <c r="D389" s="1">
        <v>0.12189999999999999</v>
      </c>
    </row>
    <row r="390" spans="3:4" x14ac:dyDescent="0.25">
      <c r="C390" s="1">
        <v>0.17893000000000001</v>
      </c>
      <c r="D390" s="1">
        <v>0.16123000000000001</v>
      </c>
    </row>
    <row r="391" spans="3:4" x14ac:dyDescent="0.25">
      <c r="C391" s="1">
        <v>0.33601999999999999</v>
      </c>
      <c r="D391" s="1">
        <v>0.20402999999999999</v>
      </c>
    </row>
    <row r="392" spans="3:4" x14ac:dyDescent="0.25">
      <c r="C392" s="1">
        <v>0.12302</v>
      </c>
      <c r="D392" s="1">
        <v>0.10426000000000001</v>
      </c>
    </row>
    <row r="393" spans="3:4" x14ac:dyDescent="0.25">
      <c r="C393" s="1">
        <v>0.13478999999999999</v>
      </c>
      <c r="D393" s="1">
        <v>0.12745000000000001</v>
      </c>
    </row>
    <row r="394" spans="3:4" x14ac:dyDescent="0.25">
      <c r="C394" s="1">
        <v>5.3676000000000001E-2</v>
      </c>
      <c r="D394" s="1">
        <v>7.8542000000000001E-2</v>
      </c>
    </row>
    <row r="395" spans="3:4" x14ac:dyDescent="0.25">
      <c r="C395" s="1">
        <v>0.14077000000000001</v>
      </c>
      <c r="D395" s="1">
        <v>0.13099</v>
      </c>
    </row>
    <row r="396" spans="3:4" x14ac:dyDescent="0.25">
      <c r="C396" s="1">
        <v>0.15146000000000001</v>
      </c>
      <c r="D396" s="1">
        <v>0.15875</v>
      </c>
    </row>
    <row r="397" spans="3:4" x14ac:dyDescent="0.25">
      <c r="C397" s="1">
        <v>0.10385</v>
      </c>
      <c r="D397" s="1">
        <v>0.10668</v>
      </c>
    </row>
    <row r="398" spans="3:4" x14ac:dyDescent="0.25">
      <c r="C398" s="1">
        <v>8.7552000000000005E-2</v>
      </c>
      <c r="D398" s="1">
        <v>8.5691000000000003E-2</v>
      </c>
    </row>
    <row r="399" spans="3:4" x14ac:dyDescent="0.25">
      <c r="C399" s="1">
        <v>0.20061999999999999</v>
      </c>
      <c r="D399" s="1">
        <v>0.19325000000000001</v>
      </c>
    </row>
    <row r="400" spans="3:4" x14ac:dyDescent="0.25">
      <c r="C400" s="1">
        <v>8.9938000000000004E-2</v>
      </c>
      <c r="D400" s="1">
        <v>0.11527</v>
      </c>
    </row>
    <row r="401" spans="3:4" x14ac:dyDescent="0.25">
      <c r="C401" s="1">
        <v>0.14488999999999999</v>
      </c>
      <c r="D401" s="1">
        <v>0.11755</v>
      </c>
    </row>
    <row r="402" spans="3:4" x14ac:dyDescent="0.25">
      <c r="C402" s="1">
        <v>0.19742000000000001</v>
      </c>
      <c r="D402" s="1">
        <v>0.19192999999999999</v>
      </c>
    </row>
    <row r="403" spans="3:4" x14ac:dyDescent="0.25">
      <c r="C403" s="1">
        <v>0.25411</v>
      </c>
      <c r="D403" s="1">
        <v>0.22284999999999999</v>
      </c>
    </row>
    <row r="404" spans="3:4" x14ac:dyDescent="0.25">
      <c r="C404" s="1">
        <v>7.5485999999999998E-2</v>
      </c>
      <c r="D404" s="1">
        <v>7.2045999999999999E-2</v>
      </c>
    </row>
    <row r="405" spans="3:4" x14ac:dyDescent="0.25">
      <c r="C405" s="1">
        <v>0.12784000000000001</v>
      </c>
      <c r="D405" s="1">
        <v>0.11153</v>
      </c>
    </row>
    <row r="406" spans="3:4" x14ac:dyDescent="0.25">
      <c r="C406" s="1">
        <v>0.15065000000000001</v>
      </c>
      <c r="D406" s="1">
        <v>0.11151</v>
      </c>
    </row>
    <row r="407" spans="3:4" x14ac:dyDescent="0.25">
      <c r="C407" s="1">
        <v>8.7438000000000002E-2</v>
      </c>
      <c r="D407" s="1">
        <v>9.4856999999999997E-2</v>
      </c>
    </row>
    <row r="408" spans="3:4" x14ac:dyDescent="0.25">
      <c r="C408" s="1">
        <v>7.5899999999999995E-2</v>
      </c>
      <c r="D408" s="1">
        <v>8.1613000000000005E-2</v>
      </c>
    </row>
    <row r="409" spans="3:4" x14ac:dyDescent="0.25">
      <c r="C409" s="1">
        <v>0.14212</v>
      </c>
      <c r="D409" s="1">
        <v>0.13491</v>
      </c>
    </row>
    <row r="410" spans="3:4" x14ac:dyDescent="0.25">
      <c r="C410" s="1">
        <v>0.26385999999999998</v>
      </c>
      <c r="D410" s="1">
        <v>0.1583</v>
      </c>
    </row>
    <row r="411" spans="3:4" x14ac:dyDescent="0.25">
      <c r="C411" s="1">
        <v>5.3810999999999998E-2</v>
      </c>
      <c r="D411" s="1">
        <v>6.3122999999999999E-2</v>
      </c>
    </row>
    <row r="412" spans="3:4" x14ac:dyDescent="0.25">
      <c r="C412" s="1">
        <v>5.5669000000000003E-2</v>
      </c>
      <c r="D412" s="1">
        <v>6.3493999999999995E-2</v>
      </c>
    </row>
    <row r="413" spans="3:4" x14ac:dyDescent="0.25">
      <c r="C413" s="1">
        <v>0.11063000000000001</v>
      </c>
      <c r="D413" s="1">
        <v>0.10006</v>
      </c>
    </row>
    <row r="414" spans="3:4" x14ac:dyDescent="0.25">
      <c r="C414" s="1">
        <v>6.1106000000000001E-2</v>
      </c>
      <c r="D414" s="1">
        <v>7.1022000000000002E-2</v>
      </c>
    </row>
    <row r="415" spans="3:4" x14ac:dyDescent="0.25">
      <c r="C415" s="1">
        <v>6.9524000000000002E-2</v>
      </c>
      <c r="D415" s="1">
        <v>6.9126000000000007E-2</v>
      </c>
    </row>
    <row r="416" spans="3:4" x14ac:dyDescent="0.25">
      <c r="C416" s="1">
        <v>0.15961</v>
      </c>
      <c r="D416" s="1">
        <v>0.17013</v>
      </c>
    </row>
    <row r="417" spans="3:4" x14ac:dyDescent="0.25">
      <c r="C417" s="1">
        <v>0.11026</v>
      </c>
      <c r="D417" s="1">
        <v>0.10718999999999999</v>
      </c>
    </row>
    <row r="418" spans="3:4" x14ac:dyDescent="0.25">
      <c r="C418" s="1">
        <v>9.9921999999999997E-2</v>
      </c>
      <c r="D418" s="1">
        <v>8.8916999999999996E-2</v>
      </c>
    </row>
    <row r="419" spans="3:4" x14ac:dyDescent="0.25">
      <c r="C419" s="1">
        <v>0.14566000000000001</v>
      </c>
      <c r="D419" s="1">
        <v>0.12016</v>
      </c>
    </row>
    <row r="420" spans="3:4" x14ac:dyDescent="0.25">
      <c r="C420" s="1">
        <v>8.0082E-2</v>
      </c>
      <c r="D420" s="1">
        <v>8.6563000000000001E-2</v>
      </c>
    </row>
    <row r="421" spans="3:4" x14ac:dyDescent="0.25">
      <c r="C421" s="1">
        <v>0.15654000000000001</v>
      </c>
      <c r="D421" s="1">
        <v>0.11459</v>
      </c>
    </row>
    <row r="422" spans="3:4" x14ac:dyDescent="0.25">
      <c r="C422" s="1">
        <v>0.34159</v>
      </c>
      <c r="D422" s="1">
        <v>0.33889999999999998</v>
      </c>
    </row>
    <row r="423" spans="3:4" x14ac:dyDescent="0.25">
      <c r="C423" s="1">
        <v>0.10816000000000001</v>
      </c>
      <c r="D423" s="1">
        <v>0.11688</v>
      </c>
    </row>
    <row r="424" spans="3:4" x14ac:dyDescent="0.25">
      <c r="C424" s="1">
        <v>9.0943999999999997E-2</v>
      </c>
      <c r="D424" s="1">
        <v>8.4672999999999998E-2</v>
      </c>
    </row>
    <row r="425" spans="3:4" x14ac:dyDescent="0.25">
      <c r="C425" s="1">
        <v>9.0943999999999997E-2</v>
      </c>
      <c r="D425" s="1">
        <v>8.4672999999999998E-2</v>
      </c>
    </row>
    <row r="426" spans="3:4" x14ac:dyDescent="0.25">
      <c r="C426" s="1">
        <v>6.8152000000000004E-2</v>
      </c>
      <c r="D426" s="1">
        <v>9.9338999999999997E-2</v>
      </c>
    </row>
    <row r="427" spans="3:4" x14ac:dyDescent="0.25">
      <c r="C427" s="1">
        <v>0.12485</v>
      </c>
      <c r="D427" s="1">
        <v>0.15809000000000001</v>
      </c>
    </row>
    <row r="428" spans="3:4" x14ac:dyDescent="0.25">
      <c r="C428" s="1">
        <v>7.4004E-2</v>
      </c>
      <c r="D428" s="1">
        <v>9.3701999999999994E-2</v>
      </c>
    </row>
    <row r="429" spans="3:4" x14ac:dyDescent="0.25">
      <c r="C429" s="1">
        <v>0.1797</v>
      </c>
      <c r="D429" s="1">
        <v>0.17294999999999999</v>
      </c>
    </row>
    <row r="430" spans="3:4" x14ac:dyDescent="0.25">
      <c r="C430" s="1">
        <v>5.7958000000000003E-2</v>
      </c>
      <c r="D430" s="1">
        <v>6.9602999999999998E-2</v>
      </c>
    </row>
    <row r="431" spans="3:4" x14ac:dyDescent="0.25">
      <c r="C431" s="1">
        <v>9.1952000000000006E-2</v>
      </c>
      <c r="D431" s="1">
        <v>8.5611000000000007E-2</v>
      </c>
    </row>
    <row r="432" spans="3:4" x14ac:dyDescent="0.25">
      <c r="C432" s="1">
        <v>0.1171</v>
      </c>
      <c r="D432" s="1">
        <v>0.23099</v>
      </c>
    </row>
    <row r="433" spans="3:4" x14ac:dyDescent="0.25">
      <c r="C433" s="1">
        <v>0.18245</v>
      </c>
      <c r="D433" s="1">
        <v>0.12354</v>
      </c>
    </row>
    <row r="434" spans="3:4" x14ac:dyDescent="0.25">
      <c r="C434" s="1">
        <v>9.7073000000000007E-2</v>
      </c>
      <c r="D434" s="1">
        <v>0.10838</v>
      </c>
    </row>
    <row r="435" spans="3:4" x14ac:dyDescent="0.25">
      <c r="C435" s="1">
        <v>8.1055000000000002E-2</v>
      </c>
      <c r="D435" s="1">
        <v>9.0589000000000003E-2</v>
      </c>
    </row>
    <row r="436" spans="3:4" x14ac:dyDescent="0.25">
      <c r="C436" s="1">
        <v>8.4002999999999994E-2</v>
      </c>
      <c r="D436" s="1">
        <v>8.2476999999999995E-2</v>
      </c>
    </row>
    <row r="437" spans="3:4" x14ac:dyDescent="0.25">
      <c r="C437" s="1">
        <v>9.2666999999999999E-2</v>
      </c>
      <c r="D437" s="1">
        <v>8.0318000000000001E-2</v>
      </c>
    </row>
    <row r="438" spans="3:4" x14ac:dyDescent="0.25">
      <c r="C438" s="1">
        <v>0.19003</v>
      </c>
      <c r="D438" s="1">
        <v>0.20057</v>
      </c>
    </row>
    <row r="439" spans="3:4" x14ac:dyDescent="0.25">
      <c r="C439" s="1">
        <v>0.126</v>
      </c>
      <c r="D439" s="1">
        <v>0.12262000000000001</v>
      </c>
    </row>
    <row r="440" spans="3:4" x14ac:dyDescent="0.25">
      <c r="C440" s="1">
        <v>8.2936999999999997E-2</v>
      </c>
      <c r="D440" s="1">
        <v>7.886E-2</v>
      </c>
    </row>
    <row r="441" spans="3:4" x14ac:dyDescent="0.25">
      <c r="C441" s="1">
        <v>0.11119</v>
      </c>
      <c r="D441" s="1">
        <v>9.0130000000000002E-2</v>
      </c>
    </row>
    <row r="442" spans="3:4" x14ac:dyDescent="0.25">
      <c r="C442" s="1">
        <v>0.13821</v>
      </c>
      <c r="D442" s="1">
        <v>0.10519000000000001</v>
      </c>
    </row>
    <row r="443" spans="3:4" x14ac:dyDescent="0.25">
      <c r="C443" s="1">
        <v>0.13753000000000001</v>
      </c>
      <c r="D443" s="1">
        <v>0.15961</v>
      </c>
    </row>
    <row r="444" spans="3:4" x14ac:dyDescent="0.25">
      <c r="C444" s="1">
        <v>0.10707</v>
      </c>
      <c r="D444" s="1">
        <v>0.13031999999999999</v>
      </c>
    </row>
    <row r="445" spans="3:4" x14ac:dyDescent="0.25">
      <c r="C445" s="1">
        <v>0.15084</v>
      </c>
      <c r="D445" s="1">
        <v>0.15392</v>
      </c>
    </row>
    <row r="446" spans="3:4" x14ac:dyDescent="0.25">
      <c r="C446" s="1">
        <v>0.12605</v>
      </c>
      <c r="D446" s="1">
        <v>0.11983000000000001</v>
      </c>
    </row>
    <row r="447" spans="3:4" x14ac:dyDescent="0.25">
      <c r="C447" s="1">
        <v>0.12479999999999999</v>
      </c>
      <c r="D447" s="1">
        <v>0.12156</v>
      </c>
    </row>
    <row r="448" spans="3:4" x14ac:dyDescent="0.25">
      <c r="C448" s="1">
        <v>9.9079E-2</v>
      </c>
      <c r="D448" s="1">
        <v>0.10556</v>
      </c>
    </row>
    <row r="449" spans="3:4" x14ac:dyDescent="0.25">
      <c r="C449" s="1">
        <v>9.6339999999999995E-2</v>
      </c>
      <c r="D449" s="1">
        <v>7.9418000000000002E-2</v>
      </c>
    </row>
    <row r="450" spans="3:4" x14ac:dyDescent="0.25">
      <c r="C450" s="1">
        <v>0.1779</v>
      </c>
      <c r="D450" s="1">
        <v>0.20948</v>
      </c>
    </row>
    <row r="451" spans="3:4" x14ac:dyDescent="0.25">
      <c r="C451" s="1">
        <v>0.12841</v>
      </c>
      <c r="D451" s="1">
        <v>7.1220000000000006E-2</v>
      </c>
    </row>
    <row r="452" spans="3:4" x14ac:dyDescent="0.25">
      <c r="C452" s="1">
        <v>0.10854999999999999</v>
      </c>
      <c r="D452" s="1">
        <v>9.1778999999999999E-2</v>
      </c>
    </row>
    <row r="453" spans="3:4" x14ac:dyDescent="0.25">
      <c r="C453" s="1">
        <v>8.9250999999999997E-2</v>
      </c>
      <c r="D453" s="1">
        <v>9.1381000000000004E-2</v>
      </c>
    </row>
    <row r="454" spans="3:4" x14ac:dyDescent="0.25">
      <c r="C454" s="1">
        <v>0.16274</v>
      </c>
      <c r="D454" s="1">
        <v>0.19478999999999999</v>
      </c>
    </row>
    <row r="455" spans="3:4" x14ac:dyDescent="0.25">
      <c r="C455" s="1" t="s">
        <v>45</v>
      </c>
      <c r="D455" s="1">
        <v>0.39959</v>
      </c>
    </row>
    <row r="456" spans="3:4" x14ac:dyDescent="0.25">
      <c r="C456" s="1" t="s">
        <v>45</v>
      </c>
      <c r="D456" s="1">
        <v>0.20158000000000001</v>
      </c>
    </row>
    <row r="457" spans="3:4" x14ac:dyDescent="0.25">
      <c r="C457" s="1" t="s">
        <v>45</v>
      </c>
      <c r="D457" s="1">
        <v>8.0968999999999999E-2</v>
      </c>
    </row>
    <row r="458" spans="3:4" x14ac:dyDescent="0.25">
      <c r="C458" s="1" t="s">
        <v>45</v>
      </c>
      <c r="D458" s="1">
        <v>0.16137000000000001</v>
      </c>
    </row>
    <row r="459" spans="3:4" x14ac:dyDescent="0.25">
      <c r="C459" s="1" t="s">
        <v>45</v>
      </c>
      <c r="D459" s="1">
        <v>9.9060999999999996E-2</v>
      </c>
    </row>
    <row r="460" spans="3:4" x14ac:dyDescent="0.25">
      <c r="C460" s="1" t="s">
        <v>45</v>
      </c>
      <c r="D460" s="1">
        <v>0.15676000000000001</v>
      </c>
    </row>
    <row r="461" spans="3:4" x14ac:dyDescent="0.25">
      <c r="C461" s="1" t="s">
        <v>45</v>
      </c>
      <c r="D461" s="1">
        <v>8.4594000000000003E-2</v>
      </c>
    </row>
    <row r="462" spans="3:4" x14ac:dyDescent="0.25">
      <c r="C462" s="1" t="s">
        <v>45</v>
      </c>
      <c r="D462" s="1">
        <v>0.14260999999999999</v>
      </c>
    </row>
    <row r="463" spans="3:4" x14ac:dyDescent="0.25">
      <c r="C463" s="1" t="s">
        <v>45</v>
      </c>
      <c r="D463" s="1">
        <v>0.23122999999999999</v>
      </c>
    </row>
    <row r="464" spans="3:4" x14ac:dyDescent="0.25">
      <c r="C464" s="1" t="s">
        <v>45</v>
      </c>
      <c r="D464" s="1">
        <v>0.15326999999999999</v>
      </c>
    </row>
    <row r="465" spans="3:4" x14ac:dyDescent="0.25">
      <c r="C465" s="1" t="s">
        <v>45</v>
      </c>
      <c r="D465" s="1">
        <v>0.20821000000000001</v>
      </c>
    </row>
    <row r="466" spans="3:4" x14ac:dyDescent="0.25">
      <c r="C466" s="1" t="s">
        <v>45</v>
      </c>
      <c r="D466" s="1">
        <v>0.13264000000000001</v>
      </c>
    </row>
    <row r="467" spans="3:4" x14ac:dyDescent="0.25">
      <c r="C467" s="1" t="s">
        <v>45</v>
      </c>
      <c r="D467" s="1">
        <v>8.4685999999999997E-2</v>
      </c>
    </row>
    <row r="468" spans="3:4" x14ac:dyDescent="0.25">
      <c r="C468" s="1" t="s">
        <v>45</v>
      </c>
      <c r="D468" s="1">
        <v>0.17909</v>
      </c>
    </row>
    <row r="469" spans="3:4" x14ac:dyDescent="0.25">
      <c r="C469" s="1" t="s">
        <v>45</v>
      </c>
      <c r="D469" s="1">
        <v>0.16988</v>
      </c>
    </row>
    <row r="470" spans="3:4" x14ac:dyDescent="0.25">
      <c r="C470" s="1" t="s">
        <v>45</v>
      </c>
      <c r="D470" s="1">
        <v>0.14262</v>
      </c>
    </row>
    <row r="471" spans="3:4" x14ac:dyDescent="0.25">
      <c r="C471" s="1" t="s">
        <v>45</v>
      </c>
      <c r="D471" s="1">
        <v>0.23122999999999999</v>
      </c>
    </row>
    <row r="472" spans="3:4" x14ac:dyDescent="0.25">
      <c r="C472" s="1" t="s">
        <v>45</v>
      </c>
      <c r="D472" s="1">
        <v>0.40161000000000002</v>
      </c>
    </row>
    <row r="473" spans="3:4" x14ac:dyDescent="0.25">
      <c r="C473" s="1" t="s">
        <v>45</v>
      </c>
      <c r="D473" s="1">
        <v>0.46678999999999998</v>
      </c>
    </row>
    <row r="474" spans="3:4" x14ac:dyDescent="0.25">
      <c r="C474" s="1" t="s">
        <v>45</v>
      </c>
      <c r="D474" s="1">
        <v>8.9970999999999995E-2</v>
      </c>
    </row>
    <row r="475" spans="3:4" x14ac:dyDescent="0.25">
      <c r="C475" s="1" t="s">
        <v>45</v>
      </c>
      <c r="D475" s="1">
        <v>0.12692999999999999</v>
      </c>
    </row>
    <row r="476" spans="3:4" x14ac:dyDescent="0.25">
      <c r="C476" s="1" t="s">
        <v>45</v>
      </c>
      <c r="D476" s="1">
        <v>0.12994</v>
      </c>
    </row>
    <row r="477" spans="3:4" x14ac:dyDescent="0.25">
      <c r="C477" s="1" t="s">
        <v>45</v>
      </c>
      <c r="D477" s="1">
        <v>0.10786</v>
      </c>
    </row>
    <row r="478" spans="3:4" x14ac:dyDescent="0.25">
      <c r="C478" s="1">
        <v>0.21604000000000001</v>
      </c>
      <c r="D478" s="1">
        <v>0.19028999999999999</v>
      </c>
    </row>
    <row r="479" spans="3:4" x14ac:dyDescent="0.25">
      <c r="C479" s="1">
        <v>0.28736</v>
      </c>
      <c r="D479" s="1">
        <v>0.19403999999999999</v>
      </c>
    </row>
    <row r="480" spans="3:4" x14ac:dyDescent="0.25">
      <c r="C480" s="1">
        <v>0.14899999999999999</v>
      </c>
      <c r="D480" s="1">
        <v>0.14177000000000001</v>
      </c>
    </row>
    <row r="481" spans="3:4" x14ac:dyDescent="0.25">
      <c r="C481" s="1">
        <v>0.1404</v>
      </c>
      <c r="D481" s="1">
        <v>0.17002999999999999</v>
      </c>
    </row>
    <row r="482" spans="3:4" x14ac:dyDescent="0.25">
      <c r="C482" s="1">
        <v>0.19459000000000001</v>
      </c>
      <c r="D482" s="1">
        <v>0.15598999999999999</v>
      </c>
    </row>
    <row r="483" spans="3:4" x14ac:dyDescent="0.25">
      <c r="C483" s="1">
        <v>0.28835</v>
      </c>
      <c r="D483" s="1">
        <v>0.18729000000000001</v>
      </c>
    </row>
    <row r="484" spans="3:4" x14ac:dyDescent="0.25">
      <c r="C484" s="1">
        <v>0.16170999999999999</v>
      </c>
      <c r="D484" s="1">
        <v>0.20957999999999999</v>
      </c>
    </row>
    <row r="485" spans="3:4" x14ac:dyDescent="0.25">
      <c r="C485" s="1">
        <v>9.9337999999999996E-2</v>
      </c>
      <c r="D485" s="1">
        <v>0.10392</v>
      </c>
    </row>
    <row r="486" spans="3:4" x14ac:dyDescent="0.25">
      <c r="C486" s="1">
        <v>0.11788999999999999</v>
      </c>
      <c r="D486" s="1">
        <v>0.20150000000000001</v>
      </c>
    </row>
    <row r="487" spans="3:4" x14ac:dyDescent="0.25">
      <c r="C487" s="1">
        <v>0.22814999999999999</v>
      </c>
      <c r="D487" s="1">
        <v>0.16375000000000001</v>
      </c>
    </row>
    <row r="488" spans="3:4" x14ac:dyDescent="0.25">
      <c r="C488" s="1">
        <v>0.20466999999999999</v>
      </c>
      <c r="D488" s="1">
        <v>0.18564</v>
      </c>
    </row>
    <row r="489" spans="3:4" x14ac:dyDescent="0.25">
      <c r="C489" s="1">
        <v>0.11504</v>
      </c>
      <c r="D489" s="1">
        <v>0.14595</v>
      </c>
    </row>
    <row r="490" spans="3:4" x14ac:dyDescent="0.25">
      <c r="C490" s="1">
        <v>0.10546999999999999</v>
      </c>
      <c r="D490" s="1">
        <v>0.13683000000000001</v>
      </c>
    </row>
    <row r="491" spans="3:4" x14ac:dyDescent="0.25">
      <c r="C491" s="1">
        <v>0.12762999999999999</v>
      </c>
      <c r="D491" s="1">
        <v>0.10502</v>
      </c>
    </row>
    <row r="492" spans="3:4" x14ac:dyDescent="0.25">
      <c r="C492" s="1">
        <v>0.19819000000000001</v>
      </c>
      <c r="D492" s="1">
        <v>0.16428999999999999</v>
      </c>
    </row>
    <row r="493" spans="3:4" x14ac:dyDescent="0.25">
      <c r="C493" s="1">
        <v>0.20873</v>
      </c>
      <c r="D493" s="1">
        <v>0.15217</v>
      </c>
    </row>
    <row r="494" spans="3:4" x14ac:dyDescent="0.25">
      <c r="C494" s="1">
        <v>0.23252999999999999</v>
      </c>
      <c r="D494" s="1">
        <v>0.16292999999999999</v>
      </c>
    </row>
    <row r="495" spans="3:4" x14ac:dyDescent="0.25">
      <c r="C495" s="1">
        <v>0.2001</v>
      </c>
      <c r="D495" s="1">
        <v>0.16569</v>
      </c>
    </row>
    <row r="496" spans="3:4" x14ac:dyDescent="0.25">
      <c r="C496" s="1">
        <v>0.24399000000000001</v>
      </c>
      <c r="D496" s="1">
        <v>0.15010999999999999</v>
      </c>
    </row>
    <row r="497" spans="3:4" x14ac:dyDescent="0.25">
      <c r="C497" s="1">
        <v>0.12103999999999999</v>
      </c>
      <c r="D497" s="1">
        <v>0.13896</v>
      </c>
    </row>
    <row r="498" spans="3:4" x14ac:dyDescent="0.25">
      <c r="C498" s="1">
        <v>0.12318999999999999</v>
      </c>
      <c r="D498" s="1">
        <v>0.14133999999999999</v>
      </c>
    </row>
    <row r="499" spans="3:4" x14ac:dyDescent="0.25">
      <c r="C499" s="1">
        <v>9.1401999999999997E-2</v>
      </c>
      <c r="D499" s="1">
        <v>0.12609000000000001</v>
      </c>
    </row>
    <row r="500" spans="3:4" x14ac:dyDescent="0.25">
      <c r="C500" s="1">
        <v>0.15015000000000001</v>
      </c>
      <c r="D500" s="1">
        <v>0.15089</v>
      </c>
    </row>
    <row r="501" spans="3:4" x14ac:dyDescent="0.25">
      <c r="C501" s="1">
        <v>0.23374</v>
      </c>
      <c r="D501" s="1">
        <v>0.24834000000000001</v>
      </c>
    </row>
    <row r="502" spans="3:4" x14ac:dyDescent="0.25">
      <c r="C502" s="1">
        <v>0.19719999999999999</v>
      </c>
      <c r="D502" s="1">
        <v>0.13139000000000001</v>
      </c>
    </row>
    <row r="503" spans="3:4" x14ac:dyDescent="0.25">
      <c r="C503" s="1">
        <v>0.11693000000000001</v>
      </c>
      <c r="D503" s="1">
        <v>0.13571</v>
      </c>
    </row>
    <row r="504" spans="3:4" x14ac:dyDescent="0.25">
      <c r="C504" s="1">
        <v>0.16911999999999999</v>
      </c>
      <c r="D504" s="1">
        <v>0.14527999999999999</v>
      </c>
    </row>
    <row r="505" spans="3:4" x14ac:dyDescent="0.25">
      <c r="C505" s="1">
        <v>0.17105999999999999</v>
      </c>
      <c r="D505" s="1">
        <v>0.13025</v>
      </c>
    </row>
    <row r="506" spans="3:4" x14ac:dyDescent="0.25">
      <c r="C506" s="1">
        <v>0.215</v>
      </c>
      <c r="D506" s="1">
        <v>0.24121999999999999</v>
      </c>
    </row>
    <row r="507" spans="3:4" x14ac:dyDescent="0.25">
      <c r="C507" s="1">
        <v>0.1182</v>
      </c>
      <c r="D507" s="1">
        <v>7.2058999999999998E-2</v>
      </c>
    </row>
    <row r="508" spans="3:4" x14ac:dyDescent="0.25">
      <c r="C508" s="1">
        <v>0.13711999999999999</v>
      </c>
      <c r="D508" s="1">
        <v>0.11176999999999999</v>
      </c>
    </row>
    <row r="509" spans="3:4" x14ac:dyDescent="0.25">
      <c r="C509" s="1">
        <v>0.23796999999999999</v>
      </c>
      <c r="D509" s="1">
        <v>0.33365</v>
      </c>
    </row>
    <row r="510" spans="3:4" x14ac:dyDescent="0.25">
      <c r="C510" s="1">
        <v>0.21931</v>
      </c>
      <c r="D510" s="1">
        <v>0.16522999999999999</v>
      </c>
    </row>
    <row r="511" spans="3:4" x14ac:dyDescent="0.25">
      <c r="C511" s="1">
        <v>0.14560999999999999</v>
      </c>
      <c r="D511" s="1">
        <v>0.17757000000000001</v>
      </c>
    </row>
    <row r="512" spans="3:4" x14ac:dyDescent="0.25">
      <c r="C512" s="1">
        <v>0.13865</v>
      </c>
      <c r="D512" s="1">
        <v>0.18661</v>
      </c>
    </row>
    <row r="513" spans="3:4" x14ac:dyDescent="0.25">
      <c r="C513" s="1">
        <v>0.14624000000000001</v>
      </c>
      <c r="D513" s="1">
        <v>0.12382</v>
      </c>
    </row>
    <row r="514" spans="3:4" x14ac:dyDescent="0.25">
      <c r="C514" s="1">
        <v>0.33616000000000001</v>
      </c>
      <c r="D514" s="1">
        <v>0.36326999999999998</v>
      </c>
    </row>
    <row r="515" spans="3:4" x14ac:dyDescent="0.25">
      <c r="C515" s="1">
        <v>0.40598000000000001</v>
      </c>
      <c r="D515" s="1">
        <v>0.39040999999999998</v>
      </c>
    </row>
    <row r="516" spans="3:4" x14ac:dyDescent="0.25">
      <c r="C516" s="1">
        <v>0.11605</v>
      </c>
      <c r="D516" s="1">
        <v>9.8074999999999996E-2</v>
      </c>
    </row>
    <row r="517" spans="3:4" x14ac:dyDescent="0.25">
      <c r="C517" s="1">
        <v>0.15687999999999999</v>
      </c>
      <c r="D517" s="1">
        <v>0.15118000000000001</v>
      </c>
    </row>
    <row r="518" spans="3:4" x14ac:dyDescent="0.25">
      <c r="C518" s="1">
        <v>0.20139000000000001</v>
      </c>
      <c r="D518" s="1">
        <v>0.20302999999999999</v>
      </c>
    </row>
    <row r="519" spans="3:4" x14ac:dyDescent="0.25">
      <c r="C519" s="1">
        <v>0.12318</v>
      </c>
      <c r="D519" s="1">
        <v>0.12255000000000001</v>
      </c>
    </row>
    <row r="520" spans="3:4" x14ac:dyDescent="0.25">
      <c r="C520" s="1">
        <v>0.20319999999999999</v>
      </c>
      <c r="D520" s="1">
        <v>0.25501000000000001</v>
      </c>
    </row>
    <row r="521" spans="3:4" x14ac:dyDescent="0.25">
      <c r="C521" s="1">
        <v>0.12609000000000001</v>
      </c>
      <c r="D521" s="1">
        <v>0.17455999999999999</v>
      </c>
    </row>
    <row r="522" spans="3:4" x14ac:dyDescent="0.25">
      <c r="C522" s="1">
        <v>0.51670000000000005</v>
      </c>
      <c r="D522" s="1">
        <v>0.64705000000000001</v>
      </c>
    </row>
    <row r="523" spans="3:4" x14ac:dyDescent="0.25">
      <c r="C523" s="1">
        <v>0.46673999999999999</v>
      </c>
      <c r="D523" s="1">
        <v>0.38568999999999998</v>
      </c>
    </row>
    <row r="524" spans="3:4" x14ac:dyDescent="0.25">
      <c r="C524" s="1">
        <v>0.17008000000000001</v>
      </c>
      <c r="D524" s="1">
        <v>0.1749</v>
      </c>
    </row>
    <row r="525" spans="3:4" x14ac:dyDescent="0.25">
      <c r="C525" s="1">
        <v>0.12737999999999999</v>
      </c>
      <c r="D525" s="1">
        <v>0.12016</v>
      </c>
    </row>
    <row r="526" spans="3:4" x14ac:dyDescent="0.25">
      <c r="C526" s="1">
        <v>0.16768</v>
      </c>
      <c r="D526" s="1">
        <v>0.19284999999999999</v>
      </c>
    </row>
    <row r="527" spans="3:4" x14ac:dyDescent="0.25">
      <c r="C527" s="1">
        <v>0.23468</v>
      </c>
      <c r="D527" s="1">
        <v>0.19472</v>
      </c>
    </row>
    <row r="528" spans="3:4" x14ac:dyDescent="0.25">
      <c r="C528" s="1">
        <v>0.18164</v>
      </c>
      <c r="D528" s="1">
        <v>0.22541</v>
      </c>
    </row>
    <row r="529" spans="3:4" x14ac:dyDescent="0.25">
      <c r="C529" s="1">
        <v>0.21995000000000001</v>
      </c>
      <c r="D529" s="1">
        <v>0.21728</v>
      </c>
    </row>
    <row r="530" spans="3:4" x14ac:dyDescent="0.25">
      <c r="C530" s="1">
        <v>0.17257</v>
      </c>
      <c r="D530" s="1">
        <v>0.19694999999999999</v>
      </c>
    </row>
    <row r="531" spans="3:4" x14ac:dyDescent="0.25">
      <c r="C531" s="1">
        <v>0.19658999999999999</v>
      </c>
      <c r="D531" s="1">
        <v>0.15687999999999999</v>
      </c>
    </row>
    <row r="532" spans="3:4" x14ac:dyDescent="0.25">
      <c r="C532" s="1">
        <v>0.16971</v>
      </c>
      <c r="D532" s="1">
        <v>0.17645</v>
      </c>
    </row>
    <row r="533" spans="3:4" x14ac:dyDescent="0.25">
      <c r="C533" s="1">
        <v>0.15379000000000001</v>
      </c>
      <c r="D533" s="1">
        <v>0.11693000000000001</v>
      </c>
    </row>
    <row r="534" spans="3:4" x14ac:dyDescent="0.25">
      <c r="C534" s="1">
        <v>0.15239</v>
      </c>
      <c r="D534" s="1">
        <v>0.11695999999999999</v>
      </c>
    </row>
    <row r="535" spans="3:4" x14ac:dyDescent="0.25">
      <c r="C535" s="1">
        <v>0.19868</v>
      </c>
      <c r="D535" s="1">
        <v>0.18454000000000001</v>
      </c>
    </row>
    <row r="536" spans="3:4" x14ac:dyDescent="0.25">
      <c r="C536" s="1">
        <v>0.21240000000000001</v>
      </c>
      <c r="D536" s="1">
        <v>0.23019999999999999</v>
      </c>
    </row>
    <row r="537" spans="3:4" x14ac:dyDescent="0.25">
      <c r="C537" s="1">
        <v>0.22597999999999999</v>
      </c>
      <c r="D537" s="1">
        <v>0.26488</v>
      </c>
    </row>
    <row r="538" spans="3:4" x14ac:dyDescent="0.25">
      <c r="C538" s="1">
        <v>0.16471</v>
      </c>
      <c r="D538" s="1">
        <v>0.19975000000000001</v>
      </c>
    </row>
    <row r="539" spans="3:4" x14ac:dyDescent="0.25">
      <c r="C539" s="1">
        <v>0.19347</v>
      </c>
      <c r="D539" s="1">
        <v>0.15314</v>
      </c>
    </row>
    <row r="540" spans="3:4" x14ac:dyDescent="0.25">
      <c r="C540" s="1">
        <v>0.33296999999999999</v>
      </c>
      <c r="D540" s="1">
        <v>0.31522</v>
      </c>
    </row>
    <row r="541" spans="3:4" x14ac:dyDescent="0.25">
      <c r="C541" s="1">
        <v>0.18631</v>
      </c>
      <c r="D541" s="1">
        <v>0.21726000000000001</v>
      </c>
    </row>
    <row r="542" spans="3:4" x14ac:dyDescent="0.25">
      <c r="C542" s="1">
        <v>9.2371999999999996E-2</v>
      </c>
      <c r="D542" s="1">
        <v>0.11876</v>
      </c>
    </row>
    <row r="543" spans="3:4" x14ac:dyDescent="0.25">
      <c r="C543" s="1">
        <v>0.1414</v>
      </c>
      <c r="D543" s="1">
        <v>0.13184000000000001</v>
      </c>
    </row>
    <row r="544" spans="3:4" x14ac:dyDescent="0.25">
      <c r="C544" s="1">
        <v>0.15767999999999999</v>
      </c>
      <c r="D544" s="1">
        <v>0.1147</v>
      </c>
    </row>
    <row r="545" spans="3:4" x14ac:dyDescent="0.25">
      <c r="C545" s="1">
        <v>0.15953000000000001</v>
      </c>
      <c r="D545" s="1">
        <v>0.12087000000000001</v>
      </c>
    </row>
    <row r="546" spans="3:4" x14ac:dyDescent="0.25">
      <c r="C546" s="1">
        <v>0.11183999999999999</v>
      </c>
      <c r="D546" s="1">
        <v>0.12392</v>
      </c>
    </row>
    <row r="547" spans="3:4" x14ac:dyDescent="0.25">
      <c r="C547" s="1">
        <v>7.6893000000000003E-2</v>
      </c>
      <c r="D547" s="1">
        <v>8.8705999999999993E-2</v>
      </c>
    </row>
    <row r="548" spans="3:4" x14ac:dyDescent="0.25">
      <c r="C548" s="1">
        <v>-1.0871E-2</v>
      </c>
      <c r="D548" s="1">
        <v>0.21912000000000001</v>
      </c>
    </row>
    <row r="549" spans="3:4" x14ac:dyDescent="0.25">
      <c r="C549" s="1">
        <v>9.9251000000000006E-2</v>
      </c>
      <c r="D549" s="1">
        <v>0.18668999999999999</v>
      </c>
    </row>
    <row r="550" spans="3:4" x14ac:dyDescent="0.25">
      <c r="C550" s="1">
        <v>0.11229</v>
      </c>
      <c r="D550" s="1">
        <v>0.11229</v>
      </c>
    </row>
    <row r="551" spans="3:4" x14ac:dyDescent="0.25">
      <c r="C551" s="1">
        <v>0.12103999999999999</v>
      </c>
      <c r="D551" s="1">
        <v>0.11545999999999999</v>
      </c>
    </row>
    <row r="552" spans="3:4" x14ac:dyDescent="0.25">
      <c r="C552" s="1">
        <v>0.21733</v>
      </c>
      <c r="D552" s="1">
        <v>0.14798</v>
      </c>
    </row>
    <row r="553" spans="3:4" x14ac:dyDescent="0.25">
      <c r="C553" s="1">
        <v>0.19302</v>
      </c>
      <c r="D553" s="1">
        <v>0.15493000000000001</v>
      </c>
    </row>
    <row r="554" spans="3:4" x14ac:dyDescent="0.25">
      <c r="C554" s="1">
        <v>0.16520000000000001</v>
      </c>
      <c r="D554" s="1">
        <v>9.0887999999999997E-2</v>
      </c>
    </row>
    <row r="555" spans="3:4" x14ac:dyDescent="0.25">
      <c r="C555" s="1">
        <v>0.18176999999999999</v>
      </c>
      <c r="D555" s="1">
        <v>0.14621000000000001</v>
      </c>
    </row>
    <row r="556" spans="3:4" x14ac:dyDescent="0.25">
      <c r="C556" s="1">
        <v>0.16589999999999999</v>
      </c>
      <c r="D556" s="1">
        <v>0.11484</v>
      </c>
    </row>
    <row r="557" spans="3:4" x14ac:dyDescent="0.25">
      <c r="C557" s="1">
        <v>0.11038000000000001</v>
      </c>
      <c r="D557" s="1">
        <v>0.16700000000000001</v>
      </c>
    </row>
    <row r="558" spans="3:4" x14ac:dyDescent="0.25">
      <c r="C558" s="1">
        <v>0.16850999999999999</v>
      </c>
      <c r="D558" s="1">
        <v>0.19830999999999999</v>
      </c>
    </row>
    <row r="559" spans="3:4" x14ac:dyDescent="0.25">
      <c r="C559" s="1">
        <v>0.11744</v>
      </c>
      <c r="D559" s="1">
        <v>0.16117000000000001</v>
      </c>
    </row>
    <row r="560" spans="3:4" x14ac:dyDescent="0.25">
      <c r="C560" s="1">
        <v>0.16064000000000001</v>
      </c>
      <c r="D560" s="1">
        <v>0.10437</v>
      </c>
    </row>
    <row r="561" spans="3:4" x14ac:dyDescent="0.25">
      <c r="C561" s="1">
        <v>0.13111999999999999</v>
      </c>
      <c r="D561" s="1">
        <v>0.14108000000000001</v>
      </c>
    </row>
    <row r="562" spans="3:4" x14ac:dyDescent="0.25">
      <c r="C562" s="1">
        <v>8.8935E-2</v>
      </c>
      <c r="D562" s="1">
        <v>0.11037</v>
      </c>
    </row>
    <row r="563" spans="3:4" x14ac:dyDescent="0.25">
      <c r="C563" s="1">
        <v>0.10882</v>
      </c>
      <c r="D563" s="1">
        <v>0.18461</v>
      </c>
    </row>
    <row r="564" spans="3:4" x14ac:dyDescent="0.25">
      <c r="C564" s="1">
        <v>0.10493</v>
      </c>
      <c r="D564" s="1">
        <v>0.10066</v>
      </c>
    </row>
    <row r="565" spans="3:4" x14ac:dyDescent="0.25">
      <c r="C565" s="1">
        <v>0.13586999999999999</v>
      </c>
      <c r="D565" s="1">
        <v>0.18911</v>
      </c>
    </row>
    <row r="566" spans="3:4" x14ac:dyDescent="0.25">
      <c r="C566" s="1">
        <v>0.14380000000000001</v>
      </c>
      <c r="D566" s="1">
        <v>0.12706999999999999</v>
      </c>
    </row>
    <row r="567" spans="3:4" x14ac:dyDescent="0.25">
      <c r="C567" s="1">
        <v>0.11252</v>
      </c>
      <c r="D567" s="1">
        <v>0.12642999999999999</v>
      </c>
    </row>
    <row r="568" spans="3:4" x14ac:dyDescent="0.25">
      <c r="C568" s="1">
        <v>0.13907</v>
      </c>
      <c r="D568" s="1">
        <v>0.13803000000000001</v>
      </c>
    </row>
    <row r="569" spans="3:4" x14ac:dyDescent="0.25">
      <c r="C569" s="1">
        <v>0.15423000000000001</v>
      </c>
      <c r="D569" s="1">
        <v>0.11198</v>
      </c>
    </row>
    <row r="570" spans="3:4" x14ac:dyDescent="0.25">
      <c r="C570" s="1">
        <v>8.4943000000000005E-2</v>
      </c>
      <c r="D570" s="1">
        <v>9.2882999999999993E-2</v>
      </c>
    </row>
    <row r="571" spans="3:4" x14ac:dyDescent="0.25">
      <c r="C571" s="1">
        <v>9.8168000000000005E-2</v>
      </c>
      <c r="D571" s="1">
        <v>0.14176</v>
      </c>
    </row>
    <row r="572" spans="3:4" x14ac:dyDescent="0.25">
      <c r="C572" s="1">
        <v>0.14097000000000001</v>
      </c>
      <c r="D572" s="1">
        <v>0.22500999999999999</v>
      </c>
    </row>
    <row r="573" spans="3:4" x14ac:dyDescent="0.25">
      <c r="C573" s="1">
        <v>0.13103999999999999</v>
      </c>
      <c r="D573" s="1">
        <v>0.10334</v>
      </c>
    </row>
    <row r="574" spans="3:4" x14ac:dyDescent="0.25">
      <c r="C574" s="1">
        <v>8.7803999999999993E-2</v>
      </c>
      <c r="D574" s="1">
        <v>0.12067</v>
      </c>
    </row>
    <row r="575" spans="3:4" x14ac:dyDescent="0.25">
      <c r="C575" s="1">
        <v>0.14459</v>
      </c>
      <c r="D575" s="1">
        <v>0.12321</v>
      </c>
    </row>
    <row r="576" spans="3:4" x14ac:dyDescent="0.25">
      <c r="C576" s="1">
        <v>0.11006000000000001</v>
      </c>
      <c r="D576" s="1">
        <v>0.12531</v>
      </c>
    </row>
    <row r="577" spans="3:4" x14ac:dyDescent="0.25">
      <c r="C577" s="1">
        <v>0.18970999999999999</v>
      </c>
      <c r="D577" s="1">
        <v>0.14638000000000001</v>
      </c>
    </row>
    <row r="578" spans="3:4" x14ac:dyDescent="0.25">
      <c r="C578" s="1">
        <v>0.23064999999999999</v>
      </c>
      <c r="D578" s="1">
        <v>0.23396</v>
      </c>
    </row>
    <row r="579" spans="3:4" x14ac:dyDescent="0.25">
      <c r="C579" s="1">
        <v>0.19034000000000001</v>
      </c>
      <c r="D579" s="1">
        <v>0.17816000000000001</v>
      </c>
    </row>
    <row r="580" spans="3:4" x14ac:dyDescent="0.25">
      <c r="C580" s="1">
        <v>0.18248</v>
      </c>
      <c r="D580" s="1">
        <v>0.1956</v>
      </c>
    </row>
    <row r="581" spans="3:4" x14ac:dyDescent="0.25">
      <c r="C581" s="1">
        <v>0.18826000000000001</v>
      </c>
      <c r="D581" s="1">
        <v>0.16489000000000001</v>
      </c>
    </row>
    <row r="582" spans="3:4" x14ac:dyDescent="0.25">
      <c r="C582" s="1">
        <v>0.21831</v>
      </c>
      <c r="D582" s="1">
        <v>0.17323</v>
      </c>
    </row>
    <row r="583" spans="3:4" x14ac:dyDescent="0.25">
      <c r="C583" s="1">
        <v>0.18006</v>
      </c>
      <c r="D583" s="1">
        <v>0.13707</v>
      </c>
    </row>
    <row r="584" spans="3:4" x14ac:dyDescent="0.25">
      <c r="C584" s="1">
        <v>0.30989</v>
      </c>
      <c r="D584" s="1">
        <v>0.27045000000000002</v>
      </c>
    </row>
    <row r="585" spans="3:4" x14ac:dyDescent="0.25">
      <c r="C585" s="1">
        <v>0.14713999999999999</v>
      </c>
      <c r="D585" s="1">
        <v>0.10567</v>
      </c>
    </row>
    <row r="586" spans="3:4" x14ac:dyDescent="0.25">
      <c r="C586" s="1">
        <v>0.19541</v>
      </c>
      <c r="D586" s="1">
        <v>0.16858000000000001</v>
      </c>
    </row>
    <row r="587" spans="3:4" x14ac:dyDescent="0.25">
      <c r="C587" s="1">
        <v>0.12598999999999999</v>
      </c>
      <c r="D587" s="1">
        <v>0.1104</v>
      </c>
    </row>
    <row r="588" spans="3:4" x14ac:dyDescent="0.25">
      <c r="C588" s="1">
        <v>0.20802000000000001</v>
      </c>
      <c r="D588" s="1">
        <v>0.19699</v>
      </c>
    </row>
    <row r="589" spans="3:4" x14ac:dyDescent="0.25">
      <c r="C589" s="1">
        <v>0.20165</v>
      </c>
      <c r="D589" s="1">
        <v>0.18951000000000001</v>
      </c>
    </row>
    <row r="590" spans="3:4" x14ac:dyDescent="0.25">
      <c r="C590" s="1">
        <v>0.24465000000000001</v>
      </c>
      <c r="D590" s="1">
        <v>0.10513</v>
      </c>
    </row>
    <row r="591" spans="3:4" x14ac:dyDescent="0.25">
      <c r="C591" s="1">
        <v>0.10541</v>
      </c>
      <c r="D591" s="1">
        <v>0.16836999999999999</v>
      </c>
    </row>
    <row r="592" spans="3:4" x14ac:dyDescent="0.25">
      <c r="C592" s="1">
        <v>0.11758</v>
      </c>
      <c r="D592" s="1">
        <v>0.10979</v>
      </c>
    </row>
    <row r="593" spans="3:4" x14ac:dyDescent="0.25">
      <c r="C593" s="1">
        <v>0.12731999999999999</v>
      </c>
      <c r="D593" s="1">
        <v>9.5989000000000005E-2</v>
      </c>
    </row>
    <row r="594" spans="3:4" x14ac:dyDescent="0.25">
      <c r="C594" s="1">
        <v>0.21958</v>
      </c>
      <c r="D594" s="1">
        <v>0.21238000000000001</v>
      </c>
    </row>
    <row r="595" spans="3:4" x14ac:dyDescent="0.25">
      <c r="C595" s="1">
        <v>0.14423</v>
      </c>
      <c r="D595" s="1">
        <v>0.21473999999999999</v>
      </c>
    </row>
    <row r="596" spans="3:4" x14ac:dyDescent="0.25">
      <c r="C596" s="1">
        <v>0.19325000000000001</v>
      </c>
      <c r="D596" s="1">
        <v>0.29681999999999997</v>
      </c>
    </row>
    <row r="597" spans="3:4" x14ac:dyDescent="0.25">
      <c r="C597" s="1">
        <v>0.21662999999999999</v>
      </c>
      <c r="D597" s="1">
        <v>0.13396</v>
      </c>
    </row>
    <row r="598" spans="3:4" x14ac:dyDescent="0.25">
      <c r="C598" s="1">
        <v>0.19089</v>
      </c>
      <c r="D598" s="1">
        <v>0.23580999999999999</v>
      </c>
    </row>
    <row r="599" spans="3:4" x14ac:dyDescent="0.25">
      <c r="C599" s="1">
        <v>0.12987000000000001</v>
      </c>
      <c r="D599" s="1">
        <v>0.13336000000000001</v>
      </c>
    </row>
    <row r="600" spans="3:4" x14ac:dyDescent="0.25">
      <c r="C600" s="1">
        <v>0.25990000000000002</v>
      </c>
      <c r="D600" s="1">
        <v>0.2999</v>
      </c>
    </row>
    <row r="601" spans="3:4" x14ac:dyDescent="0.25">
      <c r="C601" s="1">
        <v>0.26922000000000001</v>
      </c>
      <c r="D601" s="1">
        <v>0.28208</v>
      </c>
    </row>
    <row r="602" spans="3:4" x14ac:dyDescent="0.25">
      <c r="C602" s="1">
        <v>7.0636000000000004E-2</v>
      </c>
      <c r="D602" s="1">
        <v>0.10161000000000001</v>
      </c>
    </row>
    <row r="603" spans="3:4" x14ac:dyDescent="0.25">
      <c r="C603" s="1">
        <v>8.2646999999999998E-2</v>
      </c>
      <c r="D603" s="1">
        <v>9.6173999999999996E-2</v>
      </c>
    </row>
    <row r="604" spans="3:4" x14ac:dyDescent="0.25">
      <c r="C604" s="1">
        <v>5.5925999999999997E-2</v>
      </c>
      <c r="D604" s="1">
        <v>5.2835E-2</v>
      </c>
    </row>
    <row r="605" spans="3:4" x14ac:dyDescent="0.25">
      <c r="C605" s="1">
        <v>0.30630000000000002</v>
      </c>
      <c r="D605" s="1">
        <v>0.30630000000000002</v>
      </c>
    </row>
    <row r="606" spans="3:4" x14ac:dyDescent="0.25">
      <c r="C606" s="1">
        <v>0.24238000000000001</v>
      </c>
      <c r="D606" s="1">
        <v>0.28943999999999998</v>
      </c>
    </row>
    <row r="607" spans="3:4" x14ac:dyDescent="0.25">
      <c r="C607" s="1">
        <v>0.25139</v>
      </c>
      <c r="D607" s="1">
        <v>0.24459</v>
      </c>
    </row>
    <row r="608" spans="3:4" x14ac:dyDescent="0.25">
      <c r="C608" s="1">
        <v>0.11196</v>
      </c>
      <c r="D608" s="1">
        <v>0.19450999999999999</v>
      </c>
    </row>
    <row r="609" spans="3:4" x14ac:dyDescent="0.25">
      <c r="C609" s="1">
        <v>0.33583000000000002</v>
      </c>
      <c r="D609" s="1">
        <v>0.30792000000000003</v>
      </c>
    </row>
    <row r="610" spans="3:4" x14ac:dyDescent="0.25">
      <c r="C610" s="1">
        <v>5.9353999999999997E-2</v>
      </c>
      <c r="D610" s="1">
        <v>4.3545E-2</v>
      </c>
    </row>
    <row r="611" spans="3:4" x14ac:dyDescent="0.25">
      <c r="C611" s="1">
        <v>6.3263E-2</v>
      </c>
      <c r="D611" s="1">
        <v>6.7225999999999994E-2</v>
      </c>
    </row>
    <row r="612" spans="3:4" x14ac:dyDescent="0.25">
      <c r="C612" s="1">
        <v>4.6064000000000001E-2</v>
      </c>
      <c r="D612" s="1">
        <v>0.12374</v>
      </c>
    </row>
    <row r="613" spans="3:4" x14ac:dyDescent="0.25">
      <c r="C613" s="1">
        <v>8.9718999999999993E-2</v>
      </c>
      <c r="D613" s="1">
        <v>0.10465000000000001</v>
      </c>
    </row>
    <row r="614" spans="3:4" x14ac:dyDescent="0.25">
      <c r="C614" s="1">
        <v>0.22092999999999999</v>
      </c>
      <c r="D614" s="1">
        <v>0.15487999999999999</v>
      </c>
    </row>
    <row r="615" spans="3:4" x14ac:dyDescent="0.25">
      <c r="C615" s="1">
        <v>0.16466</v>
      </c>
      <c r="D615" s="1">
        <v>0.14418</v>
      </c>
    </row>
    <row r="616" spans="3:4" x14ac:dyDescent="0.25">
      <c r="C616" s="1">
        <v>0.11232</v>
      </c>
      <c r="D616" s="1">
        <v>0.14119000000000001</v>
      </c>
    </row>
    <row r="617" spans="3:4" x14ac:dyDescent="0.25">
      <c r="C617" s="1">
        <v>9.5685000000000006E-2</v>
      </c>
      <c r="D617" s="1">
        <v>8.7920999999999999E-2</v>
      </c>
    </row>
    <row r="618" spans="3:4" x14ac:dyDescent="0.25">
      <c r="C618" s="1">
        <v>6.4546000000000006E-2</v>
      </c>
      <c r="D618" s="1">
        <v>8.3338999999999996E-2</v>
      </c>
    </row>
    <row r="619" spans="3:4" x14ac:dyDescent="0.25">
      <c r="C619" s="1">
        <v>4.6267000000000003E-2</v>
      </c>
      <c r="D619" s="1">
        <v>9.6310999999999994E-2</v>
      </c>
    </row>
    <row r="620" spans="3:4" x14ac:dyDescent="0.25">
      <c r="C620" s="1">
        <v>0.10551000000000001</v>
      </c>
      <c r="D620" s="1">
        <v>9.1323000000000001E-2</v>
      </c>
    </row>
    <row r="621" spans="3:4" x14ac:dyDescent="0.25">
      <c r="C621" s="1">
        <v>8.5379999999999998E-2</v>
      </c>
      <c r="D621" s="1">
        <v>8.5129999999999997E-2</v>
      </c>
    </row>
    <row r="622" spans="3:4" x14ac:dyDescent="0.25">
      <c r="C622" s="1">
        <v>0.22420000000000001</v>
      </c>
      <c r="D622" s="1">
        <v>0.13674</v>
      </c>
    </row>
    <row r="623" spans="3:4" x14ac:dyDescent="0.25">
      <c r="C623" s="1">
        <v>0.17860999999999999</v>
      </c>
      <c r="D623" s="1">
        <v>0.12812000000000001</v>
      </c>
    </row>
    <row r="624" spans="3:4" x14ac:dyDescent="0.25">
      <c r="C624" s="1">
        <v>8.5526000000000005E-2</v>
      </c>
      <c r="D624" s="1">
        <v>7.5195999999999999E-2</v>
      </c>
    </row>
    <row r="625" spans="3:4" x14ac:dyDescent="0.25">
      <c r="C625" s="1">
        <v>0.10199999999999999</v>
      </c>
      <c r="D625" s="1">
        <v>9.3926999999999997E-2</v>
      </c>
    </row>
    <row r="626" spans="3:4" x14ac:dyDescent="0.25">
      <c r="C626" s="1">
        <v>0.16975999999999999</v>
      </c>
      <c r="D626" s="1">
        <v>0.10564</v>
      </c>
    </row>
    <row r="627" spans="3:4" x14ac:dyDescent="0.25">
      <c r="C627" s="1">
        <v>0.12214999999999999</v>
      </c>
      <c r="D627" s="1">
        <v>0.11208</v>
      </c>
    </row>
    <row r="628" spans="3:4" x14ac:dyDescent="0.25">
      <c r="C628" s="1">
        <v>7.0511000000000004E-2</v>
      </c>
      <c r="D628" s="1">
        <v>5.7750999999999997E-2</v>
      </c>
    </row>
    <row r="629" spans="3:4" x14ac:dyDescent="0.25">
      <c r="C629" s="1">
        <v>0.13356000000000001</v>
      </c>
      <c r="D629" s="1">
        <v>0.10731</v>
      </c>
    </row>
    <row r="630" spans="3:4" x14ac:dyDescent="0.25">
      <c r="C630" s="1">
        <v>0.10047</v>
      </c>
      <c r="D630" s="1">
        <v>0.10211000000000001</v>
      </c>
    </row>
    <row r="631" spans="3:4" x14ac:dyDescent="0.25">
      <c r="C631" s="1">
        <v>0.16780999999999999</v>
      </c>
      <c r="D631" s="1">
        <v>0.10215</v>
      </c>
    </row>
    <row r="632" spans="3:4" x14ac:dyDescent="0.25">
      <c r="C632" s="1">
        <v>0.12124</v>
      </c>
      <c r="D632" s="1">
        <v>0.17227999999999999</v>
      </c>
    </row>
    <row r="633" spans="3:4" x14ac:dyDescent="0.25">
      <c r="C633" s="1">
        <v>0.28876000000000002</v>
      </c>
      <c r="D633" s="1">
        <v>0.20679</v>
      </c>
    </row>
    <row r="634" spans="3:4" x14ac:dyDescent="0.25">
      <c r="C634" s="1">
        <v>0.16941000000000001</v>
      </c>
      <c r="D634" s="1">
        <v>0.21709999999999999</v>
      </c>
    </row>
    <row r="635" spans="3:4" x14ac:dyDescent="0.25">
      <c r="C635" s="1">
        <v>0.13084999999999999</v>
      </c>
      <c r="D635" s="1">
        <v>0.14676</v>
      </c>
    </row>
    <row r="636" spans="3:4" x14ac:dyDescent="0.25">
      <c r="C636" s="1">
        <v>9.6336000000000005E-2</v>
      </c>
      <c r="D636" s="1">
        <v>0.13711999999999999</v>
      </c>
    </row>
    <row r="637" spans="3:4" x14ac:dyDescent="0.25">
      <c r="C637" s="1">
        <v>0.10571</v>
      </c>
      <c r="D637" s="1">
        <v>7.7271999999999993E-2</v>
      </c>
    </row>
    <row r="638" spans="3:4" x14ac:dyDescent="0.25">
      <c r="C638" s="1">
        <v>0.11434</v>
      </c>
      <c r="D638" s="1">
        <v>0.12076000000000001</v>
      </c>
    </row>
    <row r="639" spans="3:4" x14ac:dyDescent="0.25">
      <c r="C639" s="1">
        <v>0.11437</v>
      </c>
      <c r="D639" s="1">
        <v>0.11494</v>
      </c>
    </row>
    <row r="640" spans="3:4" x14ac:dyDescent="0.25">
      <c r="C640" s="1">
        <v>0.15761</v>
      </c>
      <c r="D640" s="1">
        <v>0.16189000000000001</v>
      </c>
    </row>
    <row r="641" spans="3:4" x14ac:dyDescent="0.25">
      <c r="C641" s="1">
        <v>0.11668000000000001</v>
      </c>
      <c r="D641" s="1">
        <v>0.11991</v>
      </c>
    </row>
    <row r="642" spans="3:4" x14ac:dyDescent="0.25">
      <c r="C642" s="1">
        <v>8.8787000000000005E-2</v>
      </c>
      <c r="D642" s="1">
        <v>0.10856</v>
      </c>
    </row>
    <row r="643" spans="3:4" x14ac:dyDescent="0.25">
      <c r="C643" s="1">
        <v>0.16541</v>
      </c>
      <c r="D643" s="1">
        <v>0.16259999999999999</v>
      </c>
    </row>
    <row r="644" spans="3:4" x14ac:dyDescent="0.25">
      <c r="C644" s="1">
        <v>0.1739</v>
      </c>
      <c r="D644" s="1">
        <v>0.17069000000000001</v>
      </c>
    </row>
    <row r="645" spans="3:4" x14ac:dyDescent="0.25">
      <c r="C645" s="1">
        <v>0.12792000000000001</v>
      </c>
      <c r="D645" s="1">
        <v>0.13514999999999999</v>
      </c>
    </row>
    <row r="646" spans="3:4" x14ac:dyDescent="0.25">
      <c r="C646" s="1">
        <v>0.10592</v>
      </c>
      <c r="D646" s="1">
        <v>0.11355</v>
      </c>
    </row>
    <row r="647" spans="3:4" x14ac:dyDescent="0.25">
      <c r="C647" s="1">
        <v>0.15695999999999999</v>
      </c>
      <c r="D647" s="1">
        <v>0.1699</v>
      </c>
    </row>
    <row r="648" spans="3:4" x14ac:dyDescent="0.25">
      <c r="C648" s="1">
        <v>0.25240000000000001</v>
      </c>
      <c r="D648" s="1">
        <v>0.22477</v>
      </c>
    </row>
    <row r="649" spans="3:4" x14ac:dyDescent="0.25">
      <c r="C649" s="1">
        <v>0.15479000000000001</v>
      </c>
      <c r="D649" s="1">
        <v>0.13108</v>
      </c>
    </row>
    <row r="650" spans="3:4" x14ac:dyDescent="0.25">
      <c r="C650" s="1">
        <v>0.20974999999999999</v>
      </c>
      <c r="D650" s="1">
        <v>0.18783</v>
      </c>
    </row>
    <row r="651" spans="3:4" x14ac:dyDescent="0.25">
      <c r="C651" s="1">
        <v>0.23114000000000001</v>
      </c>
      <c r="D651" s="1">
        <v>0.17133999999999999</v>
      </c>
    </row>
    <row r="652" spans="3:4" x14ac:dyDescent="0.25">
      <c r="C652" s="1">
        <v>0.15722</v>
      </c>
      <c r="D652" s="1">
        <v>0.28066000000000002</v>
      </c>
    </row>
    <row r="653" spans="3:4" x14ac:dyDescent="0.25">
      <c r="C653" s="1">
        <v>0.24176</v>
      </c>
      <c r="D653" s="1">
        <v>0.24528</v>
      </c>
    </row>
    <row r="654" spans="3:4" x14ac:dyDescent="0.25">
      <c r="C654" s="1">
        <v>0.32257000000000002</v>
      </c>
      <c r="D654" s="1">
        <v>0.25686999999999999</v>
      </c>
    </row>
    <row r="655" spans="3:4" x14ac:dyDescent="0.25">
      <c r="C655" s="1">
        <v>0.14277999999999999</v>
      </c>
      <c r="D655" s="1">
        <v>0.18415000000000001</v>
      </c>
    </row>
    <row r="656" spans="3:4" x14ac:dyDescent="0.25">
      <c r="C656" s="1">
        <v>0.19036</v>
      </c>
      <c r="D656" s="1">
        <v>0.24360999999999999</v>
      </c>
    </row>
    <row r="657" spans="3:4" x14ac:dyDescent="0.25">
      <c r="C657" s="1">
        <v>0.11347</v>
      </c>
      <c r="D657" s="1">
        <v>0.19714000000000001</v>
      </c>
    </row>
    <row r="658" spans="3:4" x14ac:dyDescent="0.25">
      <c r="C658" s="1">
        <v>0.17854</v>
      </c>
      <c r="D658" s="1">
        <v>0.20457</v>
      </c>
    </row>
    <row r="659" spans="3:4" x14ac:dyDescent="0.25">
      <c r="C659" s="1">
        <v>0.12737999999999999</v>
      </c>
      <c r="D659" s="1">
        <v>0.14729999999999999</v>
      </c>
    </row>
    <row r="660" spans="3:4" x14ac:dyDescent="0.25">
      <c r="C660" s="1">
        <v>0.13947999999999999</v>
      </c>
      <c r="D660" s="1">
        <v>0.1552</v>
      </c>
    </row>
    <row r="661" spans="3:4" x14ac:dyDescent="0.25">
      <c r="C661" s="1">
        <v>0.23177</v>
      </c>
      <c r="D661" s="1">
        <v>0.19112999999999999</v>
      </c>
    </row>
    <row r="662" spans="3:4" x14ac:dyDescent="0.25">
      <c r="C662" s="1">
        <v>0.14549999999999999</v>
      </c>
      <c r="D662" s="1">
        <v>0.25923000000000002</v>
      </c>
    </row>
    <row r="663" spans="3:4" x14ac:dyDescent="0.25">
      <c r="C663" s="1">
        <v>0.1615</v>
      </c>
      <c r="D663" s="1">
        <v>0.16281999999999999</v>
      </c>
    </row>
    <row r="664" spans="3:4" x14ac:dyDescent="0.25">
      <c r="C664" s="1">
        <v>0.42791000000000001</v>
      </c>
      <c r="D664" s="1">
        <v>0.25757000000000002</v>
      </c>
    </row>
    <row r="665" spans="3:4" x14ac:dyDescent="0.25">
      <c r="C665" s="1">
        <v>0.15620000000000001</v>
      </c>
      <c r="D665" s="1">
        <v>0.14660999999999999</v>
      </c>
    </row>
    <row r="666" spans="3:4" x14ac:dyDescent="0.25">
      <c r="C666" s="1">
        <v>0.12809000000000001</v>
      </c>
      <c r="D666" s="1">
        <v>0.12620000000000001</v>
      </c>
    </row>
    <row r="667" spans="3:4" x14ac:dyDescent="0.25">
      <c r="C667" s="1">
        <v>0.19414999999999999</v>
      </c>
      <c r="D667" s="1">
        <v>0.18124999999999999</v>
      </c>
    </row>
    <row r="668" spans="3:4" x14ac:dyDescent="0.25">
      <c r="C668" s="1">
        <v>9.8124000000000003E-2</v>
      </c>
      <c r="D668" s="1">
        <v>0.10031</v>
      </c>
    </row>
    <row r="669" spans="3:4" x14ac:dyDescent="0.25">
      <c r="C669" s="1">
        <v>0.13718</v>
      </c>
      <c r="D669" s="1">
        <v>0.13270999999999999</v>
      </c>
    </row>
    <row r="670" spans="3:4" x14ac:dyDescent="0.25">
      <c r="C670" s="1">
        <v>0.20280000000000001</v>
      </c>
      <c r="D670" s="1">
        <v>0.20468</v>
      </c>
    </row>
    <row r="671" spans="3:4" x14ac:dyDescent="0.25">
      <c r="C671" s="1">
        <v>9.0371999999999994E-2</v>
      </c>
      <c r="D671" s="1">
        <v>0.16150999999999999</v>
      </c>
    </row>
    <row r="672" spans="3:4" x14ac:dyDescent="0.25">
      <c r="C672" s="1">
        <v>0.16166</v>
      </c>
      <c r="D672" s="1">
        <v>0.17574000000000001</v>
      </c>
    </row>
    <row r="673" spans="3:4" x14ac:dyDescent="0.25">
      <c r="C673" s="1">
        <v>0.24068000000000001</v>
      </c>
      <c r="D673" s="1">
        <v>0.27545999999999998</v>
      </c>
    </row>
    <row r="674" spans="3:4" x14ac:dyDescent="0.25">
      <c r="C674" s="1">
        <v>0.21898999999999999</v>
      </c>
      <c r="D674" s="1">
        <v>0.16949</v>
      </c>
    </row>
    <row r="675" spans="3:4" x14ac:dyDescent="0.25">
      <c r="C675" s="1">
        <v>0.13031000000000001</v>
      </c>
      <c r="D675" s="1">
        <v>0.12837000000000001</v>
      </c>
    </row>
    <row r="676" spans="3:4" x14ac:dyDescent="0.25">
      <c r="C676" s="1">
        <v>4.3487999999999999E-2</v>
      </c>
      <c r="D676" s="1">
        <v>8.2686999999999997E-2</v>
      </c>
    </row>
    <row r="677" spans="3:4" x14ac:dyDescent="0.25">
      <c r="C677" s="1">
        <v>0.14507</v>
      </c>
      <c r="D677" s="1">
        <v>9.1689000000000007E-2</v>
      </c>
    </row>
    <row r="678" spans="3:4" x14ac:dyDescent="0.25">
      <c r="C678" s="1">
        <v>0.11609</v>
      </c>
      <c r="D678" s="1">
        <v>0.12249</v>
      </c>
    </row>
    <row r="679" spans="3:4" x14ac:dyDescent="0.25">
      <c r="C679" s="1">
        <v>0.16363</v>
      </c>
      <c r="D679" s="1">
        <v>0.13385</v>
      </c>
    </row>
    <row r="680" spans="3:4" x14ac:dyDescent="0.25">
      <c r="C680" s="1">
        <v>0.10839</v>
      </c>
      <c r="D680" s="1">
        <v>0.16864000000000001</v>
      </c>
    </row>
    <row r="681" spans="3:4" x14ac:dyDescent="0.25">
      <c r="C681" s="1">
        <v>0.25781999999999999</v>
      </c>
      <c r="D681" s="1">
        <v>0.18792</v>
      </c>
    </row>
    <row r="682" spans="3:4" x14ac:dyDescent="0.25">
      <c r="C682" s="1">
        <v>7.4707999999999997E-2</v>
      </c>
      <c r="D682" s="1">
        <v>0.11713</v>
      </c>
    </row>
    <row r="683" spans="3:4" x14ac:dyDescent="0.25">
      <c r="C683" s="1">
        <v>0.11885</v>
      </c>
      <c r="D683" s="1">
        <v>0.14354</v>
      </c>
    </row>
    <row r="684" spans="3:4" x14ac:dyDescent="0.25">
      <c r="C684" s="1">
        <v>0.13471</v>
      </c>
      <c r="D684" s="1">
        <v>0.12353</v>
      </c>
    </row>
    <row r="685" spans="3:4" x14ac:dyDescent="0.25">
      <c r="C685" s="1">
        <v>0.11094999999999999</v>
      </c>
      <c r="D685" s="1">
        <v>0.12297</v>
      </c>
    </row>
    <row r="686" spans="3:4" x14ac:dyDescent="0.25">
      <c r="C686" s="1">
        <v>0.18595</v>
      </c>
      <c r="D686" s="1">
        <v>0.18937999999999999</v>
      </c>
    </row>
    <row r="687" spans="3:4" x14ac:dyDescent="0.25">
      <c r="C687" s="1">
        <v>0.12418</v>
      </c>
      <c r="D687" s="1">
        <v>9.0426000000000006E-2</v>
      </c>
    </row>
    <row r="688" spans="3:4" x14ac:dyDescent="0.25">
      <c r="C688" s="1">
        <v>6.8879999999999997E-2</v>
      </c>
      <c r="D688" s="1">
        <v>5.7776000000000001E-2</v>
      </c>
    </row>
    <row r="689" spans="3:4" x14ac:dyDescent="0.25">
      <c r="C689" s="1">
        <v>0.17002999999999999</v>
      </c>
      <c r="D689" s="1">
        <v>0.12472999999999999</v>
      </c>
    </row>
    <row r="690" spans="3:4" x14ac:dyDescent="0.25">
      <c r="C690" s="1">
        <v>4.9501000000000003E-2</v>
      </c>
      <c r="D690" s="1">
        <v>8.1810999999999995E-2</v>
      </c>
    </row>
    <row r="691" spans="3:4" x14ac:dyDescent="0.25">
      <c r="C691" s="1">
        <v>0.10066</v>
      </c>
      <c r="D691" s="1">
        <v>0.12311999999999999</v>
      </c>
    </row>
    <row r="692" spans="3:4" x14ac:dyDescent="0.25">
      <c r="C692" s="1">
        <v>8.2489000000000007E-2</v>
      </c>
      <c r="D692" s="1">
        <v>0.11700000000000001</v>
      </c>
    </row>
    <row r="693" spans="3:4" x14ac:dyDescent="0.25">
      <c r="C693" s="1">
        <v>0.23183999999999999</v>
      </c>
      <c r="D693" s="1">
        <v>0.74726999999999999</v>
      </c>
    </row>
    <row r="694" spans="3:4" x14ac:dyDescent="0.25">
      <c r="C694" s="1">
        <v>0.28182000000000001</v>
      </c>
      <c r="D694" s="1">
        <v>0.36273</v>
      </c>
    </row>
    <row r="695" spans="3:4" x14ac:dyDescent="0.25">
      <c r="C695" s="1">
        <v>0.15451999999999999</v>
      </c>
      <c r="D695" s="1">
        <v>0.15451999999999999</v>
      </c>
    </row>
    <row r="696" spans="3:4" x14ac:dyDescent="0.25">
      <c r="C696" s="1">
        <v>9.8274E-2</v>
      </c>
      <c r="D696" s="1">
        <v>8.7124999999999994E-2</v>
      </c>
    </row>
    <row r="697" spans="3:4" x14ac:dyDescent="0.25">
      <c r="C697" s="1">
        <v>5.2553999999999997E-2</v>
      </c>
      <c r="D697" s="1">
        <v>0.10095</v>
      </c>
    </row>
    <row r="698" spans="3:4" x14ac:dyDescent="0.25">
      <c r="C698" s="1">
        <v>7.3814000000000005E-2</v>
      </c>
      <c r="D698" s="1">
        <v>5.1950999999999997E-2</v>
      </c>
    </row>
    <row r="699" spans="3:4" x14ac:dyDescent="0.25">
      <c r="C699" s="1">
        <v>9.8644999999999997E-2</v>
      </c>
      <c r="D699" s="1">
        <v>0.1308</v>
      </c>
    </row>
    <row r="700" spans="3:4" x14ac:dyDescent="0.25">
      <c r="C700" s="1">
        <v>0.16824</v>
      </c>
      <c r="D700" s="1">
        <v>0.1444</v>
      </c>
    </row>
    <row r="701" spans="3:4" x14ac:dyDescent="0.25">
      <c r="C701" s="1">
        <v>0.12014</v>
      </c>
      <c r="D701" s="1">
        <v>0.16614999999999999</v>
      </c>
    </row>
    <row r="702" spans="3:4" x14ac:dyDescent="0.25">
      <c r="C702" s="1">
        <v>9.3845999999999999E-2</v>
      </c>
      <c r="D702" s="1">
        <v>0.14512</v>
      </c>
    </row>
    <row r="703" spans="3:4" x14ac:dyDescent="0.25">
      <c r="C703" s="1">
        <v>0.11906</v>
      </c>
      <c r="D703" s="1">
        <v>0.25228</v>
      </c>
    </row>
    <row r="704" spans="3:4" x14ac:dyDescent="0.25">
      <c r="C704" s="1">
        <v>0.10939</v>
      </c>
      <c r="D704" s="1">
        <v>0.18822</v>
      </c>
    </row>
    <row r="705" spans="3:4" x14ac:dyDescent="0.25">
      <c r="C705" s="1">
        <v>0.14083999999999999</v>
      </c>
      <c r="D705" s="1">
        <v>0.19416</v>
      </c>
    </row>
    <row r="706" spans="3:4" x14ac:dyDescent="0.25">
      <c r="C706" s="1">
        <v>9.0218000000000007E-2</v>
      </c>
      <c r="D706" s="1">
        <v>0.12399</v>
      </c>
    </row>
    <row r="707" spans="3:4" x14ac:dyDescent="0.25">
      <c r="C707" s="1">
        <v>0.10048</v>
      </c>
      <c r="D707" s="1">
        <v>7.5358999999999995E-2</v>
      </c>
    </row>
    <row r="708" spans="3:4" x14ac:dyDescent="0.25">
      <c r="C708" s="1">
        <v>0.16730999999999999</v>
      </c>
      <c r="D708" s="1">
        <v>0.18973000000000001</v>
      </c>
    </row>
    <row r="709" spans="3:4" x14ac:dyDescent="0.25">
      <c r="C709" s="1">
        <v>0.11327</v>
      </c>
      <c r="D709" s="1">
        <v>8.3249000000000004E-2</v>
      </c>
    </row>
    <row r="710" spans="3:4" x14ac:dyDescent="0.25">
      <c r="C710" s="1">
        <v>7.5290999999999997E-2</v>
      </c>
      <c r="D710" s="1">
        <v>0.15426999999999999</v>
      </c>
    </row>
    <row r="711" spans="3:4" x14ac:dyDescent="0.25">
      <c r="C711" s="1">
        <v>0.12639</v>
      </c>
      <c r="D711" s="1">
        <v>0.17324999999999999</v>
      </c>
    </row>
    <row r="712" spans="3:4" x14ac:dyDescent="0.25">
      <c r="C712" s="1">
        <v>6.8214999999999998E-2</v>
      </c>
      <c r="D712" s="1">
        <v>0.12213</v>
      </c>
    </row>
    <row r="713" spans="3:4" x14ac:dyDescent="0.25">
      <c r="C713" s="1">
        <v>0.13807</v>
      </c>
      <c r="D713" s="1">
        <v>0.15887000000000001</v>
      </c>
    </row>
    <row r="714" spans="3:4" x14ac:dyDescent="0.25">
      <c r="C714" s="1">
        <v>0.16336999999999999</v>
      </c>
      <c r="D714" s="1">
        <v>0.26177</v>
      </c>
    </row>
    <row r="715" spans="3:4" x14ac:dyDescent="0.25">
      <c r="C715" s="1">
        <v>0.156</v>
      </c>
      <c r="D715" s="1">
        <v>0.18697</v>
      </c>
    </row>
    <row r="716" spans="3:4" x14ac:dyDescent="0.25">
      <c r="C716" s="1">
        <v>0.12053</v>
      </c>
      <c r="D716" s="1">
        <v>0.22972999999999999</v>
      </c>
    </row>
    <row r="717" spans="3:4" x14ac:dyDescent="0.25">
      <c r="C717" s="1">
        <v>7.1354000000000001E-2</v>
      </c>
      <c r="D717" s="1">
        <v>9.3033000000000005E-2</v>
      </c>
    </row>
    <row r="718" spans="3:4" x14ac:dyDescent="0.25">
      <c r="C718" s="1">
        <v>0.29188999999999998</v>
      </c>
      <c r="D718" s="1">
        <v>0.53307000000000004</v>
      </c>
    </row>
    <row r="719" spans="3:4" x14ac:dyDescent="0.25">
      <c r="C719" s="1">
        <v>0.26279999999999998</v>
      </c>
      <c r="D719" s="1">
        <v>0.30258000000000002</v>
      </c>
    </row>
    <row r="720" spans="3:4" x14ac:dyDescent="0.25">
      <c r="C720" s="1">
        <v>0.21189</v>
      </c>
      <c r="D720" s="1">
        <v>0.56298000000000004</v>
      </c>
    </row>
    <row r="721" spans="3:4" x14ac:dyDescent="0.25">
      <c r="C721" s="1">
        <v>0.14366999999999999</v>
      </c>
      <c r="D721" s="1">
        <v>0.27205000000000001</v>
      </c>
    </row>
    <row r="722" spans="3:4" x14ac:dyDescent="0.25">
      <c r="C722" s="1">
        <v>0.21698000000000001</v>
      </c>
      <c r="D722" s="1">
        <v>0.19439999999999999</v>
      </c>
    </row>
    <row r="723" spans="3:4" x14ac:dyDescent="0.25">
      <c r="C723" s="1">
        <v>0.18840000000000001</v>
      </c>
      <c r="D723" s="1">
        <v>0.15006</v>
      </c>
    </row>
    <row r="724" spans="3:4" x14ac:dyDescent="0.25">
      <c r="C724" s="1">
        <v>0.38308999999999999</v>
      </c>
      <c r="D724" s="1">
        <v>0.47186</v>
      </c>
    </row>
    <row r="725" spans="3:4" x14ac:dyDescent="0.25">
      <c r="C725" s="1">
        <v>0.12969</v>
      </c>
      <c r="D725" s="1">
        <v>0.30756</v>
      </c>
    </row>
    <row r="726" spans="3:4" x14ac:dyDescent="0.25">
      <c r="C726" s="1">
        <v>0.35077000000000003</v>
      </c>
      <c r="D726" s="1">
        <v>0.43359999999999999</v>
      </c>
    </row>
    <row r="727" spans="3:4" x14ac:dyDescent="0.25">
      <c r="C727" s="1">
        <v>0.38505</v>
      </c>
      <c r="D727" s="1">
        <v>0.7762</v>
      </c>
    </row>
    <row r="728" spans="3:4" x14ac:dyDescent="0.25">
      <c r="C728" s="1">
        <v>0.39012999999999998</v>
      </c>
      <c r="D728" s="1">
        <v>0.68183000000000005</v>
      </c>
    </row>
    <row r="729" spans="3:4" x14ac:dyDescent="0.25">
      <c r="C729" s="1">
        <v>0.11551</v>
      </c>
      <c r="D729" s="1">
        <v>0.16283</v>
      </c>
    </row>
    <row r="730" spans="3:4" x14ac:dyDescent="0.25">
      <c r="C730" s="1">
        <v>0.10861</v>
      </c>
      <c r="D730" s="1">
        <v>0.19339999999999999</v>
      </c>
    </row>
    <row r="731" spans="3:4" x14ac:dyDescent="0.25">
      <c r="C731" s="1">
        <v>0.22042999999999999</v>
      </c>
      <c r="D731" s="1">
        <v>0.37491000000000002</v>
      </c>
    </row>
    <row r="732" spans="3:4" x14ac:dyDescent="0.25">
      <c r="C732" s="1">
        <v>0.15001999999999999</v>
      </c>
      <c r="D732" s="1">
        <v>0.14416000000000001</v>
      </c>
    </row>
    <row r="733" spans="3:4" x14ac:dyDescent="0.25">
      <c r="C733" s="1">
        <v>0.11242000000000001</v>
      </c>
      <c r="D733" s="1">
        <v>0.15407000000000001</v>
      </c>
    </row>
    <row r="734" spans="3:4" x14ac:dyDescent="0.25">
      <c r="C734" s="1">
        <v>0.17208999999999999</v>
      </c>
      <c r="D734" s="1">
        <v>0.18343000000000001</v>
      </c>
    </row>
    <row r="735" spans="3:4" x14ac:dyDescent="0.25">
      <c r="C735" s="1">
        <v>0.26362000000000002</v>
      </c>
      <c r="D735" s="1">
        <v>0.38624000000000003</v>
      </c>
    </row>
    <row r="736" spans="3:4" x14ac:dyDescent="0.25">
      <c r="C736" s="1">
        <v>0.14213999999999999</v>
      </c>
      <c r="D736" s="1">
        <v>0.20416000000000001</v>
      </c>
    </row>
    <row r="737" spans="3:4" x14ac:dyDescent="0.25">
      <c r="C737" s="1">
        <v>0.19544</v>
      </c>
      <c r="D737" s="1">
        <v>0.33356000000000002</v>
      </c>
    </row>
    <row r="738" spans="3:4" x14ac:dyDescent="0.25">
      <c r="C738" s="1">
        <v>0.24259</v>
      </c>
      <c r="D738" s="1">
        <v>0.19461999999999999</v>
      </c>
    </row>
    <row r="739" spans="3:4" x14ac:dyDescent="0.25">
      <c r="C739" s="1">
        <v>0.26052999999999998</v>
      </c>
      <c r="D739" s="1">
        <v>0.35513</v>
      </c>
    </row>
    <row r="740" spans="3:4" x14ac:dyDescent="0.25">
      <c r="C740" s="1">
        <v>0.14187</v>
      </c>
      <c r="D740" s="1">
        <v>0.13017999999999999</v>
      </c>
    </row>
    <row r="741" spans="3:4" x14ac:dyDescent="0.25">
      <c r="C741" s="1">
        <v>0.11996999999999999</v>
      </c>
      <c r="D741" s="1">
        <v>0.14493</v>
      </c>
    </row>
    <row r="742" spans="3:4" x14ac:dyDescent="0.25">
      <c r="C742" s="1">
        <v>9.6043000000000003E-2</v>
      </c>
      <c r="D742" s="1">
        <v>0.13905000000000001</v>
      </c>
    </row>
    <row r="743" spans="3:4" x14ac:dyDescent="0.25">
      <c r="C743" s="1">
        <v>0.17796999999999999</v>
      </c>
      <c r="D743" s="1">
        <v>0.16946</v>
      </c>
    </row>
    <row r="744" spans="3:4" x14ac:dyDescent="0.25">
      <c r="C744" s="1">
        <v>0.30578</v>
      </c>
      <c r="D744" s="1">
        <v>0.37818000000000002</v>
      </c>
    </row>
    <row r="745" spans="3:4" x14ac:dyDescent="0.25">
      <c r="C745" s="1">
        <v>0.21667</v>
      </c>
      <c r="D745" s="1">
        <v>0.21429999999999999</v>
      </c>
    </row>
    <row r="746" spans="3:4" x14ac:dyDescent="0.25">
      <c r="C746" s="1">
        <v>0.28605999999999998</v>
      </c>
      <c r="D746" s="1">
        <v>0.44922000000000001</v>
      </c>
    </row>
    <row r="747" spans="3:4" x14ac:dyDescent="0.25">
      <c r="C747" s="1">
        <v>0.33981</v>
      </c>
      <c r="D747" s="1">
        <v>0.42318</v>
      </c>
    </row>
    <row r="748" spans="3:4" x14ac:dyDescent="0.25">
      <c r="C748" s="1">
        <v>0.11144</v>
      </c>
      <c r="D748" s="1">
        <v>0.18065999999999999</v>
      </c>
    </row>
    <row r="749" spans="3:4" x14ac:dyDescent="0.25">
      <c r="C749" s="1">
        <v>9.1300999999999993E-2</v>
      </c>
      <c r="D749" s="1">
        <v>0.18489</v>
      </c>
    </row>
    <row r="750" spans="3:4" x14ac:dyDescent="0.25">
      <c r="C750" s="1">
        <v>9.2763999999999999E-2</v>
      </c>
      <c r="D750" s="1">
        <v>0.16039</v>
      </c>
    </row>
    <row r="751" spans="3:4" x14ac:dyDescent="0.25">
      <c r="C751" s="1">
        <v>0.17237</v>
      </c>
      <c r="D751" s="1">
        <v>0.16939000000000001</v>
      </c>
    </row>
    <row r="752" spans="3:4" x14ac:dyDescent="0.25">
      <c r="C752" s="1">
        <v>0.13716</v>
      </c>
      <c r="D752" s="1">
        <v>0.20771999999999999</v>
      </c>
    </row>
    <row r="753" spans="3:4" x14ac:dyDescent="0.25">
      <c r="C753" s="1">
        <v>0.17313999999999999</v>
      </c>
      <c r="D753" s="1">
        <v>0.10202</v>
      </c>
    </row>
    <row r="754" spans="3:4" x14ac:dyDescent="0.25">
      <c r="C754" s="1">
        <v>0.13216</v>
      </c>
      <c r="D754" s="1">
        <v>0.15381</v>
      </c>
    </row>
    <row r="755" spans="3:4" x14ac:dyDescent="0.25">
      <c r="C755" s="1">
        <v>0.21326000000000001</v>
      </c>
      <c r="D755" s="1">
        <v>0.18139</v>
      </c>
    </row>
    <row r="756" spans="3:4" x14ac:dyDescent="0.25">
      <c r="C756" s="1">
        <v>0.17682</v>
      </c>
      <c r="D756" s="1">
        <v>0.11902</v>
      </c>
    </row>
    <row r="757" spans="3:4" x14ac:dyDescent="0.25">
      <c r="C757" s="1">
        <v>0.16350000000000001</v>
      </c>
      <c r="D757" s="1">
        <v>0.13436999999999999</v>
      </c>
    </row>
    <row r="758" spans="3:4" x14ac:dyDescent="0.25">
      <c r="C758" s="1">
        <v>0.254</v>
      </c>
      <c r="D758" s="1">
        <v>0.17412</v>
      </c>
    </row>
    <row r="759" spans="3:4" x14ac:dyDescent="0.25">
      <c r="C759" s="1">
        <v>0.16189999999999999</v>
      </c>
      <c r="D759" s="1">
        <v>0.29083999999999999</v>
      </c>
    </row>
    <row r="760" spans="3:4" x14ac:dyDescent="0.25">
      <c r="C760" s="1">
        <v>0.10262</v>
      </c>
      <c r="D760" s="1">
        <v>0.13930999999999999</v>
      </c>
    </row>
    <row r="761" spans="3:4" x14ac:dyDescent="0.25">
      <c r="C761" s="1">
        <v>0.17508000000000001</v>
      </c>
      <c r="D761" s="1">
        <v>0.10466</v>
      </c>
    </row>
    <row r="762" spans="3:4" x14ac:dyDescent="0.25">
      <c r="C762" s="1">
        <v>0.14840999999999999</v>
      </c>
      <c r="D762" s="1">
        <v>0.16047</v>
      </c>
    </row>
    <row r="763" spans="3:4" x14ac:dyDescent="0.25">
      <c r="C763" s="1">
        <v>0.17979000000000001</v>
      </c>
      <c r="D763" s="1">
        <v>0.23422000000000001</v>
      </c>
    </row>
    <row r="764" spans="3:4" x14ac:dyDescent="0.25">
      <c r="C764" s="1">
        <v>0.25553999999999999</v>
      </c>
      <c r="D764" s="1">
        <v>0.24528</v>
      </c>
    </row>
    <row r="765" spans="3:4" x14ac:dyDescent="0.25">
      <c r="C765" s="1">
        <v>0.17047999999999999</v>
      </c>
      <c r="D765" s="1">
        <v>0.19292999999999999</v>
      </c>
    </row>
    <row r="766" spans="3:4" x14ac:dyDescent="0.25">
      <c r="C766" s="1">
        <v>0.15018000000000001</v>
      </c>
      <c r="D766" s="1">
        <v>0.16224</v>
      </c>
    </row>
    <row r="767" spans="3:4" x14ac:dyDescent="0.25">
      <c r="C767" s="1">
        <v>0.10943</v>
      </c>
      <c r="D767" s="1">
        <v>0.15240000000000001</v>
      </c>
    </row>
    <row r="768" spans="3:4" x14ac:dyDescent="0.25">
      <c r="C768" s="1">
        <v>8.3822999999999995E-2</v>
      </c>
      <c r="D768" s="1">
        <v>0.1351</v>
      </c>
    </row>
    <row r="769" spans="3:4" x14ac:dyDescent="0.25">
      <c r="C769" s="1">
        <v>0.35210999999999998</v>
      </c>
      <c r="D769" s="1">
        <v>0.30993999999999999</v>
      </c>
    </row>
    <row r="770" spans="3:4" x14ac:dyDescent="0.25">
      <c r="C770" s="1">
        <v>0.12018</v>
      </c>
      <c r="D770" s="1">
        <v>8.1804000000000002E-2</v>
      </c>
    </row>
    <row r="771" spans="3:4" x14ac:dyDescent="0.25">
      <c r="C771" s="1">
        <v>0.12769</v>
      </c>
      <c r="D771" s="1">
        <v>0.14485000000000001</v>
      </c>
    </row>
    <row r="772" spans="3:4" x14ac:dyDescent="0.25">
      <c r="C772" s="1">
        <v>0.15337999999999999</v>
      </c>
      <c r="D772" s="1">
        <v>0.13483000000000001</v>
      </c>
    </row>
    <row r="773" spans="3:4" x14ac:dyDescent="0.25">
      <c r="C773" s="1">
        <v>0.13383999999999999</v>
      </c>
      <c r="D773" s="1">
        <v>0.22448000000000001</v>
      </c>
    </row>
    <row r="774" spans="3:4" x14ac:dyDescent="0.25">
      <c r="C774" s="1">
        <v>0.14352999999999999</v>
      </c>
      <c r="D774" s="1">
        <v>0.19442999999999999</v>
      </c>
    </row>
    <row r="775" spans="3:4" x14ac:dyDescent="0.25">
      <c r="C775" s="1">
        <v>0.14551</v>
      </c>
      <c r="D775" s="1">
        <v>0.17627000000000001</v>
      </c>
    </row>
    <row r="776" spans="3:4" x14ac:dyDescent="0.25">
      <c r="C776" s="1">
        <v>0.14759</v>
      </c>
      <c r="D776" s="1">
        <v>0.19256000000000001</v>
      </c>
    </row>
    <row r="777" spans="3:4" x14ac:dyDescent="0.25">
      <c r="C777" s="1">
        <v>0.12892000000000001</v>
      </c>
      <c r="D777" s="1">
        <v>0.22398000000000001</v>
      </c>
    </row>
    <row r="778" spans="3:4" x14ac:dyDescent="0.25">
      <c r="C778" s="1">
        <v>0.22258</v>
      </c>
      <c r="D778" s="1">
        <v>0.18926999999999999</v>
      </c>
    </row>
    <row r="779" spans="3:4" x14ac:dyDescent="0.25">
      <c r="C779" s="1">
        <v>0.19664000000000001</v>
      </c>
      <c r="D779" s="1">
        <v>0.24026</v>
      </c>
    </row>
    <row r="780" spans="3:4" x14ac:dyDescent="0.25">
      <c r="C780" s="1">
        <v>9.7614999999999993E-2</v>
      </c>
      <c r="D780" s="1">
        <v>0.11053</v>
      </c>
    </row>
    <row r="781" spans="3:4" x14ac:dyDescent="0.25">
      <c r="C781" s="1">
        <v>0.20734</v>
      </c>
      <c r="D781" s="1">
        <v>0.16661999999999999</v>
      </c>
    </row>
    <row r="782" spans="3:4" x14ac:dyDescent="0.25">
      <c r="C782" s="1">
        <v>0.10148</v>
      </c>
      <c r="D782" s="1">
        <v>0.12472</v>
      </c>
    </row>
    <row r="783" spans="3:4" x14ac:dyDescent="0.25">
      <c r="C783" s="1">
        <v>0.19464999999999999</v>
      </c>
      <c r="D783" s="1">
        <v>0.12589</v>
      </c>
    </row>
    <row r="784" spans="3:4" x14ac:dyDescent="0.25">
      <c r="C784" s="1">
        <v>0.19056999999999999</v>
      </c>
      <c r="D784" s="1">
        <v>0.18643999999999999</v>
      </c>
    </row>
    <row r="785" spans="3:4" x14ac:dyDescent="0.25">
      <c r="C785" s="1">
        <v>0.25918999999999998</v>
      </c>
      <c r="D785" s="1">
        <v>0.28617999999999999</v>
      </c>
    </row>
    <row r="786" spans="3:4" x14ac:dyDescent="0.25">
      <c r="C786" s="1">
        <v>0.22114</v>
      </c>
      <c r="D786" s="1">
        <v>0.16192000000000001</v>
      </c>
    </row>
    <row r="787" spans="3:4" x14ac:dyDescent="0.25">
      <c r="C787" s="1">
        <v>0.15529999999999999</v>
      </c>
      <c r="D787" s="1">
        <v>0.14201</v>
      </c>
    </row>
    <row r="788" spans="3:4" x14ac:dyDescent="0.25">
      <c r="C788" s="1">
        <v>0.14693999999999999</v>
      </c>
      <c r="D788" s="1">
        <v>0.18173</v>
      </c>
    </row>
    <row r="789" spans="3:4" x14ac:dyDescent="0.25">
      <c r="C789" s="1">
        <v>0.14182</v>
      </c>
      <c r="D789" s="1">
        <v>0.10273</v>
      </c>
    </row>
    <row r="790" spans="3:4" x14ac:dyDescent="0.25">
      <c r="C790" s="1">
        <v>0.23943</v>
      </c>
      <c r="D790" s="1">
        <v>0.21842</v>
      </c>
    </row>
    <row r="791" spans="3:4" x14ac:dyDescent="0.25">
      <c r="C791" s="1">
        <v>0.13383999999999999</v>
      </c>
      <c r="D791" s="1">
        <v>0.12363</v>
      </c>
    </row>
    <row r="792" spans="3:4" x14ac:dyDescent="0.25">
      <c r="C792" s="1">
        <v>0.12169000000000001</v>
      </c>
      <c r="D792" s="1">
        <v>0.14632000000000001</v>
      </c>
    </row>
    <row r="793" spans="3:4" x14ac:dyDescent="0.25">
      <c r="C793" s="1">
        <v>0.14882000000000001</v>
      </c>
      <c r="D793" s="1">
        <v>0.14254</v>
      </c>
    </row>
    <row r="794" spans="3:4" x14ac:dyDescent="0.25">
      <c r="C794" s="1">
        <v>0.12235</v>
      </c>
      <c r="D794" s="1">
        <v>0.12739</v>
      </c>
    </row>
    <row r="795" spans="3:4" x14ac:dyDescent="0.25">
      <c r="C795" s="1">
        <v>0.17015</v>
      </c>
      <c r="D795" s="1">
        <v>0.17482</v>
      </c>
    </row>
    <row r="796" spans="3:4" x14ac:dyDescent="0.25">
      <c r="C796" s="1">
        <v>0.11094999999999999</v>
      </c>
      <c r="D796" s="1">
        <v>0.12973999999999999</v>
      </c>
    </row>
    <row r="797" spans="3:4" x14ac:dyDescent="0.25">
      <c r="C797" s="1">
        <v>0.11927</v>
      </c>
      <c r="D797" s="1">
        <v>0.14638000000000001</v>
      </c>
    </row>
    <row r="798" spans="3:4" x14ac:dyDescent="0.25">
      <c r="C798" s="1">
        <v>0.10693999999999999</v>
      </c>
      <c r="D798" s="1">
        <v>0.12250999999999999</v>
      </c>
    </row>
    <row r="799" spans="3:4" x14ac:dyDescent="0.25">
      <c r="C799" s="1">
        <v>0.10668</v>
      </c>
      <c r="D799" s="1">
        <v>0.14724999999999999</v>
      </c>
    </row>
    <row r="800" spans="3:4" x14ac:dyDescent="0.25">
      <c r="C800" s="1">
        <v>0.11579</v>
      </c>
      <c r="D800" s="1">
        <v>0.15576999999999999</v>
      </c>
    </row>
    <row r="801" spans="3:4" x14ac:dyDescent="0.25">
      <c r="C801" s="1">
        <v>8.8869000000000004E-2</v>
      </c>
      <c r="D801" s="1">
        <v>0.11285000000000001</v>
      </c>
    </row>
    <row r="802" spans="3:4" x14ac:dyDescent="0.25">
      <c r="C802" s="1">
        <v>0.13278000000000001</v>
      </c>
      <c r="D802" s="1">
        <v>0.1759</v>
      </c>
    </row>
    <row r="803" spans="3:4" x14ac:dyDescent="0.25">
      <c r="C803" s="1">
        <v>0.10933</v>
      </c>
      <c r="D803" s="1">
        <v>0.11294999999999999</v>
      </c>
    </row>
    <row r="804" spans="3:4" x14ac:dyDescent="0.25">
      <c r="C804" s="1">
        <v>0.13891000000000001</v>
      </c>
      <c r="D804" s="1">
        <v>0.1401</v>
      </c>
    </row>
    <row r="805" spans="3:4" x14ac:dyDescent="0.25">
      <c r="C805" s="1">
        <v>0.12228</v>
      </c>
      <c r="D805" s="1">
        <v>0.11153</v>
      </c>
    </row>
    <row r="806" spans="3:4" x14ac:dyDescent="0.25">
      <c r="C806" s="1">
        <v>0.11577999999999999</v>
      </c>
      <c r="D806" s="1">
        <v>0.18901000000000001</v>
      </c>
    </row>
    <row r="807" spans="3:4" x14ac:dyDescent="0.25">
      <c r="C807" s="1">
        <v>0.11700000000000001</v>
      </c>
      <c r="D807" s="1">
        <v>0.14760999999999999</v>
      </c>
    </row>
    <row r="808" spans="3:4" x14ac:dyDescent="0.25">
      <c r="C808" s="1">
        <v>0.10877000000000001</v>
      </c>
      <c r="D808" s="1">
        <v>0.13420000000000001</v>
      </c>
    </row>
    <row r="809" spans="3:4" x14ac:dyDescent="0.25">
      <c r="C809" s="1">
        <v>0.23116999999999999</v>
      </c>
      <c r="D809" s="1">
        <v>0.25428000000000001</v>
      </c>
    </row>
    <row r="810" spans="3:4" x14ac:dyDescent="0.25">
      <c r="C810" s="1">
        <v>0.1368</v>
      </c>
      <c r="D810" s="1">
        <v>0.17546999999999999</v>
      </c>
    </row>
    <row r="811" spans="3:4" x14ac:dyDescent="0.25">
      <c r="C811" s="1">
        <v>0.14806</v>
      </c>
      <c r="D811" s="1">
        <v>0.17180000000000001</v>
      </c>
    </row>
    <row r="812" spans="3:4" x14ac:dyDescent="0.25">
      <c r="C812" s="1">
        <v>0.11888</v>
      </c>
      <c r="D812" s="1">
        <v>0.13433999999999999</v>
      </c>
    </row>
    <row r="813" spans="3:4" x14ac:dyDescent="0.25">
      <c r="C813" s="1">
        <v>0.10700999999999999</v>
      </c>
      <c r="D813" s="1">
        <v>0.13511000000000001</v>
      </c>
    </row>
    <row r="814" spans="3:4" x14ac:dyDescent="0.25">
      <c r="C814" s="1">
        <v>0.27295999999999998</v>
      </c>
      <c r="D814" s="1">
        <v>0.18357999999999999</v>
      </c>
    </row>
    <row r="815" spans="3:4" x14ac:dyDescent="0.25">
      <c r="C815" s="1">
        <v>0.27327000000000001</v>
      </c>
      <c r="D815" s="1">
        <v>0.16139000000000001</v>
      </c>
    </row>
    <row r="816" spans="3:4" x14ac:dyDescent="0.25">
      <c r="C816" s="1">
        <v>0.14962</v>
      </c>
      <c r="D816" s="1">
        <v>0.21745</v>
      </c>
    </row>
    <row r="817" spans="3:4" x14ac:dyDescent="0.25">
      <c r="C817" s="1">
        <v>0.21282000000000001</v>
      </c>
      <c r="D817" s="1">
        <v>0.18429999999999999</v>
      </c>
    </row>
    <row r="818" spans="3:4" x14ac:dyDescent="0.25">
      <c r="C818" s="1">
        <v>0.19694</v>
      </c>
      <c r="D818" s="1">
        <v>0.17219999999999999</v>
      </c>
    </row>
    <row r="819" spans="3:4" x14ac:dyDescent="0.25">
      <c r="C819" s="1">
        <v>0.13136999999999999</v>
      </c>
      <c r="D819" s="1">
        <v>0.16020999999999999</v>
      </c>
    </row>
    <row r="820" spans="3:4" x14ac:dyDescent="0.25">
      <c r="C820" s="1">
        <v>0.20577000000000001</v>
      </c>
      <c r="D820" s="1">
        <v>0.18851000000000001</v>
      </c>
    </row>
    <row r="821" spans="3:4" x14ac:dyDescent="0.25">
      <c r="C821" s="1">
        <v>0.24274999999999999</v>
      </c>
      <c r="D821" s="1">
        <v>0.17130000000000001</v>
      </c>
    </row>
    <row r="822" spans="3:4" x14ac:dyDescent="0.25">
      <c r="C822" s="1">
        <v>0.14445</v>
      </c>
      <c r="D822" s="1">
        <v>0.13575000000000001</v>
      </c>
    </row>
    <row r="823" spans="3:4" x14ac:dyDescent="0.25">
      <c r="C823" s="1">
        <v>0.22464999999999999</v>
      </c>
      <c r="D823" s="1">
        <v>0.18815000000000001</v>
      </c>
    </row>
    <row r="824" spans="3:4" x14ac:dyDescent="0.25">
      <c r="C824" s="1">
        <v>0.18385000000000001</v>
      </c>
      <c r="D824" s="1">
        <v>0.11141</v>
      </c>
    </row>
    <row r="825" spans="3:4" x14ac:dyDescent="0.25">
      <c r="C825" s="1">
        <v>0.20191000000000001</v>
      </c>
      <c r="D825" s="1">
        <v>0.15509999999999999</v>
      </c>
    </row>
    <row r="826" spans="3:4" x14ac:dyDescent="0.25">
      <c r="C826" s="1">
        <v>0.20612</v>
      </c>
      <c r="D826" s="1">
        <v>0.14066999999999999</v>
      </c>
    </row>
    <row r="827" spans="3:4" x14ac:dyDescent="0.25">
      <c r="C827" s="1">
        <v>0.13141</v>
      </c>
      <c r="D827" s="1">
        <v>0.11509999999999999</v>
      </c>
    </row>
    <row r="828" spans="3:4" x14ac:dyDescent="0.25">
      <c r="C828" s="1">
        <v>0.13009999999999999</v>
      </c>
      <c r="D828" s="1">
        <v>0.14699000000000001</v>
      </c>
    </row>
    <row r="829" spans="3:4" x14ac:dyDescent="0.25">
      <c r="C829" s="1">
        <v>0.15256</v>
      </c>
      <c r="D829" s="1">
        <v>7.1914000000000006E-2</v>
      </c>
    </row>
    <row r="830" spans="3:4" x14ac:dyDescent="0.25">
      <c r="C830" s="1">
        <v>0.14149</v>
      </c>
      <c r="D830" s="1">
        <v>0.1113</v>
      </c>
    </row>
    <row r="831" spans="3:4" x14ac:dyDescent="0.25">
      <c r="C831" s="1">
        <v>0.15235000000000001</v>
      </c>
      <c r="D831" s="1">
        <v>0.13402</v>
      </c>
    </row>
    <row r="832" spans="3:4" x14ac:dyDescent="0.25">
      <c r="C832" s="1">
        <v>0.10449</v>
      </c>
      <c r="D832" s="1">
        <v>0.14358000000000001</v>
      </c>
    </row>
    <row r="833" spans="3:4" x14ac:dyDescent="0.25">
      <c r="C833" s="1">
        <v>0.37745000000000001</v>
      </c>
      <c r="D833" s="1">
        <v>0.23555000000000001</v>
      </c>
    </row>
    <row r="834" spans="3:4" x14ac:dyDescent="0.25">
      <c r="C834" s="1">
        <v>0.21526000000000001</v>
      </c>
      <c r="D834" s="1">
        <v>0.20676</v>
      </c>
    </row>
    <row r="835" spans="3:4" x14ac:dyDescent="0.25">
      <c r="C835" s="1">
        <v>0.22333</v>
      </c>
      <c r="D835" s="1">
        <v>0.17366000000000001</v>
      </c>
    </row>
    <row r="836" spans="3:4" x14ac:dyDescent="0.25">
      <c r="C836" s="1">
        <v>0.20660000000000001</v>
      </c>
      <c r="D836" s="1">
        <v>0.23830999999999999</v>
      </c>
    </row>
    <row r="837" spans="3:4" x14ac:dyDescent="0.25">
      <c r="C837" s="1">
        <v>0.21448</v>
      </c>
      <c r="D837" s="1">
        <v>0.21448</v>
      </c>
    </row>
    <row r="838" spans="3:4" x14ac:dyDescent="0.25">
      <c r="C838" s="1">
        <v>0.15959000000000001</v>
      </c>
      <c r="D838" s="1">
        <v>0.18618000000000001</v>
      </c>
    </row>
    <row r="839" spans="3:4" x14ac:dyDescent="0.25">
      <c r="C839" s="1">
        <v>0.17346</v>
      </c>
      <c r="D839" s="1">
        <v>0.20668</v>
      </c>
    </row>
    <row r="840" spans="3:4" x14ac:dyDescent="0.25">
      <c r="C840" s="1">
        <v>0.36619000000000002</v>
      </c>
      <c r="D840" s="1">
        <v>0.26951000000000003</v>
      </c>
    </row>
    <row r="841" spans="3:4" x14ac:dyDescent="0.25">
      <c r="C841" s="1">
        <v>0.60024</v>
      </c>
      <c r="D841" s="1">
        <v>0.56669000000000003</v>
      </c>
    </row>
    <row r="842" spans="3:4" x14ac:dyDescent="0.25">
      <c r="C842" s="1">
        <v>0.10446</v>
      </c>
      <c r="D842" s="1">
        <v>0.11329</v>
      </c>
    </row>
    <row r="843" spans="3:4" x14ac:dyDescent="0.25">
      <c r="C843" s="1">
        <v>0.39102999999999999</v>
      </c>
      <c r="D843" s="1">
        <v>0.18426000000000001</v>
      </c>
    </row>
    <row r="844" spans="3:4" x14ac:dyDescent="0.25">
      <c r="C844" s="1">
        <v>0.17151</v>
      </c>
      <c r="D844" s="1">
        <v>0.16791</v>
      </c>
    </row>
    <row r="845" spans="3:4" x14ac:dyDescent="0.25">
      <c r="C845" s="1">
        <v>0.1951</v>
      </c>
      <c r="D845" s="1">
        <v>0.23723</v>
      </c>
    </row>
    <row r="846" spans="3:4" x14ac:dyDescent="0.25">
      <c r="C846" s="1">
        <v>0.16025</v>
      </c>
      <c r="D846" s="1">
        <v>0.14632000000000001</v>
      </c>
    </row>
    <row r="847" spans="3:4" x14ac:dyDescent="0.25">
      <c r="C847" s="1">
        <v>9.4653000000000001E-2</v>
      </c>
      <c r="D847" s="1">
        <v>0.11715</v>
      </c>
    </row>
    <row r="848" spans="3:4" x14ac:dyDescent="0.25">
      <c r="C848" s="1">
        <v>0.31356000000000001</v>
      </c>
      <c r="D848" s="1">
        <v>0.27345999999999998</v>
      </c>
    </row>
    <row r="849" spans="3:4" x14ac:dyDescent="0.25">
      <c r="C849" s="1">
        <v>0.34082000000000001</v>
      </c>
      <c r="D849" s="1">
        <v>0.19744999999999999</v>
      </c>
    </row>
    <row r="850" spans="3:4" x14ac:dyDescent="0.25">
      <c r="C850" s="1">
        <v>0.47978999999999999</v>
      </c>
      <c r="D850" s="1">
        <v>0.31358000000000003</v>
      </c>
    </row>
    <row r="851" spans="3:4" x14ac:dyDescent="0.25">
      <c r="C851" s="1">
        <v>0.34095999999999999</v>
      </c>
      <c r="D851" s="1">
        <v>0.10365000000000001</v>
      </c>
    </row>
    <row r="852" spans="3:4" x14ac:dyDescent="0.25">
      <c r="C852" s="1">
        <v>0.33875</v>
      </c>
      <c r="D852" s="1">
        <v>0.21739</v>
      </c>
    </row>
    <row r="853" spans="3:4" x14ac:dyDescent="0.25">
      <c r="C853" s="1">
        <v>0.38373000000000002</v>
      </c>
      <c r="D853" s="1">
        <v>0.24797</v>
      </c>
    </row>
    <row r="854" spans="3:4" x14ac:dyDescent="0.25">
      <c r="C854" s="1">
        <v>0.14867</v>
      </c>
      <c r="D854" s="1">
        <v>0.19578999999999999</v>
      </c>
    </row>
    <row r="855" spans="3:4" x14ac:dyDescent="0.25">
      <c r="C855" s="1">
        <v>0.16496</v>
      </c>
      <c r="D855" s="1">
        <v>0.11208</v>
      </c>
    </row>
    <row r="856" spans="3:4" x14ac:dyDescent="0.25">
      <c r="C856" s="1">
        <v>0.28503000000000001</v>
      </c>
      <c r="D856" s="1">
        <v>0.21001</v>
      </c>
    </row>
    <row r="857" spans="3:4" x14ac:dyDescent="0.25">
      <c r="C857" s="1">
        <v>9.8738000000000006E-2</v>
      </c>
      <c r="D857" s="1">
        <v>0.14845</v>
      </c>
    </row>
    <row r="858" spans="3:4" x14ac:dyDescent="0.25">
      <c r="C858" s="1">
        <v>0.2442</v>
      </c>
      <c r="D858" s="1">
        <v>0.20399</v>
      </c>
    </row>
    <row r="859" spans="3:4" x14ac:dyDescent="0.25">
      <c r="C859" s="1">
        <v>0.22514999999999999</v>
      </c>
      <c r="D859" s="1">
        <v>0.27166000000000001</v>
      </c>
    </row>
    <row r="860" spans="3:4" x14ac:dyDescent="0.25">
      <c r="C860" s="1">
        <v>0.28408</v>
      </c>
      <c r="D860" s="1">
        <v>0.15694</v>
      </c>
    </row>
    <row r="861" spans="3:4" x14ac:dyDescent="0.25">
      <c r="C861" s="1">
        <v>0.16600000000000001</v>
      </c>
      <c r="D861" s="1">
        <v>0.16273000000000001</v>
      </c>
    </row>
    <row r="862" spans="3:4" x14ac:dyDescent="0.25">
      <c r="C862" s="1">
        <v>0.30731999999999998</v>
      </c>
      <c r="D862" s="1">
        <v>0.35598999999999997</v>
      </c>
    </row>
    <row r="863" spans="3:4" x14ac:dyDescent="0.25">
      <c r="C863" s="1">
        <v>0.13603999999999999</v>
      </c>
      <c r="D863" s="1">
        <v>0.16977</v>
      </c>
    </row>
    <row r="864" spans="3:4" x14ac:dyDescent="0.25">
      <c r="C864" s="1">
        <v>0.12756000000000001</v>
      </c>
      <c r="D864" s="1">
        <v>0.25261</v>
      </c>
    </row>
    <row r="865" spans="3:4" x14ac:dyDescent="0.25">
      <c r="C865" s="1">
        <v>0.22066</v>
      </c>
      <c r="D865" s="1">
        <v>0.28187000000000001</v>
      </c>
    </row>
    <row r="866" spans="3:4" x14ac:dyDescent="0.25">
      <c r="C866" s="1">
        <v>0.16979</v>
      </c>
      <c r="D866" s="1">
        <v>0.16979</v>
      </c>
    </row>
    <row r="867" spans="3:4" x14ac:dyDescent="0.25">
      <c r="C867" s="1">
        <v>0.14235999999999999</v>
      </c>
      <c r="D867" s="1">
        <v>0.19575999999999999</v>
      </c>
    </row>
    <row r="868" spans="3:4" x14ac:dyDescent="0.25">
      <c r="C868" s="1">
        <v>0.15326999999999999</v>
      </c>
      <c r="D868" s="1">
        <v>0.226819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N21"/>
  <sheetViews>
    <sheetView workbookViewId="0">
      <selection activeCell="H26" sqref="H26"/>
    </sheetView>
  </sheetViews>
  <sheetFormatPr defaultRowHeight="15" x14ac:dyDescent="0.25"/>
  <cols>
    <col min="3" max="14" width="12.5703125" customWidth="1"/>
  </cols>
  <sheetData>
    <row r="1" spans="1:14" x14ac:dyDescent="0.25">
      <c r="A1" t="s">
        <v>46</v>
      </c>
      <c r="C1" s="1"/>
      <c r="D1" s="1"/>
      <c r="E1" s="1"/>
      <c r="F1" s="1"/>
      <c r="G1" s="1"/>
      <c r="H1" s="1"/>
      <c r="I1" s="1"/>
      <c r="J1" s="1"/>
      <c r="K1" s="1"/>
    </row>
    <row r="2" spans="1:14" x14ac:dyDescent="0.25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C3" s="1"/>
      <c r="D3" s="11" t="s">
        <v>17</v>
      </c>
      <c r="E3" s="11"/>
      <c r="F3" s="1"/>
      <c r="G3" s="1"/>
      <c r="H3" s="11" t="s">
        <v>26</v>
      </c>
      <c r="I3" s="11"/>
      <c r="J3" s="1"/>
      <c r="K3" s="1"/>
      <c r="L3" s="11" t="s">
        <v>47</v>
      </c>
      <c r="M3" s="11"/>
      <c r="N3" s="1"/>
    </row>
    <row r="4" spans="1:14" x14ac:dyDescent="0.25">
      <c r="C4" s="11" t="s">
        <v>50</v>
      </c>
      <c r="D4" s="11"/>
      <c r="E4" s="11" t="s">
        <v>51</v>
      </c>
      <c r="F4" s="11"/>
      <c r="G4" s="11" t="s">
        <v>50</v>
      </c>
      <c r="H4" s="11"/>
      <c r="I4" s="11" t="s">
        <v>51</v>
      </c>
      <c r="J4" s="11"/>
      <c r="K4" s="11" t="s">
        <v>50</v>
      </c>
      <c r="L4" s="11"/>
      <c r="M4" s="11" t="s">
        <v>51</v>
      </c>
      <c r="N4" s="11"/>
    </row>
    <row r="5" spans="1:14" x14ac:dyDescent="0.25">
      <c r="C5" s="1" t="s">
        <v>48</v>
      </c>
      <c r="D5" s="1" t="s">
        <v>49</v>
      </c>
      <c r="E5" s="1" t="s">
        <v>48</v>
      </c>
      <c r="F5" s="1" t="s">
        <v>49</v>
      </c>
      <c r="G5" s="1" t="s">
        <v>48</v>
      </c>
      <c r="H5" s="1" t="s">
        <v>49</v>
      </c>
      <c r="I5" s="1" t="s">
        <v>48</v>
      </c>
      <c r="J5" s="1" t="s">
        <v>49</v>
      </c>
      <c r="K5" s="1" t="s">
        <v>48</v>
      </c>
      <c r="L5" s="1" t="s">
        <v>49</v>
      </c>
      <c r="M5" s="1" t="s">
        <v>48</v>
      </c>
      <c r="N5" s="1" t="s">
        <v>49</v>
      </c>
    </row>
    <row r="6" spans="1:14" x14ac:dyDescent="0.25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5">
      <c r="C7" s="1">
        <v>1.008666219</v>
      </c>
      <c r="D7" s="1">
        <v>0.99130320299999997</v>
      </c>
      <c r="E7" s="1">
        <v>1.108155644</v>
      </c>
      <c r="F7" s="1">
        <v>0.959229683</v>
      </c>
      <c r="G7" s="1">
        <v>1.399613131</v>
      </c>
      <c r="H7" s="1">
        <v>1.1518172929999999</v>
      </c>
      <c r="I7" s="1">
        <v>1.2649236189999999</v>
      </c>
      <c r="J7" s="1">
        <v>1.1601077479999999</v>
      </c>
      <c r="K7" s="1">
        <v>1.030464912</v>
      </c>
      <c r="L7" s="1">
        <v>1.0041700739999999</v>
      </c>
      <c r="M7" s="1">
        <v>1.0117583059999999</v>
      </c>
      <c r="N7" s="1">
        <v>1.00168247</v>
      </c>
    </row>
    <row r="8" spans="1:14" x14ac:dyDescent="0.25">
      <c r="C8" s="1">
        <v>1.0384739140000001</v>
      </c>
      <c r="D8" s="1">
        <v>0.930846646</v>
      </c>
      <c r="E8" s="1">
        <v>1.125171835</v>
      </c>
      <c r="F8" s="1">
        <v>0.93650376999999996</v>
      </c>
      <c r="G8" s="1">
        <v>1.6254675999999999</v>
      </c>
      <c r="H8" s="1">
        <v>1.1601077479999999</v>
      </c>
      <c r="I8" s="1">
        <v>1.262615625</v>
      </c>
      <c r="J8" s="1">
        <v>1.0347821639999999</v>
      </c>
      <c r="K8" s="1">
        <v>1.0450549179999999</v>
      </c>
      <c r="L8" s="1">
        <v>0.92321166099999996</v>
      </c>
      <c r="M8" s="1">
        <v>1.0374802860000001</v>
      </c>
      <c r="N8" s="1">
        <v>0.93800995499999995</v>
      </c>
    </row>
    <row r="9" spans="1:14" x14ac:dyDescent="0.25">
      <c r="C9" s="1">
        <v>1.1364997880000001</v>
      </c>
      <c r="D9" s="1">
        <v>1.1156461090000001</v>
      </c>
      <c r="E9" s="1">
        <v>2.0015642709999999</v>
      </c>
      <c r="F9" s="1">
        <v>1.0183233229999999</v>
      </c>
      <c r="G9" s="1">
        <v>1.332817567</v>
      </c>
      <c r="H9" s="1">
        <v>1.0347821639999999</v>
      </c>
      <c r="I9" s="1">
        <v>1.3030465849999999</v>
      </c>
      <c r="J9" s="1">
        <v>1.067788588</v>
      </c>
      <c r="K9" s="1">
        <v>1.0553045759999999</v>
      </c>
      <c r="L9" s="1">
        <v>1.036477063</v>
      </c>
      <c r="M9" s="1">
        <v>1.1042322170000001</v>
      </c>
      <c r="N9" s="1">
        <v>1.0084973559999999</v>
      </c>
    </row>
    <row r="10" spans="1:14" x14ac:dyDescent="0.25">
      <c r="C10" s="1">
        <v>1.123051649</v>
      </c>
      <c r="D10" s="1">
        <v>1.056155076</v>
      </c>
      <c r="E10" s="1">
        <v>1.716974921</v>
      </c>
      <c r="F10" s="1">
        <v>1.014485562</v>
      </c>
      <c r="G10" s="1">
        <v>1.2705742259999999</v>
      </c>
      <c r="H10" s="1">
        <v>1.067788588</v>
      </c>
      <c r="I10" s="1">
        <v>1.2020451029999999</v>
      </c>
      <c r="J10" s="1">
        <v>1.0916845420000001</v>
      </c>
      <c r="K10" s="1">
        <v>1.072742909</v>
      </c>
      <c r="L10" s="1">
        <v>0.99280694599999997</v>
      </c>
      <c r="M10" s="1">
        <v>0.99909222200000003</v>
      </c>
      <c r="N10" s="1">
        <v>0.90849891800000004</v>
      </c>
    </row>
    <row r="11" spans="1:14" x14ac:dyDescent="0.25">
      <c r="C11" s="1">
        <v>1.266455863</v>
      </c>
      <c r="D11" s="1">
        <v>1.25331423</v>
      </c>
      <c r="E11" s="1">
        <v>1.556573067</v>
      </c>
      <c r="F11" s="1">
        <v>1.1022863780000001</v>
      </c>
      <c r="G11" s="1"/>
      <c r="H11" s="1"/>
      <c r="I11" s="1"/>
      <c r="J11" s="1"/>
      <c r="K11" s="1">
        <v>0.98577595399999995</v>
      </c>
      <c r="L11" s="1">
        <v>1.0236814569999999</v>
      </c>
      <c r="M11" s="1">
        <v>0.95532765600000003</v>
      </c>
      <c r="N11" s="1">
        <v>0.950418121</v>
      </c>
    </row>
    <row r="12" spans="1:14" x14ac:dyDescent="0.25">
      <c r="C12" s="1">
        <v>1.3527946179999999</v>
      </c>
      <c r="D12" s="1">
        <v>1.229522658</v>
      </c>
      <c r="E12" s="1">
        <v>1.7196574840000001</v>
      </c>
      <c r="F12" s="1">
        <v>1.0925439770000001</v>
      </c>
      <c r="G12" s="1"/>
      <c r="H12" s="1"/>
      <c r="I12" s="1"/>
      <c r="J12" s="1"/>
      <c r="K12" s="1">
        <v>1.018142348</v>
      </c>
      <c r="L12" s="1">
        <v>1.0560126000000001</v>
      </c>
      <c r="M12" s="1">
        <v>0.96654669999999998</v>
      </c>
      <c r="N12" s="1">
        <v>0.93430340300000003</v>
      </c>
    </row>
    <row r="13" spans="1:14" x14ac:dyDescent="0.25">
      <c r="C13" s="1">
        <v>1.100541743</v>
      </c>
      <c r="D13" s="1">
        <v>0.936678173</v>
      </c>
      <c r="E13" s="1">
        <v>1.729094151</v>
      </c>
      <c r="F13" s="1">
        <v>0.96815648600000004</v>
      </c>
      <c r="G13" s="1"/>
      <c r="H13" s="1"/>
      <c r="I13" s="1"/>
      <c r="J13" s="1"/>
      <c r="K13" s="1"/>
      <c r="L13" s="1"/>
      <c r="M13" s="1"/>
      <c r="N13" s="1"/>
    </row>
    <row r="14" spans="1:14" x14ac:dyDescent="0.25">
      <c r="C14" s="1">
        <v>1.2109897030000001</v>
      </c>
      <c r="D14" s="1">
        <v>1.1033630219999999</v>
      </c>
      <c r="E14" s="1">
        <v>2.3372156290000001</v>
      </c>
      <c r="F14" s="1">
        <v>1.020909412</v>
      </c>
      <c r="G14" s="1"/>
      <c r="H14" s="1"/>
      <c r="I14" s="1"/>
      <c r="J14" s="1"/>
      <c r="K14" s="1"/>
      <c r="L14" s="1"/>
      <c r="M14" s="1"/>
      <c r="N14" s="1"/>
    </row>
    <row r="15" spans="1:14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3:14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3:14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3:14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3:14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3:14" x14ac:dyDescent="0.2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</sheetData>
  <mergeCells count="9">
    <mergeCell ref="D3:E3"/>
    <mergeCell ref="H3:I3"/>
    <mergeCell ref="L3:M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30"/>
  <sheetViews>
    <sheetView workbookViewId="0"/>
  </sheetViews>
  <sheetFormatPr defaultRowHeight="15" x14ac:dyDescent="0.25"/>
  <sheetData>
    <row r="1" spans="1:9" x14ac:dyDescent="0.25">
      <c r="A1" t="s">
        <v>52</v>
      </c>
    </row>
    <row r="3" spans="1:9" x14ac:dyDescent="0.25">
      <c r="D3" s="1" t="s">
        <v>11</v>
      </c>
      <c r="H3" s="1" t="s">
        <v>12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6" spans="1:9" x14ac:dyDescent="0.25">
      <c r="C6" s="9">
        <v>1600</v>
      </c>
      <c r="D6" s="9">
        <v>1080</v>
      </c>
      <c r="E6" s="9">
        <v>400</v>
      </c>
      <c r="G6" s="9">
        <v>6.3736056922178399</v>
      </c>
      <c r="H6" s="9">
        <v>5.7594859006210601</v>
      </c>
      <c r="I6" s="9">
        <v>5.90984863007104</v>
      </c>
    </row>
    <row r="7" spans="1:9" x14ac:dyDescent="0.25">
      <c r="C7" s="9">
        <v>1440</v>
      </c>
      <c r="D7" s="9">
        <v>960</v>
      </c>
      <c r="E7" s="9">
        <v>80</v>
      </c>
      <c r="G7" s="9">
        <v>5.3443267665242997</v>
      </c>
      <c r="H7" s="9">
        <v>8.8630980742340402</v>
      </c>
      <c r="I7" s="9">
        <v>9.4556622103511199</v>
      </c>
    </row>
    <row r="8" spans="1:9" x14ac:dyDescent="0.25">
      <c r="C8" s="9">
        <v>840</v>
      </c>
      <c r="D8" s="9">
        <v>920</v>
      </c>
      <c r="E8" s="9">
        <v>40</v>
      </c>
      <c r="G8" s="9">
        <v>5.3443267665242997</v>
      </c>
      <c r="H8" s="9">
        <v>6.1581318891101198</v>
      </c>
      <c r="I8" s="9">
        <v>11.285307438387299</v>
      </c>
    </row>
    <row r="9" spans="1:9" x14ac:dyDescent="0.25">
      <c r="C9" s="9">
        <v>280</v>
      </c>
      <c r="D9" s="9">
        <v>880</v>
      </c>
      <c r="E9" s="9">
        <v>-40</v>
      </c>
      <c r="G9" s="9">
        <v>7.3272180779399099</v>
      </c>
      <c r="H9" s="9">
        <v>7.9045620288571001</v>
      </c>
      <c r="I9" s="9">
        <v>12.194237829685401</v>
      </c>
    </row>
    <row r="10" spans="1:9" x14ac:dyDescent="0.25">
      <c r="C10" s="9">
        <v>160</v>
      </c>
      <c r="D10" s="9">
        <v>240</v>
      </c>
      <c r="E10" s="9">
        <v>-160</v>
      </c>
      <c r="G10" s="9">
        <v>7.3272180779399099</v>
      </c>
      <c r="H10" s="9">
        <v>9.2216618416274407</v>
      </c>
      <c r="I10" s="9">
        <v>10.215619258300499</v>
      </c>
    </row>
    <row r="11" spans="1:9" x14ac:dyDescent="0.25">
      <c r="C11" s="9">
        <v>40</v>
      </c>
      <c r="D11" s="9">
        <v>160</v>
      </c>
      <c r="E11" s="9">
        <v>-240</v>
      </c>
      <c r="G11" s="9">
        <v>7.4576494968712197</v>
      </c>
      <c r="H11" s="9">
        <v>10.684008630518401</v>
      </c>
      <c r="I11" s="9">
        <v>15.700034807372401</v>
      </c>
    </row>
    <row r="12" spans="1:9" x14ac:dyDescent="0.25">
      <c r="C12" s="9">
        <v>0</v>
      </c>
      <c r="D12" s="9">
        <v>40</v>
      </c>
      <c r="E12" s="9">
        <v>-280</v>
      </c>
      <c r="G12" s="9">
        <v>7.4576494968712197</v>
      </c>
      <c r="H12" s="9">
        <v>11.687493507406</v>
      </c>
      <c r="I12" s="9">
        <v>15.504624307186299</v>
      </c>
    </row>
    <row r="13" spans="1:9" x14ac:dyDescent="0.25">
      <c r="C13" s="9">
        <v>-40</v>
      </c>
      <c r="D13" s="9">
        <v>-40</v>
      </c>
      <c r="E13" s="9">
        <v>-320</v>
      </c>
      <c r="G13" s="9">
        <v>8.1048408434925907</v>
      </c>
      <c r="H13" s="9">
        <v>13.2397520814846</v>
      </c>
      <c r="I13" s="9">
        <v>11.0277157791547</v>
      </c>
    </row>
    <row r="14" spans="1:9" x14ac:dyDescent="0.25">
      <c r="C14" s="9">
        <v>-40</v>
      </c>
      <c r="D14" s="9">
        <v>-80</v>
      </c>
      <c r="E14" s="9">
        <v>-360</v>
      </c>
      <c r="G14" s="9">
        <v>9.9390637355276397</v>
      </c>
      <c r="H14" s="9">
        <v>11.661782377866199</v>
      </c>
      <c r="I14" s="9">
        <v>12.592221526796701</v>
      </c>
    </row>
    <row r="15" spans="1:9" x14ac:dyDescent="0.25">
      <c r="C15" s="9">
        <v>-120</v>
      </c>
      <c r="D15" s="9">
        <v>-80</v>
      </c>
      <c r="E15" s="9">
        <v>-360</v>
      </c>
      <c r="G15" s="9">
        <v>10.940644166231699</v>
      </c>
      <c r="H15" s="9">
        <v>15.178786046314301</v>
      </c>
      <c r="I15" s="9">
        <v>12.592221526796701</v>
      </c>
    </row>
    <row r="16" spans="1:9" x14ac:dyDescent="0.25">
      <c r="C16" s="9">
        <v>-120</v>
      </c>
      <c r="D16" s="9">
        <v>-120</v>
      </c>
      <c r="E16" s="9">
        <v>-360</v>
      </c>
      <c r="G16" s="9">
        <v>12.710094900267199</v>
      </c>
      <c r="H16" s="9">
        <v>18.848284458796901</v>
      </c>
      <c r="I16" s="9">
        <v>13.3492165787058</v>
      </c>
    </row>
    <row r="17" spans="3:9" x14ac:dyDescent="0.25">
      <c r="C17" s="9">
        <v>-120</v>
      </c>
      <c r="D17" s="9">
        <v>-120</v>
      </c>
      <c r="E17" s="9">
        <v>-440</v>
      </c>
      <c r="G17" s="9">
        <v>14.5586116386462</v>
      </c>
      <c r="H17" s="9">
        <v>21.683870477448401</v>
      </c>
      <c r="I17" s="9">
        <v>19.257681223251002</v>
      </c>
    </row>
    <row r="18" spans="3:9" x14ac:dyDescent="0.25">
      <c r="C18" s="9">
        <v>-120</v>
      </c>
      <c r="D18" s="9">
        <v>-200</v>
      </c>
      <c r="E18" s="9">
        <v>-440</v>
      </c>
      <c r="G18" s="9">
        <v>16.0214989110417</v>
      </c>
      <c r="H18" s="9">
        <v>25.475334755406902</v>
      </c>
      <c r="I18" s="9">
        <v>21.080294766023101</v>
      </c>
    </row>
    <row r="19" spans="3:9" x14ac:dyDescent="0.25">
      <c r="C19" s="9">
        <v>-160</v>
      </c>
      <c r="D19" s="9">
        <v>-240</v>
      </c>
      <c r="E19" s="9">
        <v>-480</v>
      </c>
      <c r="G19" s="9">
        <v>16.6917802351274</v>
      </c>
      <c r="H19" s="9">
        <v>26.5994296684276</v>
      </c>
      <c r="I19" s="9">
        <v>19.452834885791699</v>
      </c>
    </row>
    <row r="20" spans="3:9" x14ac:dyDescent="0.25">
      <c r="C20" s="9">
        <v>-240</v>
      </c>
      <c r="D20" s="9">
        <v>-320</v>
      </c>
      <c r="E20" s="9">
        <v>-560</v>
      </c>
      <c r="G20" s="9"/>
      <c r="H20" s="9">
        <v>26.199051133092699</v>
      </c>
      <c r="I20" s="9">
        <v>20.790501110085302</v>
      </c>
    </row>
    <row r="21" spans="3:9" x14ac:dyDescent="0.25">
      <c r="C21" s="9">
        <v>-280</v>
      </c>
      <c r="D21" s="9">
        <v>-400</v>
      </c>
      <c r="E21" s="9">
        <v>-720</v>
      </c>
      <c r="G21" s="9"/>
      <c r="H21" s="9">
        <v>26.889010923733899</v>
      </c>
      <c r="I21" s="9">
        <v>23.1986722985339</v>
      </c>
    </row>
    <row r="22" spans="3:9" x14ac:dyDescent="0.25">
      <c r="C22" s="9">
        <v>-400</v>
      </c>
      <c r="D22" s="9">
        <v>-600</v>
      </c>
      <c r="E22" s="9">
        <v>-880</v>
      </c>
      <c r="G22" s="9"/>
      <c r="H22" s="9">
        <v>32.478704734771298</v>
      </c>
      <c r="I22" s="9">
        <v>26.562374361040298</v>
      </c>
    </row>
    <row r="23" spans="3:9" x14ac:dyDescent="0.25">
      <c r="C23" s="9">
        <v>-440</v>
      </c>
      <c r="D23" s="9">
        <v>-680</v>
      </c>
      <c r="E23" s="9">
        <v>-920</v>
      </c>
      <c r="G23" s="9"/>
      <c r="H23" s="9"/>
      <c r="I23" s="9">
        <v>28.5759253818803</v>
      </c>
    </row>
    <row r="24" spans="3:9" x14ac:dyDescent="0.25">
      <c r="C24" s="9">
        <v>-640</v>
      </c>
      <c r="D24" s="9">
        <v>-800</v>
      </c>
      <c r="E24" s="9">
        <v>-1080</v>
      </c>
      <c r="G24" s="9"/>
      <c r="H24" s="9"/>
      <c r="I24" s="9">
        <v>31.428482515435402</v>
      </c>
    </row>
    <row r="25" spans="3:9" x14ac:dyDescent="0.25">
      <c r="C25" s="9">
        <v>-680</v>
      </c>
      <c r="D25" s="9">
        <v>-1200</v>
      </c>
      <c r="E25" s="9">
        <v>-1320</v>
      </c>
      <c r="G25" s="9"/>
      <c r="H25" s="9"/>
      <c r="I25" s="9">
        <v>30.2275127805563</v>
      </c>
    </row>
    <row r="26" spans="3:9" x14ac:dyDescent="0.25">
      <c r="C26" s="9">
        <v>-1640</v>
      </c>
      <c r="D26" s="9">
        <v>-1240</v>
      </c>
      <c r="E26" s="9">
        <v>-1520</v>
      </c>
      <c r="G26" s="9"/>
      <c r="H26" s="9"/>
      <c r="I26" s="9">
        <v>38.279432358051402</v>
      </c>
    </row>
    <row r="27" spans="3:9" x14ac:dyDescent="0.25">
      <c r="C27" s="9"/>
      <c r="D27" s="9">
        <v>-1240</v>
      </c>
      <c r="E27" s="9">
        <v>-1680</v>
      </c>
      <c r="G27" s="9"/>
      <c r="H27" s="9"/>
      <c r="I27" s="9">
        <v>39.719274120625599</v>
      </c>
    </row>
    <row r="28" spans="3:9" x14ac:dyDescent="0.25">
      <c r="C28" s="9"/>
      <c r="D28" s="9">
        <v>-1400</v>
      </c>
      <c r="E28" s="9">
        <v>-1680</v>
      </c>
      <c r="G28" s="9"/>
      <c r="H28" s="9"/>
      <c r="I28" s="9">
        <v>41.108538594334902</v>
      </c>
    </row>
    <row r="29" spans="3:9" x14ac:dyDescent="0.25">
      <c r="C29" s="9"/>
      <c r="D29" s="9">
        <v>-1640</v>
      </c>
      <c r="E29" s="9"/>
      <c r="G29" s="9"/>
      <c r="H29" s="9"/>
      <c r="I29" s="9">
        <v>45.6945942597822</v>
      </c>
    </row>
    <row r="30" spans="3:9" x14ac:dyDescent="0.25">
      <c r="G30" s="9"/>
      <c r="H30" s="9"/>
      <c r="I30" s="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H1315"/>
  <sheetViews>
    <sheetView workbookViewId="0">
      <selection activeCell="L12" sqref="L12"/>
    </sheetView>
  </sheetViews>
  <sheetFormatPr defaultRowHeight="15" x14ac:dyDescent="0.25"/>
  <cols>
    <col min="3" max="4" width="9.140625" style="1"/>
    <col min="5" max="5" width="15.140625" style="1" customWidth="1"/>
    <col min="6" max="6" width="22.42578125" style="1" customWidth="1"/>
    <col min="7" max="7" width="9.140625" style="1"/>
    <col min="8" max="8" width="21.28515625" style="1" customWidth="1"/>
  </cols>
  <sheetData>
    <row r="1" spans="1:8" x14ac:dyDescent="0.25">
      <c r="A1" t="s">
        <v>57</v>
      </c>
    </row>
    <row r="3" spans="1:8" x14ac:dyDescent="0.25">
      <c r="C3" s="1" t="s">
        <v>58</v>
      </c>
      <c r="D3" s="1" t="s">
        <v>59</v>
      </c>
      <c r="E3" s="1" t="s">
        <v>60</v>
      </c>
      <c r="F3" s="1" t="s">
        <v>63</v>
      </c>
      <c r="G3" s="1" t="s">
        <v>53</v>
      </c>
      <c r="H3" s="1" t="s">
        <v>64</v>
      </c>
    </row>
    <row r="5" spans="1:8" x14ac:dyDescent="0.25">
      <c r="C5" s="1">
        <v>327</v>
      </c>
      <c r="D5" s="1" t="s">
        <v>1</v>
      </c>
      <c r="E5" s="1" t="s">
        <v>62</v>
      </c>
      <c r="F5" s="1" t="s">
        <v>36</v>
      </c>
      <c r="G5" s="1">
        <v>15.0594385801339</v>
      </c>
      <c r="H5" s="1">
        <v>0.210791528468767</v>
      </c>
    </row>
    <row r="6" spans="1:8" x14ac:dyDescent="0.25">
      <c r="C6" s="1">
        <v>328</v>
      </c>
      <c r="D6" s="1" t="s">
        <v>1</v>
      </c>
      <c r="E6" s="1" t="s">
        <v>62</v>
      </c>
      <c r="F6" s="1" t="s">
        <v>54</v>
      </c>
      <c r="G6" s="1">
        <v>15.0594385801339</v>
      </c>
      <c r="H6" s="1">
        <v>0.210791528468767</v>
      </c>
    </row>
    <row r="7" spans="1:8" x14ac:dyDescent="0.25">
      <c r="C7" s="1">
        <v>329</v>
      </c>
      <c r="D7" s="1" t="s">
        <v>1</v>
      </c>
      <c r="E7" s="1" t="s">
        <v>62</v>
      </c>
      <c r="F7" s="1" t="s">
        <v>36</v>
      </c>
      <c r="G7" s="1">
        <v>24.560454197329399</v>
      </c>
      <c r="H7" s="1">
        <v>0.20866098362878399</v>
      </c>
    </row>
    <row r="8" spans="1:8" x14ac:dyDescent="0.25">
      <c r="C8" s="1">
        <v>330</v>
      </c>
      <c r="D8" s="1" t="s">
        <v>1</v>
      </c>
      <c r="E8" s="1" t="s">
        <v>62</v>
      </c>
      <c r="F8" s="1" t="s">
        <v>54</v>
      </c>
      <c r="G8" s="1">
        <v>24.560454197329399</v>
      </c>
      <c r="H8" s="1">
        <v>0.20866098362878399</v>
      </c>
    </row>
    <row r="9" spans="1:8" x14ac:dyDescent="0.25">
      <c r="C9" s="1">
        <v>331</v>
      </c>
      <c r="D9" s="1" t="s">
        <v>1</v>
      </c>
      <c r="E9" s="1" t="s">
        <v>62</v>
      </c>
      <c r="F9" s="1" t="s">
        <v>54</v>
      </c>
      <c r="G9" s="1">
        <v>31.139860919886601</v>
      </c>
      <c r="H9" s="1">
        <v>0.23752806811195201</v>
      </c>
    </row>
    <row r="10" spans="1:8" x14ac:dyDescent="0.25">
      <c r="C10" s="1">
        <v>332</v>
      </c>
      <c r="D10" s="1" t="s">
        <v>1</v>
      </c>
      <c r="E10" s="1" t="s">
        <v>62</v>
      </c>
      <c r="F10" s="1" t="s">
        <v>36</v>
      </c>
      <c r="G10" s="1">
        <v>82.469143617211799</v>
      </c>
      <c r="H10" s="1">
        <v>0.38852811666801301</v>
      </c>
    </row>
    <row r="11" spans="1:8" x14ac:dyDescent="0.25">
      <c r="C11" s="1">
        <v>333</v>
      </c>
      <c r="D11" s="1" t="s">
        <v>1</v>
      </c>
      <c r="E11" s="1" t="s">
        <v>62</v>
      </c>
      <c r="F11" s="1" t="s">
        <v>36</v>
      </c>
      <c r="G11" s="1">
        <v>18.749468977454701</v>
      </c>
      <c r="H11" s="1">
        <v>0.51069988671198197</v>
      </c>
    </row>
    <row r="12" spans="1:8" x14ac:dyDescent="0.25">
      <c r="C12" s="1">
        <v>334</v>
      </c>
      <c r="D12" s="1" t="s">
        <v>1</v>
      </c>
      <c r="E12" s="1" t="s">
        <v>62</v>
      </c>
      <c r="F12" s="1" t="s">
        <v>36</v>
      </c>
      <c r="G12" s="1">
        <v>110.30734482850499</v>
      </c>
      <c r="H12" s="1">
        <v>0.31137622687806699</v>
      </c>
    </row>
    <row r="13" spans="1:8" x14ac:dyDescent="0.25">
      <c r="C13" s="1">
        <v>335</v>
      </c>
      <c r="D13" s="1" t="s">
        <v>1</v>
      </c>
      <c r="E13" s="1" t="s">
        <v>62</v>
      </c>
      <c r="F13" s="1" t="s">
        <v>36</v>
      </c>
      <c r="G13" s="1">
        <v>110.30734482850499</v>
      </c>
      <c r="H13" s="1">
        <v>0.31137622687806699</v>
      </c>
    </row>
    <row r="14" spans="1:8" x14ac:dyDescent="0.25">
      <c r="C14" s="1">
        <v>336</v>
      </c>
      <c r="D14" s="1" t="s">
        <v>1</v>
      </c>
      <c r="E14" s="1" t="s">
        <v>62</v>
      </c>
      <c r="F14" s="1" t="s">
        <v>54</v>
      </c>
      <c r="G14" s="1">
        <v>110.30734482850499</v>
      </c>
      <c r="H14" s="1">
        <v>0.31137622687806699</v>
      </c>
    </row>
    <row r="15" spans="1:8" x14ac:dyDescent="0.25">
      <c r="C15" s="1">
        <v>337</v>
      </c>
      <c r="D15" s="1" t="s">
        <v>1</v>
      </c>
      <c r="E15" s="1" t="s">
        <v>62</v>
      </c>
      <c r="F15" s="1" t="s">
        <v>36</v>
      </c>
      <c r="G15" s="1">
        <v>110.30734482850499</v>
      </c>
      <c r="H15" s="1">
        <v>0.31137622687806699</v>
      </c>
    </row>
    <row r="16" spans="1:8" x14ac:dyDescent="0.25">
      <c r="C16" s="1">
        <v>338</v>
      </c>
      <c r="D16" s="1" t="s">
        <v>1</v>
      </c>
      <c r="E16" s="1" t="s">
        <v>62</v>
      </c>
      <c r="F16" s="1" t="s">
        <v>36</v>
      </c>
      <c r="G16" s="1">
        <v>110.30734482850499</v>
      </c>
      <c r="H16" s="1">
        <v>0.31137622687806699</v>
      </c>
    </row>
    <row r="17" spans="3:8" x14ac:dyDescent="0.25">
      <c r="C17" s="1">
        <v>339</v>
      </c>
      <c r="D17" s="1" t="s">
        <v>1</v>
      </c>
      <c r="E17" s="1" t="s">
        <v>62</v>
      </c>
      <c r="F17" s="1" t="s">
        <v>36</v>
      </c>
      <c r="G17" s="1">
        <v>7.5205252874539701</v>
      </c>
      <c r="H17" s="1">
        <v>0.37321082502768499</v>
      </c>
    </row>
    <row r="18" spans="3:8" x14ac:dyDescent="0.25">
      <c r="C18" s="1">
        <v>340</v>
      </c>
      <c r="D18" s="1" t="s">
        <v>1</v>
      </c>
      <c r="E18" s="1" t="s">
        <v>62</v>
      </c>
      <c r="F18" s="1" t="s">
        <v>36</v>
      </c>
      <c r="G18" s="1">
        <v>47.4481217046445</v>
      </c>
      <c r="H18" s="1">
        <v>0.381166846576449</v>
      </c>
    </row>
    <row r="19" spans="3:8" x14ac:dyDescent="0.25">
      <c r="C19" s="1">
        <v>341</v>
      </c>
      <c r="D19" s="1" t="s">
        <v>1</v>
      </c>
      <c r="E19" s="1" t="s">
        <v>62</v>
      </c>
      <c r="F19" s="1" t="s">
        <v>54</v>
      </c>
      <c r="G19" s="1">
        <v>28.9154539443111</v>
      </c>
      <c r="H19" s="1">
        <v>0.315766309043779</v>
      </c>
    </row>
    <row r="20" spans="3:8" x14ac:dyDescent="0.25">
      <c r="C20" s="1">
        <v>342</v>
      </c>
      <c r="D20" s="1" t="s">
        <v>1</v>
      </c>
      <c r="E20" s="1" t="s">
        <v>62</v>
      </c>
      <c r="F20" s="1" t="s">
        <v>54</v>
      </c>
      <c r="G20" s="1">
        <v>28.9154539443111</v>
      </c>
      <c r="H20" s="1">
        <v>0.315766309043779</v>
      </c>
    </row>
    <row r="21" spans="3:8" x14ac:dyDescent="0.25">
      <c r="C21" s="1">
        <v>343</v>
      </c>
      <c r="D21" s="1" t="s">
        <v>1</v>
      </c>
      <c r="E21" s="1" t="s">
        <v>62</v>
      </c>
      <c r="F21" s="1" t="s">
        <v>36</v>
      </c>
      <c r="G21" s="1">
        <v>4.2086518487917104</v>
      </c>
      <c r="H21" s="1">
        <v>0.43089501286364501</v>
      </c>
    </row>
    <row r="22" spans="3:8" x14ac:dyDescent="0.25">
      <c r="C22" s="1">
        <v>344</v>
      </c>
      <c r="D22" s="1" t="s">
        <v>1</v>
      </c>
      <c r="E22" s="1" t="s">
        <v>62</v>
      </c>
      <c r="F22" s="1" t="s">
        <v>36</v>
      </c>
      <c r="G22" s="1">
        <v>1.4484929972740199</v>
      </c>
      <c r="H22" s="1">
        <v>0.42545572916666702</v>
      </c>
    </row>
    <row r="23" spans="3:8" x14ac:dyDescent="0.25">
      <c r="C23" s="1">
        <v>345</v>
      </c>
      <c r="D23" s="1" t="s">
        <v>1</v>
      </c>
      <c r="E23" s="1" t="s">
        <v>62</v>
      </c>
      <c r="F23" s="1" t="s">
        <v>36</v>
      </c>
      <c r="G23" s="1">
        <v>1.13917556883336</v>
      </c>
      <c r="H23" s="1">
        <v>0.42956677704194302</v>
      </c>
    </row>
    <row r="24" spans="3:8" x14ac:dyDescent="0.25">
      <c r="C24" s="1">
        <v>346</v>
      </c>
      <c r="D24" s="1" t="s">
        <v>1</v>
      </c>
      <c r="E24" s="1" t="s">
        <v>62</v>
      </c>
      <c r="F24" s="1" t="s">
        <v>54</v>
      </c>
      <c r="G24" s="1">
        <v>5.7424596382958404</v>
      </c>
      <c r="H24" s="1">
        <v>0.393233321247281</v>
      </c>
    </row>
    <row r="25" spans="3:8" x14ac:dyDescent="0.25">
      <c r="C25" s="1">
        <v>347</v>
      </c>
      <c r="D25" s="1" t="s">
        <v>1</v>
      </c>
      <c r="E25" s="1" t="s">
        <v>62</v>
      </c>
      <c r="F25" s="1" t="s">
        <v>36</v>
      </c>
      <c r="G25" s="1">
        <v>8.9023588877423308</v>
      </c>
      <c r="H25" s="1">
        <v>0.31904878847413198</v>
      </c>
    </row>
    <row r="26" spans="3:8" x14ac:dyDescent="0.25">
      <c r="C26" s="1">
        <v>348</v>
      </c>
      <c r="D26" s="1" t="s">
        <v>1</v>
      </c>
      <c r="E26" s="1" t="s">
        <v>62</v>
      </c>
      <c r="F26" s="1" t="s">
        <v>54</v>
      </c>
      <c r="G26" s="1">
        <v>8.9023588877423308</v>
      </c>
      <c r="H26" s="1">
        <v>0.31904878847413198</v>
      </c>
    </row>
    <row r="27" spans="3:8" x14ac:dyDescent="0.25">
      <c r="C27" s="1">
        <v>349</v>
      </c>
      <c r="D27" s="1" t="s">
        <v>1</v>
      </c>
      <c r="E27" s="1" t="s">
        <v>62</v>
      </c>
      <c r="F27" s="1" t="s">
        <v>54</v>
      </c>
      <c r="G27" s="1">
        <v>32.8648780089705</v>
      </c>
      <c r="H27" s="1">
        <v>0.272767008741923</v>
      </c>
    </row>
    <row r="28" spans="3:8" x14ac:dyDescent="0.25">
      <c r="C28" s="1">
        <v>350</v>
      </c>
      <c r="D28" s="1" t="s">
        <v>1</v>
      </c>
      <c r="E28" s="1" t="s">
        <v>62</v>
      </c>
      <c r="F28" s="1" t="s">
        <v>36</v>
      </c>
      <c r="G28" s="1">
        <v>32.8648780089705</v>
      </c>
      <c r="H28" s="1">
        <v>0.272767008741923</v>
      </c>
    </row>
    <row r="29" spans="3:8" x14ac:dyDescent="0.25">
      <c r="C29" s="1">
        <v>351</v>
      </c>
      <c r="D29" s="1" t="s">
        <v>1</v>
      </c>
      <c r="E29" s="1" t="s">
        <v>62</v>
      </c>
      <c r="F29" s="1" t="s">
        <v>36</v>
      </c>
      <c r="G29" s="1">
        <v>32.8648780089705</v>
      </c>
      <c r="H29" s="1">
        <v>0.272767008741923</v>
      </c>
    </row>
    <row r="30" spans="3:8" x14ac:dyDescent="0.25">
      <c r="C30" s="1">
        <v>352</v>
      </c>
      <c r="D30" s="1" t="s">
        <v>1</v>
      </c>
      <c r="E30" s="1" t="s">
        <v>62</v>
      </c>
      <c r="F30" s="1" t="s">
        <v>54</v>
      </c>
      <c r="G30" s="1">
        <v>10.070045611676999</v>
      </c>
      <c r="H30" s="1">
        <v>0.27501137115448199</v>
      </c>
    </row>
    <row r="31" spans="3:8" x14ac:dyDescent="0.25">
      <c r="C31" s="1">
        <v>353</v>
      </c>
      <c r="D31" s="1" t="s">
        <v>1</v>
      </c>
      <c r="E31" s="1" t="s">
        <v>62</v>
      </c>
      <c r="F31" s="1" t="s">
        <v>36</v>
      </c>
      <c r="G31" s="1">
        <v>10.070045611676999</v>
      </c>
      <c r="H31" s="1">
        <v>0.27501137115448199</v>
      </c>
    </row>
    <row r="32" spans="3:8" x14ac:dyDescent="0.25">
      <c r="C32" s="1">
        <v>354</v>
      </c>
      <c r="D32" s="1" t="s">
        <v>1</v>
      </c>
      <c r="E32" s="1" t="s">
        <v>62</v>
      </c>
      <c r="F32" s="1" t="s">
        <v>54</v>
      </c>
      <c r="G32" s="1">
        <v>37.489694456241999</v>
      </c>
      <c r="H32" s="1">
        <v>0.199674991114665</v>
      </c>
    </row>
    <row r="33" spans="3:8" x14ac:dyDescent="0.25">
      <c r="C33" s="1">
        <v>355</v>
      </c>
      <c r="D33" s="1" t="s">
        <v>1</v>
      </c>
      <c r="E33" s="1" t="s">
        <v>62</v>
      </c>
      <c r="F33" s="1" t="s">
        <v>54</v>
      </c>
      <c r="G33" s="1">
        <v>37.489694456241999</v>
      </c>
      <c r="H33" s="1">
        <v>0.199674991114665</v>
      </c>
    </row>
    <row r="34" spans="3:8" x14ac:dyDescent="0.25">
      <c r="C34" s="1">
        <v>356</v>
      </c>
      <c r="D34" s="1" t="s">
        <v>1</v>
      </c>
      <c r="E34" s="1" t="s">
        <v>62</v>
      </c>
      <c r="F34" s="1" t="s">
        <v>36</v>
      </c>
      <c r="G34" s="1">
        <v>24.981679491023002</v>
      </c>
      <c r="H34" s="1">
        <v>0.28588036267875599</v>
      </c>
    </row>
    <row r="35" spans="3:8" x14ac:dyDescent="0.25">
      <c r="C35" s="1">
        <v>357</v>
      </c>
      <c r="D35" s="1" t="s">
        <v>1</v>
      </c>
      <c r="E35" s="1" t="s">
        <v>62</v>
      </c>
      <c r="F35" s="1" t="s">
        <v>54</v>
      </c>
      <c r="G35" s="1">
        <v>24.981679491023002</v>
      </c>
      <c r="H35" s="1">
        <v>0.28588036267875599</v>
      </c>
    </row>
    <row r="36" spans="3:8" x14ac:dyDescent="0.25">
      <c r="C36" s="1">
        <v>358</v>
      </c>
      <c r="D36" s="1" t="s">
        <v>1</v>
      </c>
      <c r="E36" s="1" t="s">
        <v>62</v>
      </c>
      <c r="F36" s="1" t="s">
        <v>36</v>
      </c>
      <c r="G36" s="1">
        <v>23.337369605372501</v>
      </c>
      <c r="H36" s="1">
        <v>0.36059330728330302</v>
      </c>
    </row>
    <row r="37" spans="3:8" x14ac:dyDescent="0.25">
      <c r="C37" s="1">
        <v>359</v>
      </c>
      <c r="D37" s="1" t="s">
        <v>1</v>
      </c>
      <c r="E37" s="1" t="s">
        <v>62</v>
      </c>
      <c r="F37" s="1" t="s">
        <v>36</v>
      </c>
      <c r="G37" s="1">
        <v>23.337369605372501</v>
      </c>
      <c r="H37" s="1">
        <v>0.36059330728330302</v>
      </c>
    </row>
    <row r="38" spans="3:8" x14ac:dyDescent="0.25">
      <c r="C38" s="1">
        <v>360</v>
      </c>
      <c r="D38" s="1" t="s">
        <v>1</v>
      </c>
      <c r="E38" s="1" t="s">
        <v>62</v>
      </c>
      <c r="F38" s="1" t="s">
        <v>36</v>
      </c>
      <c r="G38" s="1">
        <v>23.337369605372501</v>
      </c>
      <c r="H38" s="1">
        <v>0.36059330728330302</v>
      </c>
    </row>
    <row r="39" spans="3:8" x14ac:dyDescent="0.25">
      <c r="C39" s="1">
        <v>361</v>
      </c>
      <c r="D39" s="1" t="s">
        <v>1</v>
      </c>
      <c r="E39" s="1" t="s">
        <v>62</v>
      </c>
      <c r="F39" s="1" t="s">
        <v>36</v>
      </c>
      <c r="G39" s="1">
        <v>16.707541002718902</v>
      </c>
      <c r="H39" s="1">
        <v>0.19885174201266001</v>
      </c>
    </row>
    <row r="40" spans="3:8" x14ac:dyDescent="0.25">
      <c r="C40" s="1">
        <v>362</v>
      </c>
      <c r="D40" s="1" t="s">
        <v>1</v>
      </c>
      <c r="E40" s="1" t="s">
        <v>62</v>
      </c>
      <c r="F40" s="1" t="s">
        <v>54</v>
      </c>
      <c r="G40" s="1">
        <v>16.707541002718902</v>
      </c>
      <c r="H40" s="1">
        <v>0.19885174201266001</v>
      </c>
    </row>
    <row r="41" spans="3:8" x14ac:dyDescent="0.25">
      <c r="C41" s="1">
        <v>363</v>
      </c>
      <c r="D41" s="1" t="s">
        <v>1</v>
      </c>
      <c r="E41" s="1" t="s">
        <v>62</v>
      </c>
      <c r="F41" s="1" t="s">
        <v>54</v>
      </c>
      <c r="G41" s="1">
        <v>18.486257097127201</v>
      </c>
      <c r="H41" s="1">
        <v>0.26620427721969497</v>
      </c>
    </row>
    <row r="42" spans="3:8" x14ac:dyDescent="0.25">
      <c r="C42" s="1">
        <v>364</v>
      </c>
      <c r="D42" s="1" t="s">
        <v>1</v>
      </c>
      <c r="E42" s="1" t="s">
        <v>62</v>
      </c>
      <c r="F42" s="1" t="s">
        <v>36</v>
      </c>
      <c r="G42" s="1">
        <v>18.486257097127201</v>
      </c>
      <c r="H42" s="1">
        <v>0.26620427721969497</v>
      </c>
    </row>
    <row r="43" spans="3:8" x14ac:dyDescent="0.25">
      <c r="C43" s="1">
        <v>365</v>
      </c>
      <c r="D43" s="1" t="s">
        <v>1</v>
      </c>
      <c r="E43" s="1" t="s">
        <v>61</v>
      </c>
      <c r="F43" s="1" t="s">
        <v>36</v>
      </c>
      <c r="G43" s="1">
        <v>16.8650297961074</v>
      </c>
      <c r="H43" s="1">
        <v>0.28919211682796803</v>
      </c>
    </row>
    <row r="44" spans="3:8" x14ac:dyDescent="0.25">
      <c r="C44" s="1">
        <v>366</v>
      </c>
      <c r="D44" s="1" t="s">
        <v>1</v>
      </c>
      <c r="E44" s="1" t="s">
        <v>62</v>
      </c>
      <c r="F44" s="1" t="s">
        <v>54</v>
      </c>
      <c r="G44" s="1">
        <v>16.8650297961074</v>
      </c>
      <c r="H44" s="1">
        <v>0.28919211682796803</v>
      </c>
    </row>
    <row r="45" spans="3:8" x14ac:dyDescent="0.25">
      <c r="C45" s="1">
        <v>367</v>
      </c>
      <c r="D45" s="1" t="s">
        <v>1</v>
      </c>
      <c r="E45" s="1" t="s">
        <v>62</v>
      </c>
      <c r="F45" s="1" t="s">
        <v>36</v>
      </c>
      <c r="G45" s="1">
        <v>14.232960838953501</v>
      </c>
      <c r="H45" s="1">
        <v>0.36118161205383298</v>
      </c>
    </row>
    <row r="46" spans="3:8" x14ac:dyDescent="0.25">
      <c r="C46" s="1">
        <v>368</v>
      </c>
      <c r="D46" s="1" t="s">
        <v>1</v>
      </c>
      <c r="E46" s="1" t="s">
        <v>62</v>
      </c>
      <c r="F46" s="1" t="s">
        <v>54</v>
      </c>
      <c r="G46" s="1">
        <v>4.3007958637737103</v>
      </c>
      <c r="H46" s="1">
        <v>0.25704395817196002</v>
      </c>
    </row>
    <row r="47" spans="3:8" x14ac:dyDescent="0.25">
      <c r="C47" s="1">
        <v>369</v>
      </c>
      <c r="D47" s="1" t="s">
        <v>1</v>
      </c>
      <c r="E47" s="1" t="s">
        <v>62</v>
      </c>
      <c r="F47" s="1" t="s">
        <v>36</v>
      </c>
      <c r="G47" s="1">
        <v>4.3007958637737103</v>
      </c>
      <c r="H47" s="1">
        <v>0.25704395817196002</v>
      </c>
    </row>
    <row r="48" spans="3:8" x14ac:dyDescent="0.25">
      <c r="C48" s="1">
        <v>370</v>
      </c>
      <c r="D48" s="1" t="s">
        <v>1</v>
      </c>
      <c r="E48" s="1" t="s">
        <v>62</v>
      </c>
      <c r="F48" s="1" t="s">
        <v>36</v>
      </c>
      <c r="G48" s="1">
        <v>31.272328157503299</v>
      </c>
      <c r="H48" s="1">
        <v>0.28436393230900298</v>
      </c>
    </row>
    <row r="49" spans="3:8" x14ac:dyDescent="0.25">
      <c r="C49" s="1">
        <v>371</v>
      </c>
      <c r="D49" s="1" t="s">
        <v>1</v>
      </c>
      <c r="E49" s="1" t="s">
        <v>62</v>
      </c>
      <c r="F49" s="1" t="s">
        <v>54</v>
      </c>
      <c r="G49" s="1">
        <v>31.272328157503299</v>
      </c>
      <c r="H49" s="1">
        <v>0.28436393230900298</v>
      </c>
    </row>
    <row r="50" spans="3:8" x14ac:dyDescent="0.25">
      <c r="C50" s="1">
        <v>372</v>
      </c>
      <c r="D50" s="1" t="s">
        <v>1</v>
      </c>
      <c r="E50" s="1" t="s">
        <v>62</v>
      </c>
      <c r="F50" s="1" t="s">
        <v>54</v>
      </c>
      <c r="G50" s="1">
        <v>174.12756758197199</v>
      </c>
      <c r="H50" s="1">
        <v>0.241516727722275</v>
      </c>
    </row>
    <row r="51" spans="3:8" x14ac:dyDescent="0.25">
      <c r="C51" s="1">
        <v>373</v>
      </c>
      <c r="D51" s="1" t="s">
        <v>1</v>
      </c>
      <c r="E51" s="1" t="s">
        <v>62</v>
      </c>
      <c r="F51" s="1" t="s">
        <v>54</v>
      </c>
      <c r="G51" s="1">
        <v>174.12756758197199</v>
      </c>
      <c r="H51" s="1">
        <v>0.241516727722275</v>
      </c>
    </row>
    <row r="52" spans="3:8" x14ac:dyDescent="0.25">
      <c r="C52" s="1">
        <v>374</v>
      </c>
      <c r="D52" s="1" t="s">
        <v>1</v>
      </c>
      <c r="E52" s="1" t="s">
        <v>62</v>
      </c>
      <c r="F52" s="1" t="s">
        <v>36</v>
      </c>
      <c r="G52" s="1">
        <v>174.12756758197199</v>
      </c>
      <c r="H52" s="1">
        <v>0.241516727722275</v>
      </c>
    </row>
    <row r="53" spans="3:8" x14ac:dyDescent="0.25">
      <c r="C53" s="1">
        <v>375</v>
      </c>
      <c r="D53" s="1" t="s">
        <v>1</v>
      </c>
      <c r="E53" s="1" t="s">
        <v>62</v>
      </c>
      <c r="F53" s="1" t="s">
        <v>36</v>
      </c>
      <c r="G53" s="1">
        <v>174.12756758197199</v>
      </c>
      <c r="H53" s="1">
        <v>0.241516727722275</v>
      </c>
    </row>
    <row r="54" spans="3:8" x14ac:dyDescent="0.25">
      <c r="C54" s="1">
        <v>376</v>
      </c>
      <c r="D54" s="1" t="s">
        <v>1</v>
      </c>
      <c r="E54" s="1" t="s">
        <v>62</v>
      </c>
      <c r="F54" s="1" t="s">
        <v>36</v>
      </c>
      <c r="G54" s="1">
        <v>76.902578519774394</v>
      </c>
      <c r="H54" s="1">
        <v>0.36611208418157398</v>
      </c>
    </row>
    <row r="55" spans="3:8" x14ac:dyDescent="0.25">
      <c r="C55" s="1">
        <v>377</v>
      </c>
      <c r="D55" s="1" t="s">
        <v>1</v>
      </c>
      <c r="E55" s="1" t="s">
        <v>62</v>
      </c>
      <c r="F55" s="1" t="s">
        <v>54</v>
      </c>
      <c r="G55" s="1">
        <v>3.23113346996253</v>
      </c>
      <c r="H55" s="1">
        <v>0.269056056701031</v>
      </c>
    </row>
    <row r="56" spans="3:8" x14ac:dyDescent="0.25">
      <c r="C56" s="1">
        <v>378</v>
      </c>
      <c r="D56" s="1" t="s">
        <v>1</v>
      </c>
      <c r="E56" s="1" t="s">
        <v>62</v>
      </c>
      <c r="F56" s="1" t="s">
        <v>54</v>
      </c>
      <c r="G56" s="1">
        <v>14.3540311652835</v>
      </c>
      <c r="H56" s="1">
        <v>0.30214309515530802</v>
      </c>
    </row>
    <row r="57" spans="3:8" x14ac:dyDescent="0.25">
      <c r="C57" s="1">
        <v>379</v>
      </c>
      <c r="D57" s="1" t="s">
        <v>1</v>
      </c>
      <c r="E57" s="1" t="s">
        <v>62</v>
      </c>
      <c r="F57" s="1" t="s">
        <v>36</v>
      </c>
      <c r="G57" s="1">
        <v>14.3540311652835</v>
      </c>
      <c r="H57" s="1">
        <v>0.30214309515530802</v>
      </c>
    </row>
    <row r="58" spans="3:8" x14ac:dyDescent="0.25">
      <c r="C58" s="1">
        <v>380</v>
      </c>
      <c r="D58" s="1" t="s">
        <v>1</v>
      </c>
      <c r="E58" s="1" t="s">
        <v>62</v>
      </c>
      <c r="F58" s="1" t="s">
        <v>36</v>
      </c>
      <c r="G58" s="1">
        <v>6.0660755576996701</v>
      </c>
      <c r="H58" s="1">
        <v>0.260618058412176</v>
      </c>
    </row>
    <row r="59" spans="3:8" x14ac:dyDescent="0.25">
      <c r="C59" s="1">
        <v>381</v>
      </c>
      <c r="D59" s="1" t="s">
        <v>1</v>
      </c>
      <c r="E59" s="1" t="s">
        <v>61</v>
      </c>
      <c r="F59" s="1" t="s">
        <v>36</v>
      </c>
      <c r="G59" s="1">
        <v>6.0660755576996701</v>
      </c>
      <c r="H59" s="1">
        <v>0.260618058412176</v>
      </c>
    </row>
    <row r="60" spans="3:8" x14ac:dyDescent="0.25">
      <c r="C60" s="1">
        <v>382</v>
      </c>
      <c r="D60" s="1" t="s">
        <v>1</v>
      </c>
      <c r="E60" s="1" t="s">
        <v>61</v>
      </c>
      <c r="F60" s="1" t="s">
        <v>54</v>
      </c>
      <c r="G60" s="1">
        <v>11.131213062663999</v>
      </c>
      <c r="H60" s="1">
        <v>0.38266654834852798</v>
      </c>
    </row>
    <row r="61" spans="3:8" x14ac:dyDescent="0.25">
      <c r="C61" s="1">
        <v>383</v>
      </c>
      <c r="D61" s="1" t="s">
        <v>1</v>
      </c>
      <c r="E61" s="1" t="s">
        <v>62</v>
      </c>
      <c r="F61" s="1" t="s">
        <v>54</v>
      </c>
      <c r="G61" s="1">
        <v>11.131213062663999</v>
      </c>
      <c r="H61" s="1">
        <v>0.38266654834852798</v>
      </c>
    </row>
    <row r="62" spans="3:8" x14ac:dyDescent="0.25">
      <c r="C62" s="1">
        <v>384</v>
      </c>
      <c r="D62" s="1" t="s">
        <v>1</v>
      </c>
      <c r="E62" s="1" t="s">
        <v>62</v>
      </c>
      <c r="F62" s="1" t="s">
        <v>36</v>
      </c>
      <c r="G62" s="1">
        <v>20.558103091617301</v>
      </c>
      <c r="H62" s="1">
        <v>0.28919399376921801</v>
      </c>
    </row>
    <row r="63" spans="3:8" x14ac:dyDescent="0.25">
      <c r="C63" s="1">
        <v>385</v>
      </c>
      <c r="D63" s="1" t="s">
        <v>1</v>
      </c>
      <c r="E63" s="1" t="s">
        <v>62</v>
      </c>
      <c r="F63" s="1" t="s">
        <v>36</v>
      </c>
      <c r="G63" s="1">
        <v>20.558103091617301</v>
      </c>
      <c r="H63" s="1">
        <v>0.28919399376921801</v>
      </c>
    </row>
    <row r="64" spans="3:8" x14ac:dyDescent="0.25">
      <c r="C64" s="1">
        <v>386</v>
      </c>
      <c r="D64" s="1" t="s">
        <v>1</v>
      </c>
      <c r="E64" s="1" t="s">
        <v>62</v>
      </c>
      <c r="F64" s="1" t="s">
        <v>54</v>
      </c>
      <c r="G64" s="1">
        <v>47.744010061001497</v>
      </c>
      <c r="H64" s="1">
        <v>0.30011127854915398</v>
      </c>
    </row>
    <row r="65" spans="3:8" x14ac:dyDescent="0.25">
      <c r="C65" s="1">
        <v>387</v>
      </c>
      <c r="D65" s="1" t="s">
        <v>1</v>
      </c>
      <c r="E65" s="1" t="s">
        <v>62</v>
      </c>
      <c r="F65" s="1" t="s">
        <v>54</v>
      </c>
      <c r="G65" s="1">
        <v>47.744010061001497</v>
      </c>
      <c r="H65" s="1">
        <v>0.30011127854915398</v>
      </c>
    </row>
    <row r="66" spans="3:8" x14ac:dyDescent="0.25">
      <c r="C66" s="1">
        <v>388</v>
      </c>
      <c r="D66" s="1" t="s">
        <v>1</v>
      </c>
      <c r="E66" s="1" t="s">
        <v>62</v>
      </c>
      <c r="F66" s="1" t="s">
        <v>54</v>
      </c>
      <c r="G66" s="1">
        <v>47.744010061001497</v>
      </c>
      <c r="H66" s="1">
        <v>0.30011127854915398</v>
      </c>
    </row>
    <row r="67" spans="3:8" x14ac:dyDescent="0.25">
      <c r="C67" s="1">
        <v>389</v>
      </c>
      <c r="D67" s="1" t="s">
        <v>1</v>
      </c>
      <c r="E67" s="1" t="s">
        <v>62</v>
      </c>
      <c r="F67" s="1" t="s">
        <v>36</v>
      </c>
      <c r="G67" s="1">
        <v>41.796109842672003</v>
      </c>
      <c r="H67" s="1">
        <v>0.167902985074627</v>
      </c>
    </row>
    <row r="68" spans="3:8" x14ac:dyDescent="0.25">
      <c r="C68" s="1">
        <v>390</v>
      </c>
      <c r="D68" s="1" t="s">
        <v>1</v>
      </c>
      <c r="E68" s="1" t="s">
        <v>61</v>
      </c>
      <c r="F68" s="1" t="s">
        <v>36</v>
      </c>
      <c r="G68" s="1">
        <v>41.796109842672003</v>
      </c>
      <c r="H68" s="1">
        <v>0.167902985074627</v>
      </c>
    </row>
    <row r="69" spans="3:8" x14ac:dyDescent="0.25">
      <c r="C69" s="1">
        <v>391</v>
      </c>
      <c r="D69" s="1" t="s">
        <v>1</v>
      </c>
      <c r="E69" s="1" t="s">
        <v>62</v>
      </c>
      <c r="F69" s="1" t="s">
        <v>54</v>
      </c>
      <c r="G69" s="1">
        <v>41.796109842672003</v>
      </c>
      <c r="H69" s="1">
        <v>0.167902985074627</v>
      </c>
    </row>
    <row r="70" spans="3:8" x14ac:dyDescent="0.25">
      <c r="C70" s="1">
        <v>392</v>
      </c>
      <c r="D70" s="1" t="s">
        <v>1</v>
      </c>
      <c r="E70" s="1" t="s">
        <v>62</v>
      </c>
      <c r="F70" s="1" t="s">
        <v>36</v>
      </c>
      <c r="G70" s="1">
        <v>20.807894623019099</v>
      </c>
      <c r="H70" s="1">
        <v>0.279619793332267</v>
      </c>
    </row>
    <row r="71" spans="3:8" x14ac:dyDescent="0.25">
      <c r="C71" s="1">
        <v>393</v>
      </c>
      <c r="D71" s="1" t="s">
        <v>1</v>
      </c>
      <c r="E71" s="1" t="s">
        <v>62</v>
      </c>
      <c r="F71" s="1" t="s">
        <v>54</v>
      </c>
      <c r="G71" s="1">
        <v>20.807894623019099</v>
      </c>
      <c r="H71" s="1">
        <v>0.279619793332267</v>
      </c>
    </row>
    <row r="72" spans="3:8" x14ac:dyDescent="0.25">
      <c r="C72" s="1">
        <v>394</v>
      </c>
      <c r="D72" s="1" t="s">
        <v>1</v>
      </c>
      <c r="E72" s="1" t="s">
        <v>62</v>
      </c>
      <c r="F72" s="1" t="s">
        <v>54</v>
      </c>
      <c r="G72" s="1">
        <v>20.807894623019099</v>
      </c>
      <c r="H72" s="1">
        <v>0.279619793332267</v>
      </c>
    </row>
    <row r="73" spans="3:8" x14ac:dyDescent="0.25">
      <c r="C73" s="1">
        <v>395</v>
      </c>
      <c r="D73" s="1" t="s">
        <v>1</v>
      </c>
      <c r="E73" s="1" t="s">
        <v>62</v>
      </c>
      <c r="F73" s="1" t="s">
        <v>36</v>
      </c>
      <c r="G73" s="1">
        <v>7.5900207408985096</v>
      </c>
      <c r="H73" s="1">
        <v>0.348312643867149</v>
      </c>
    </row>
    <row r="74" spans="3:8" x14ac:dyDescent="0.25">
      <c r="C74" s="1">
        <v>396</v>
      </c>
      <c r="D74" s="1" t="s">
        <v>1</v>
      </c>
      <c r="E74" s="1" t="s">
        <v>62</v>
      </c>
      <c r="F74" s="1" t="s">
        <v>36</v>
      </c>
      <c r="G74" s="1">
        <v>8.8803564120565195</v>
      </c>
      <c r="H74" s="1">
        <v>0.28367951479955</v>
      </c>
    </row>
    <row r="75" spans="3:8" x14ac:dyDescent="0.25">
      <c r="C75" s="1">
        <v>397</v>
      </c>
      <c r="D75" s="1" t="s">
        <v>1</v>
      </c>
      <c r="E75" s="1" t="s">
        <v>62</v>
      </c>
      <c r="F75" s="1" t="s">
        <v>36</v>
      </c>
      <c r="G75" s="1">
        <v>8.8803564120565195</v>
      </c>
      <c r="H75" s="1">
        <v>0.28367951479955</v>
      </c>
    </row>
    <row r="76" spans="3:8" x14ac:dyDescent="0.25">
      <c r="C76" s="1">
        <v>398</v>
      </c>
      <c r="D76" s="1" t="s">
        <v>1</v>
      </c>
      <c r="E76" s="1" t="s">
        <v>62</v>
      </c>
      <c r="F76" s="1" t="s">
        <v>36</v>
      </c>
      <c r="G76" s="1">
        <v>33.762500509460999</v>
      </c>
      <c r="H76" s="1">
        <v>0.293790495430021</v>
      </c>
    </row>
    <row r="77" spans="3:8" x14ac:dyDescent="0.25">
      <c r="C77" s="1">
        <v>399</v>
      </c>
      <c r="D77" s="1" t="s">
        <v>1</v>
      </c>
      <c r="E77" s="1" t="s">
        <v>62</v>
      </c>
      <c r="F77" s="1" t="s">
        <v>54</v>
      </c>
      <c r="G77" s="1">
        <v>33.762500509460999</v>
      </c>
      <c r="H77" s="1">
        <v>0.293790495430021</v>
      </c>
    </row>
    <row r="78" spans="3:8" x14ac:dyDescent="0.25">
      <c r="C78" s="1">
        <v>400</v>
      </c>
      <c r="D78" s="1" t="s">
        <v>1</v>
      </c>
      <c r="E78" s="1" t="s">
        <v>62</v>
      </c>
      <c r="F78" s="1" t="s">
        <v>54</v>
      </c>
      <c r="G78" s="1">
        <v>33.762500509460999</v>
      </c>
      <c r="H78" s="1">
        <v>0.293790495430021</v>
      </c>
    </row>
    <row r="79" spans="3:8" x14ac:dyDescent="0.25">
      <c r="C79" s="1">
        <v>401</v>
      </c>
      <c r="D79" s="1" t="s">
        <v>1</v>
      </c>
      <c r="E79" s="1" t="s">
        <v>62</v>
      </c>
      <c r="F79" s="1" t="s">
        <v>54</v>
      </c>
      <c r="G79" s="1">
        <v>57.588113073523097</v>
      </c>
      <c r="H79" s="1">
        <v>0.29253838321104603</v>
      </c>
    </row>
    <row r="80" spans="3:8" x14ac:dyDescent="0.25">
      <c r="C80" s="1">
        <v>402</v>
      </c>
      <c r="D80" s="1" t="s">
        <v>1</v>
      </c>
      <c r="E80" s="1" t="s">
        <v>61</v>
      </c>
      <c r="F80" s="1" t="s">
        <v>36</v>
      </c>
      <c r="G80" s="1">
        <v>57.588113073523097</v>
      </c>
      <c r="H80" s="1">
        <v>0.29253838321104603</v>
      </c>
    </row>
    <row r="81" spans="3:8" x14ac:dyDescent="0.25">
      <c r="C81" s="1">
        <v>403</v>
      </c>
      <c r="D81" s="1" t="s">
        <v>1</v>
      </c>
      <c r="E81" s="1" t="s">
        <v>62</v>
      </c>
      <c r="F81" s="1" t="s">
        <v>36</v>
      </c>
      <c r="G81" s="1">
        <v>11.0548851045635</v>
      </c>
      <c r="H81" s="1">
        <v>0.27891018887801899</v>
      </c>
    </row>
    <row r="82" spans="3:8" x14ac:dyDescent="0.25">
      <c r="C82" s="1">
        <v>404</v>
      </c>
      <c r="D82" s="1" t="s">
        <v>1</v>
      </c>
      <c r="E82" s="1" t="s">
        <v>61</v>
      </c>
      <c r="F82" s="1" t="s">
        <v>36</v>
      </c>
      <c r="G82" s="1">
        <v>11.0548851045635</v>
      </c>
      <c r="H82" s="1">
        <v>0.27891018887801899</v>
      </c>
    </row>
    <row r="83" spans="3:8" x14ac:dyDescent="0.25">
      <c r="C83" s="1">
        <v>405</v>
      </c>
      <c r="D83" s="1" t="s">
        <v>1</v>
      </c>
      <c r="E83" s="1" t="s">
        <v>61</v>
      </c>
      <c r="F83" s="1" t="s">
        <v>36</v>
      </c>
      <c r="G83" s="1">
        <v>2.0781836491806298</v>
      </c>
      <c r="H83" s="1">
        <v>0.26991139367240702</v>
      </c>
    </row>
    <row r="84" spans="3:8" x14ac:dyDescent="0.25">
      <c r="C84" s="1">
        <v>406</v>
      </c>
      <c r="D84" s="1" t="s">
        <v>1</v>
      </c>
      <c r="E84" s="1" t="s">
        <v>62</v>
      </c>
      <c r="F84" s="1" t="s">
        <v>54</v>
      </c>
      <c r="G84" s="1">
        <v>23.130034867440799</v>
      </c>
      <c r="H84" s="1">
        <v>0.40951575664290302</v>
      </c>
    </row>
    <row r="85" spans="3:8" x14ac:dyDescent="0.25">
      <c r="C85" s="1">
        <v>407</v>
      </c>
      <c r="D85" s="1" t="s">
        <v>1</v>
      </c>
      <c r="E85" s="1" t="s">
        <v>62</v>
      </c>
      <c r="F85" s="1" t="s">
        <v>36</v>
      </c>
      <c r="G85" s="1">
        <v>18.618101790150199</v>
      </c>
      <c r="H85" s="1">
        <v>0.25074105201707098</v>
      </c>
    </row>
    <row r="86" spans="3:8" x14ac:dyDescent="0.25">
      <c r="C86" s="1">
        <v>408</v>
      </c>
      <c r="D86" s="1" t="s">
        <v>1</v>
      </c>
      <c r="E86" s="1" t="s">
        <v>62</v>
      </c>
      <c r="F86" s="1" t="s">
        <v>36</v>
      </c>
      <c r="G86" s="1">
        <v>18.618101790150199</v>
      </c>
      <c r="H86" s="1">
        <v>0.25074105201707098</v>
      </c>
    </row>
    <row r="87" spans="3:8" x14ac:dyDescent="0.25">
      <c r="C87" s="1">
        <v>409</v>
      </c>
      <c r="D87" s="1" t="s">
        <v>1</v>
      </c>
      <c r="E87" s="1" t="s">
        <v>62</v>
      </c>
      <c r="F87" s="1" t="s">
        <v>54</v>
      </c>
      <c r="G87" s="1">
        <v>11.157773756688099</v>
      </c>
      <c r="H87" s="1">
        <v>0.27592995696900402</v>
      </c>
    </row>
    <row r="88" spans="3:8" x14ac:dyDescent="0.25">
      <c r="C88" s="1">
        <v>410</v>
      </c>
      <c r="D88" s="1" t="s">
        <v>1</v>
      </c>
      <c r="E88" s="1" t="s">
        <v>62</v>
      </c>
      <c r="F88" s="1" t="s">
        <v>36</v>
      </c>
      <c r="G88" s="1">
        <v>12.6476009435666</v>
      </c>
      <c r="H88" s="1">
        <v>0.27560673857642398</v>
      </c>
    </row>
    <row r="89" spans="3:8" x14ac:dyDescent="0.25">
      <c r="C89" s="1">
        <v>411</v>
      </c>
      <c r="D89" s="1" t="s">
        <v>1</v>
      </c>
      <c r="E89" s="1" t="s">
        <v>62</v>
      </c>
      <c r="F89" s="1" t="s">
        <v>36</v>
      </c>
      <c r="G89" s="1">
        <v>6.3233814022238199</v>
      </c>
      <c r="H89" s="1">
        <v>0.43338732616940601</v>
      </c>
    </row>
    <row r="90" spans="3:8" x14ac:dyDescent="0.25">
      <c r="C90" s="1">
        <v>412</v>
      </c>
      <c r="D90" s="1" t="s">
        <v>1</v>
      </c>
      <c r="E90" s="1" t="s">
        <v>62</v>
      </c>
      <c r="F90" s="1" t="s">
        <v>36</v>
      </c>
      <c r="G90" s="1">
        <v>6.3233814022238199</v>
      </c>
      <c r="H90" s="1">
        <v>0.43338732616940601</v>
      </c>
    </row>
    <row r="91" spans="3:8" x14ac:dyDescent="0.25">
      <c r="C91" s="1">
        <v>413</v>
      </c>
      <c r="D91" s="1" t="s">
        <v>1</v>
      </c>
      <c r="E91" s="1" t="s">
        <v>62</v>
      </c>
      <c r="F91" s="1" t="s">
        <v>54</v>
      </c>
      <c r="G91" s="1">
        <v>14.569612871211399</v>
      </c>
      <c r="H91" s="1">
        <v>0.26848600607089601</v>
      </c>
    </row>
    <row r="92" spans="3:8" x14ac:dyDescent="0.25">
      <c r="C92" s="1">
        <v>414</v>
      </c>
      <c r="D92" s="1" t="s">
        <v>1</v>
      </c>
      <c r="E92" s="1" t="s">
        <v>62</v>
      </c>
      <c r="F92" s="1" t="s">
        <v>36</v>
      </c>
      <c r="G92" s="1">
        <v>14.569612871211399</v>
      </c>
      <c r="H92" s="1">
        <v>0.26848600607089601</v>
      </c>
    </row>
    <row r="93" spans="3:8" x14ac:dyDescent="0.25">
      <c r="C93" s="1">
        <v>415</v>
      </c>
      <c r="D93" s="1" t="s">
        <v>1</v>
      </c>
      <c r="E93" s="1" t="s">
        <v>62</v>
      </c>
      <c r="F93" s="1" t="s">
        <v>36</v>
      </c>
      <c r="G93" s="1">
        <v>20.955090453142599</v>
      </c>
      <c r="H93" s="1">
        <v>0.2744244009299</v>
      </c>
    </row>
    <row r="94" spans="3:8" x14ac:dyDescent="0.25">
      <c r="C94" s="1">
        <v>416</v>
      </c>
      <c r="D94" s="1" t="s">
        <v>1</v>
      </c>
      <c r="E94" s="1" t="s">
        <v>62</v>
      </c>
      <c r="F94" s="1" t="s">
        <v>36</v>
      </c>
      <c r="G94" s="1">
        <v>20.955090453142599</v>
      </c>
      <c r="H94" s="1">
        <v>0.2744244009299</v>
      </c>
    </row>
    <row r="95" spans="3:8" x14ac:dyDescent="0.25">
      <c r="C95" s="1">
        <v>417</v>
      </c>
      <c r="D95" s="1" t="s">
        <v>1</v>
      </c>
      <c r="E95" s="1" t="s">
        <v>62</v>
      </c>
      <c r="F95" s="1" t="s">
        <v>36</v>
      </c>
      <c r="G95" s="1">
        <v>5.1880504852307796</v>
      </c>
      <c r="H95" s="1">
        <v>0.45142234988880697</v>
      </c>
    </row>
    <row r="96" spans="3:8" x14ac:dyDescent="0.25">
      <c r="C96" s="1">
        <v>418</v>
      </c>
      <c r="D96" s="1" t="s">
        <v>1</v>
      </c>
      <c r="E96" s="1" t="s">
        <v>62</v>
      </c>
      <c r="F96" s="1" t="s">
        <v>36</v>
      </c>
      <c r="G96" s="1">
        <v>4.97358178554863</v>
      </c>
      <c r="H96" s="1">
        <v>0.43162379624936598</v>
      </c>
    </row>
    <row r="97" spans="3:8" x14ac:dyDescent="0.25">
      <c r="C97" s="1">
        <v>419</v>
      </c>
      <c r="D97" s="1" t="s">
        <v>1</v>
      </c>
      <c r="E97" s="1" t="s">
        <v>62</v>
      </c>
      <c r="F97" s="1" t="s">
        <v>36</v>
      </c>
      <c r="G97" s="1">
        <v>4.97358178554863</v>
      </c>
      <c r="H97" s="1">
        <v>0.43162379624936598</v>
      </c>
    </row>
    <row r="98" spans="3:8" x14ac:dyDescent="0.25">
      <c r="C98" s="1">
        <v>420</v>
      </c>
      <c r="D98" s="1" t="s">
        <v>1</v>
      </c>
      <c r="E98" s="1" t="s">
        <v>62</v>
      </c>
      <c r="F98" s="1" t="s">
        <v>36</v>
      </c>
      <c r="G98" s="1">
        <v>84.835016582660401</v>
      </c>
      <c r="H98" s="1">
        <v>0.29935136143971602</v>
      </c>
    </row>
    <row r="99" spans="3:8" x14ac:dyDescent="0.25">
      <c r="C99" s="1">
        <v>421</v>
      </c>
      <c r="D99" s="1" t="s">
        <v>1</v>
      </c>
      <c r="E99" s="1" t="s">
        <v>62</v>
      </c>
      <c r="F99" s="1" t="s">
        <v>36</v>
      </c>
      <c r="G99" s="1">
        <v>84.835016582660401</v>
      </c>
      <c r="H99" s="1">
        <v>0.29935136143971602</v>
      </c>
    </row>
    <row r="100" spans="3:8" x14ac:dyDescent="0.25">
      <c r="C100" s="1">
        <v>422</v>
      </c>
      <c r="D100" s="1" t="s">
        <v>1</v>
      </c>
      <c r="E100" s="1" t="s">
        <v>62</v>
      </c>
      <c r="F100" s="1" t="s">
        <v>54</v>
      </c>
      <c r="G100" s="1">
        <v>84.835016582660401</v>
      </c>
      <c r="H100" s="1">
        <v>0.29935136143971602</v>
      </c>
    </row>
    <row r="101" spans="3:8" x14ac:dyDescent="0.25">
      <c r="C101" s="1">
        <v>423</v>
      </c>
      <c r="D101" s="1" t="s">
        <v>1</v>
      </c>
      <c r="E101" s="1" t="s">
        <v>62</v>
      </c>
      <c r="F101" s="1" t="s">
        <v>54</v>
      </c>
      <c r="G101" s="1">
        <v>17.712893553223399</v>
      </c>
      <c r="H101" s="1">
        <v>0.281246032417792</v>
      </c>
    </row>
    <row r="102" spans="3:8" x14ac:dyDescent="0.25">
      <c r="C102" s="1">
        <v>424</v>
      </c>
      <c r="D102" s="1" t="s">
        <v>1</v>
      </c>
      <c r="E102" s="1" t="s">
        <v>62</v>
      </c>
      <c r="F102" s="1" t="s">
        <v>36</v>
      </c>
      <c r="G102" s="1">
        <v>17.712893553223399</v>
      </c>
      <c r="H102" s="1">
        <v>0.281246032417792</v>
      </c>
    </row>
    <row r="103" spans="3:8" x14ac:dyDescent="0.25">
      <c r="C103" s="1">
        <v>425</v>
      </c>
      <c r="D103" s="1" t="s">
        <v>1</v>
      </c>
      <c r="E103" s="1" t="s">
        <v>62</v>
      </c>
      <c r="F103" s="1" t="s">
        <v>36</v>
      </c>
      <c r="G103" s="1">
        <v>9.85115344835339</v>
      </c>
      <c r="H103" s="1">
        <v>0.26111486229458297</v>
      </c>
    </row>
    <row r="104" spans="3:8" x14ac:dyDescent="0.25">
      <c r="C104" s="1">
        <v>426</v>
      </c>
      <c r="D104" s="1" t="s">
        <v>1</v>
      </c>
      <c r="E104" s="1" t="s">
        <v>62</v>
      </c>
      <c r="F104" s="1" t="s">
        <v>54</v>
      </c>
      <c r="G104" s="1">
        <v>9.85115344835339</v>
      </c>
      <c r="H104" s="1">
        <v>0.26111486229458297</v>
      </c>
    </row>
    <row r="105" spans="3:8" x14ac:dyDescent="0.25">
      <c r="C105" s="1">
        <v>427</v>
      </c>
      <c r="D105" s="1" t="s">
        <v>1</v>
      </c>
      <c r="E105" s="1" t="s">
        <v>62</v>
      </c>
      <c r="F105" s="1" t="s">
        <v>36</v>
      </c>
      <c r="G105" s="1">
        <v>17.796512965988001</v>
      </c>
      <c r="H105" s="1">
        <v>0.40594064619402698</v>
      </c>
    </row>
    <row r="106" spans="3:8" x14ac:dyDescent="0.25">
      <c r="C106" s="1">
        <v>428</v>
      </c>
      <c r="D106" s="1" t="s">
        <v>1</v>
      </c>
      <c r="E106" s="1" t="s">
        <v>62</v>
      </c>
      <c r="F106" s="1" t="s">
        <v>36</v>
      </c>
      <c r="G106" s="1">
        <v>17.796512965988001</v>
      </c>
      <c r="H106" s="1">
        <v>0.40594064619402698</v>
      </c>
    </row>
    <row r="107" spans="3:8" x14ac:dyDescent="0.25">
      <c r="C107" s="1">
        <v>429</v>
      </c>
      <c r="D107" s="1" t="s">
        <v>1</v>
      </c>
      <c r="E107" s="1" t="s">
        <v>62</v>
      </c>
      <c r="F107" s="1" t="s">
        <v>36</v>
      </c>
      <c r="G107" s="1">
        <v>117.52445506354</v>
      </c>
      <c r="H107" s="1">
        <v>0.29064148082723801</v>
      </c>
    </row>
    <row r="108" spans="3:8" x14ac:dyDescent="0.25">
      <c r="C108" s="1">
        <v>430</v>
      </c>
      <c r="D108" s="1" t="s">
        <v>1</v>
      </c>
      <c r="E108" s="1" t="s">
        <v>62</v>
      </c>
      <c r="F108" s="1" t="s">
        <v>36</v>
      </c>
      <c r="G108" s="1">
        <v>117.52445506354</v>
      </c>
      <c r="H108" s="1">
        <v>0.29064148082723801</v>
      </c>
    </row>
    <row r="109" spans="3:8" x14ac:dyDescent="0.25">
      <c r="C109" s="1">
        <v>431</v>
      </c>
      <c r="D109" s="1" t="s">
        <v>1</v>
      </c>
      <c r="E109" s="1" t="s">
        <v>62</v>
      </c>
      <c r="F109" s="1" t="s">
        <v>36</v>
      </c>
      <c r="G109" s="1">
        <v>86.452697823513901</v>
      </c>
      <c r="H109" s="1">
        <v>0.42590692416256198</v>
      </c>
    </row>
    <row r="110" spans="3:8" x14ac:dyDescent="0.25">
      <c r="C110" s="1">
        <v>432</v>
      </c>
      <c r="D110" s="1" t="s">
        <v>1</v>
      </c>
      <c r="E110" s="1" t="s">
        <v>62</v>
      </c>
      <c r="F110" s="1" t="s">
        <v>36</v>
      </c>
      <c r="G110" s="1">
        <v>20.686844743674001</v>
      </c>
      <c r="H110" s="1">
        <v>0.29101178535606798</v>
      </c>
    </row>
    <row r="111" spans="3:8" x14ac:dyDescent="0.25">
      <c r="C111" s="1">
        <v>433</v>
      </c>
      <c r="D111" s="1" t="s">
        <v>1</v>
      </c>
      <c r="E111" s="1" t="s">
        <v>62</v>
      </c>
      <c r="F111" s="1" t="s">
        <v>36</v>
      </c>
      <c r="G111" s="1">
        <v>20.686844743674001</v>
      </c>
      <c r="H111" s="1">
        <v>0.29101178535606798</v>
      </c>
    </row>
    <row r="112" spans="3:8" x14ac:dyDescent="0.25">
      <c r="C112" s="1">
        <v>434</v>
      </c>
      <c r="D112" s="1" t="s">
        <v>1</v>
      </c>
      <c r="E112" s="1" t="s">
        <v>62</v>
      </c>
      <c r="F112" s="1" t="s">
        <v>55</v>
      </c>
      <c r="G112" s="1">
        <v>68.225370207306099</v>
      </c>
      <c r="H112" s="1">
        <v>0.231597141970878</v>
      </c>
    </row>
    <row r="113" spans="3:8" x14ac:dyDescent="0.25">
      <c r="C113" s="1">
        <v>435</v>
      </c>
      <c r="D113" s="1" t="s">
        <v>1</v>
      </c>
      <c r="E113" s="1" t="s">
        <v>62</v>
      </c>
      <c r="F113" s="1" t="s">
        <v>55</v>
      </c>
      <c r="G113" s="1">
        <v>68.225370207306099</v>
      </c>
      <c r="H113" s="1">
        <v>0.231597141970878</v>
      </c>
    </row>
    <row r="114" spans="3:8" x14ac:dyDescent="0.25">
      <c r="C114" s="1">
        <v>436</v>
      </c>
      <c r="D114" s="1" t="s">
        <v>1</v>
      </c>
      <c r="E114" s="1" t="s">
        <v>62</v>
      </c>
      <c r="F114" s="1" t="s">
        <v>55</v>
      </c>
      <c r="G114" s="1">
        <v>68.225370207306099</v>
      </c>
      <c r="H114" s="1">
        <v>0.231597141970878</v>
      </c>
    </row>
    <row r="115" spans="3:8" x14ac:dyDescent="0.25">
      <c r="C115" s="1">
        <v>437</v>
      </c>
      <c r="D115" s="1" t="s">
        <v>1</v>
      </c>
      <c r="E115" s="1" t="s">
        <v>62</v>
      </c>
      <c r="F115" s="1" t="s">
        <v>36</v>
      </c>
      <c r="G115" s="1">
        <v>68.225370207306099</v>
      </c>
      <c r="H115" s="1">
        <v>0.231597141970878</v>
      </c>
    </row>
    <row r="116" spans="3:8" x14ac:dyDescent="0.25">
      <c r="C116" s="1">
        <v>438</v>
      </c>
      <c r="D116" s="1" t="s">
        <v>1</v>
      </c>
      <c r="E116" s="1" t="s">
        <v>62</v>
      </c>
      <c r="F116" s="1" t="s">
        <v>36</v>
      </c>
      <c r="G116" s="1">
        <v>5.7887324294334803</v>
      </c>
      <c r="H116" s="1">
        <v>0.27634408602150501</v>
      </c>
    </row>
    <row r="117" spans="3:8" x14ac:dyDescent="0.25">
      <c r="C117" s="1">
        <v>439</v>
      </c>
      <c r="D117" s="1" t="s">
        <v>1</v>
      </c>
      <c r="E117" s="1" t="s">
        <v>62</v>
      </c>
      <c r="F117" s="1" t="s">
        <v>36</v>
      </c>
      <c r="G117" s="1">
        <v>97.970772012903495</v>
      </c>
      <c r="H117" s="1">
        <v>0.39300523511423202</v>
      </c>
    </row>
    <row r="118" spans="3:8" x14ac:dyDescent="0.25">
      <c r="C118" s="1">
        <v>440</v>
      </c>
      <c r="D118" s="1" t="s">
        <v>1</v>
      </c>
      <c r="E118" s="1" t="s">
        <v>62</v>
      </c>
      <c r="F118" s="1" t="s">
        <v>36</v>
      </c>
      <c r="G118" s="1">
        <v>97.970772012903495</v>
      </c>
      <c r="H118" s="1">
        <v>0.39300523511423202</v>
      </c>
    </row>
    <row r="119" spans="3:8" x14ac:dyDescent="0.25">
      <c r="C119" s="1">
        <v>441</v>
      </c>
      <c r="D119" s="1" t="s">
        <v>1</v>
      </c>
      <c r="E119" s="1" t="s">
        <v>62</v>
      </c>
      <c r="F119" s="1" t="s">
        <v>36</v>
      </c>
      <c r="G119" s="1">
        <v>3.7995737306535502</v>
      </c>
      <c r="H119" s="1">
        <v>0.28225344036697197</v>
      </c>
    </row>
    <row r="120" spans="3:8" x14ac:dyDescent="0.25">
      <c r="C120" s="1">
        <v>442</v>
      </c>
      <c r="D120" s="1" t="s">
        <v>1</v>
      </c>
      <c r="E120" s="1" t="s">
        <v>62</v>
      </c>
      <c r="F120" s="1" t="s">
        <v>55</v>
      </c>
      <c r="G120" s="1">
        <v>4.7430029500581901</v>
      </c>
      <c r="H120" s="1">
        <v>0.20409301715085801</v>
      </c>
    </row>
    <row r="121" spans="3:8" x14ac:dyDescent="0.25">
      <c r="C121" s="1">
        <v>443</v>
      </c>
      <c r="D121" s="1" t="s">
        <v>1</v>
      </c>
      <c r="E121" s="1" t="s">
        <v>61</v>
      </c>
      <c r="F121" s="1" t="s">
        <v>36</v>
      </c>
      <c r="G121" s="1">
        <v>4.7430029500581901</v>
      </c>
      <c r="H121" s="1">
        <v>0.20409301715085801</v>
      </c>
    </row>
    <row r="122" spans="3:8" x14ac:dyDescent="0.25">
      <c r="C122" s="1">
        <v>444</v>
      </c>
      <c r="D122" s="1" t="s">
        <v>1</v>
      </c>
      <c r="E122" s="1" t="s">
        <v>62</v>
      </c>
      <c r="F122" s="1" t="s">
        <v>36</v>
      </c>
      <c r="G122" s="1">
        <v>90.535174096527996</v>
      </c>
      <c r="H122" s="1">
        <v>0.32785787292944302</v>
      </c>
    </row>
    <row r="123" spans="3:8" x14ac:dyDescent="0.25">
      <c r="C123" s="1">
        <v>445</v>
      </c>
      <c r="D123" s="1" t="s">
        <v>1</v>
      </c>
      <c r="E123" s="1" t="s">
        <v>62</v>
      </c>
      <c r="F123" s="1" t="s">
        <v>36</v>
      </c>
      <c r="G123" s="1">
        <v>10.0617499128529</v>
      </c>
      <c r="H123" s="1">
        <v>0.26534015920151799</v>
      </c>
    </row>
    <row r="124" spans="3:8" x14ac:dyDescent="0.25">
      <c r="C124" s="1">
        <v>446</v>
      </c>
      <c r="D124" s="1" t="s">
        <v>1</v>
      </c>
      <c r="E124" s="1" t="s">
        <v>61</v>
      </c>
      <c r="F124" s="1" t="s">
        <v>36</v>
      </c>
      <c r="G124" s="1">
        <v>41.432802822383501</v>
      </c>
      <c r="H124" s="1">
        <v>0.28431340637769398</v>
      </c>
    </row>
    <row r="125" spans="3:8" x14ac:dyDescent="0.25">
      <c r="C125" s="1">
        <v>447</v>
      </c>
      <c r="D125" s="1" t="s">
        <v>1</v>
      </c>
      <c r="E125" s="1" t="s">
        <v>62</v>
      </c>
      <c r="F125" s="1" t="s">
        <v>36</v>
      </c>
      <c r="G125" s="1">
        <v>41.432802822383501</v>
      </c>
      <c r="H125" s="1">
        <v>0.28431340637769398</v>
      </c>
    </row>
    <row r="126" spans="3:8" x14ac:dyDescent="0.25">
      <c r="C126" s="1">
        <v>448</v>
      </c>
      <c r="D126" s="1" t="s">
        <v>1</v>
      </c>
      <c r="E126" s="1" t="s">
        <v>62</v>
      </c>
      <c r="F126" s="1" t="s">
        <v>55</v>
      </c>
      <c r="G126" s="1">
        <v>41.432802822383501</v>
      </c>
      <c r="H126" s="1">
        <v>0.28431340637769398</v>
      </c>
    </row>
    <row r="127" spans="3:8" x14ac:dyDescent="0.25">
      <c r="C127" s="1">
        <v>449</v>
      </c>
      <c r="D127" s="1" t="s">
        <v>1</v>
      </c>
      <c r="E127" s="1" t="s">
        <v>61</v>
      </c>
      <c r="F127" s="1" t="s">
        <v>55</v>
      </c>
      <c r="G127" s="1">
        <v>28.454738002284</v>
      </c>
      <c r="H127" s="1">
        <v>0.28749908852267803</v>
      </c>
    </row>
    <row r="128" spans="3:8" x14ac:dyDescent="0.25">
      <c r="C128" s="1">
        <v>450</v>
      </c>
      <c r="D128" s="1" t="s">
        <v>1</v>
      </c>
      <c r="E128" s="1" t="s">
        <v>62</v>
      </c>
      <c r="F128" s="1" t="s">
        <v>55</v>
      </c>
      <c r="G128" s="1">
        <v>28.454738002284</v>
      </c>
      <c r="H128" s="1">
        <v>0.28749908852267803</v>
      </c>
    </row>
    <row r="129" spans="3:8" x14ac:dyDescent="0.25">
      <c r="C129" s="1">
        <v>451</v>
      </c>
      <c r="D129" s="1" t="s">
        <v>1</v>
      </c>
      <c r="E129" s="1" t="s">
        <v>62</v>
      </c>
      <c r="F129" s="1" t="s">
        <v>55</v>
      </c>
      <c r="G129" s="1">
        <v>44.661702687470999</v>
      </c>
      <c r="H129" s="1">
        <v>0.28692806965377499</v>
      </c>
    </row>
    <row r="130" spans="3:8" x14ac:dyDescent="0.25">
      <c r="C130" s="1">
        <v>452</v>
      </c>
      <c r="D130" s="1" t="s">
        <v>1</v>
      </c>
      <c r="E130" s="1" t="s">
        <v>62</v>
      </c>
      <c r="F130" s="1" t="s">
        <v>36</v>
      </c>
      <c r="G130" s="1">
        <v>44.661702687470999</v>
      </c>
      <c r="H130" s="1">
        <v>0.28692806965377499</v>
      </c>
    </row>
    <row r="131" spans="3:8" x14ac:dyDescent="0.25">
      <c r="C131" s="1">
        <v>453</v>
      </c>
      <c r="D131" s="1" t="s">
        <v>1</v>
      </c>
      <c r="E131" s="1" t="s">
        <v>62</v>
      </c>
      <c r="F131" s="1" t="s">
        <v>55</v>
      </c>
      <c r="G131" s="1">
        <v>44.661702687470999</v>
      </c>
      <c r="H131" s="1">
        <v>0.28692806965377499</v>
      </c>
    </row>
    <row r="132" spans="3:8" x14ac:dyDescent="0.25">
      <c r="C132" s="1">
        <v>454</v>
      </c>
      <c r="D132" s="1" t="s">
        <v>1</v>
      </c>
      <c r="E132" s="1" t="s">
        <v>62</v>
      </c>
      <c r="F132" s="1" t="s">
        <v>36</v>
      </c>
      <c r="G132" s="1">
        <v>52.4361074732305</v>
      </c>
      <c r="H132" s="1">
        <v>0.28427652300533401</v>
      </c>
    </row>
    <row r="133" spans="3:8" x14ac:dyDescent="0.25">
      <c r="C133" s="1">
        <v>455</v>
      </c>
      <c r="D133" s="1" t="s">
        <v>1</v>
      </c>
      <c r="E133" s="1" t="s">
        <v>62</v>
      </c>
      <c r="F133" s="1" t="s">
        <v>36</v>
      </c>
      <c r="G133" s="1">
        <v>52.4361074732305</v>
      </c>
      <c r="H133" s="1">
        <v>0.28427652300533401</v>
      </c>
    </row>
    <row r="134" spans="3:8" x14ac:dyDescent="0.25">
      <c r="C134" s="1">
        <v>456</v>
      </c>
      <c r="D134" s="1" t="s">
        <v>1</v>
      </c>
      <c r="E134" s="1" t="s">
        <v>62</v>
      </c>
      <c r="F134" s="1" t="s">
        <v>36</v>
      </c>
      <c r="G134" s="1">
        <v>52.4361074732305</v>
      </c>
      <c r="H134" s="1">
        <v>0.28427652300533401</v>
      </c>
    </row>
    <row r="135" spans="3:8" x14ac:dyDescent="0.25">
      <c r="C135" s="1">
        <v>457</v>
      </c>
      <c r="D135" s="1" t="s">
        <v>1</v>
      </c>
      <c r="E135" s="1" t="s">
        <v>62</v>
      </c>
      <c r="F135" s="1" t="s">
        <v>36</v>
      </c>
      <c r="G135" s="1">
        <v>52.4361074732305</v>
      </c>
      <c r="H135" s="1">
        <v>0.28427652300533401</v>
      </c>
    </row>
    <row r="136" spans="3:8" x14ac:dyDescent="0.25">
      <c r="C136" s="1">
        <v>458</v>
      </c>
      <c r="D136" s="1" t="s">
        <v>1</v>
      </c>
      <c r="E136" s="1" t="s">
        <v>62</v>
      </c>
      <c r="F136" s="1" t="s">
        <v>55</v>
      </c>
      <c r="G136" s="1">
        <v>8.3496631736215292</v>
      </c>
      <c r="H136" s="1">
        <v>0.26377356373429101</v>
      </c>
    </row>
    <row r="137" spans="3:8" x14ac:dyDescent="0.25">
      <c r="C137" s="1">
        <v>459</v>
      </c>
      <c r="D137" s="1" t="s">
        <v>1</v>
      </c>
      <c r="E137" s="1" t="s">
        <v>62</v>
      </c>
      <c r="F137" s="1" t="s">
        <v>55</v>
      </c>
      <c r="G137" s="1">
        <v>4.1996617286150801</v>
      </c>
      <c r="H137" s="1">
        <v>0.44817073170731703</v>
      </c>
    </row>
    <row r="138" spans="3:8" x14ac:dyDescent="0.25">
      <c r="C138" s="1">
        <v>460</v>
      </c>
      <c r="D138" s="1" t="s">
        <v>1</v>
      </c>
      <c r="E138" s="1" t="s">
        <v>62</v>
      </c>
      <c r="F138" s="1" t="s">
        <v>36</v>
      </c>
      <c r="G138" s="1">
        <v>5.0440910351420802</v>
      </c>
      <c r="H138" s="1">
        <v>0.44387175994716899</v>
      </c>
    </row>
    <row r="139" spans="3:8" x14ac:dyDescent="0.25">
      <c r="C139" s="1">
        <v>461</v>
      </c>
      <c r="D139" s="1" t="s">
        <v>1</v>
      </c>
      <c r="E139" s="1" t="s">
        <v>61</v>
      </c>
      <c r="F139" s="1" t="s">
        <v>36</v>
      </c>
      <c r="G139" s="1">
        <v>2.7668349824614298</v>
      </c>
      <c r="H139" s="1">
        <v>0.261539909638554</v>
      </c>
    </row>
    <row r="140" spans="3:8" x14ac:dyDescent="0.25">
      <c r="C140" s="1">
        <v>462</v>
      </c>
      <c r="D140" s="1" t="s">
        <v>1</v>
      </c>
      <c r="E140" s="1" t="s">
        <v>62</v>
      </c>
      <c r="F140" s="1" t="s">
        <v>36</v>
      </c>
      <c r="G140" s="1">
        <v>80.907078651123996</v>
      </c>
      <c r="H140" s="1">
        <v>0.40371153054397602</v>
      </c>
    </row>
    <row r="141" spans="3:8" x14ac:dyDescent="0.25">
      <c r="C141" s="1">
        <v>463</v>
      </c>
      <c r="D141" s="1" t="s">
        <v>1</v>
      </c>
      <c r="E141" s="1" t="s">
        <v>62</v>
      </c>
      <c r="F141" s="1" t="s">
        <v>55</v>
      </c>
      <c r="G141" s="1">
        <v>42.778131108129102</v>
      </c>
      <c r="H141" s="1">
        <v>0.27812487837627498</v>
      </c>
    </row>
    <row r="142" spans="3:8" x14ac:dyDescent="0.25">
      <c r="C142" s="1">
        <v>464</v>
      </c>
      <c r="D142" s="1" t="s">
        <v>1</v>
      </c>
      <c r="E142" s="1" t="s">
        <v>62</v>
      </c>
      <c r="F142" s="1" t="s">
        <v>55</v>
      </c>
      <c r="G142" s="1">
        <v>42.778131108129102</v>
      </c>
      <c r="H142" s="1">
        <v>0.27812487837627498</v>
      </c>
    </row>
    <row r="143" spans="3:8" x14ac:dyDescent="0.25">
      <c r="C143" s="1">
        <v>465</v>
      </c>
      <c r="D143" s="1" t="s">
        <v>1</v>
      </c>
      <c r="E143" s="1" t="s">
        <v>62</v>
      </c>
      <c r="F143" s="1" t="s">
        <v>36</v>
      </c>
      <c r="G143" s="1">
        <v>42.778131108129102</v>
      </c>
      <c r="H143" s="1">
        <v>0.27812487837627498</v>
      </c>
    </row>
    <row r="144" spans="3:8" x14ac:dyDescent="0.25">
      <c r="C144" s="1">
        <v>466</v>
      </c>
      <c r="D144" s="1" t="s">
        <v>1</v>
      </c>
      <c r="E144" s="1" t="s">
        <v>62</v>
      </c>
      <c r="F144" s="1" t="s">
        <v>55</v>
      </c>
      <c r="G144" s="1">
        <v>46.972435212802402</v>
      </c>
      <c r="H144" s="1">
        <v>0.27254572279228001</v>
      </c>
    </row>
    <row r="145" spans="3:8" x14ac:dyDescent="0.25">
      <c r="C145" s="1">
        <v>467</v>
      </c>
      <c r="D145" s="1" t="s">
        <v>1</v>
      </c>
      <c r="E145" s="1" t="s">
        <v>61</v>
      </c>
      <c r="F145" s="1" t="s">
        <v>55</v>
      </c>
      <c r="G145" s="1">
        <v>46.972435212802402</v>
      </c>
      <c r="H145" s="1">
        <v>0.27254572279228001</v>
      </c>
    </row>
    <row r="146" spans="3:8" x14ac:dyDescent="0.25">
      <c r="C146" s="1">
        <v>468</v>
      </c>
      <c r="D146" s="1" t="s">
        <v>1</v>
      </c>
      <c r="E146" s="1" t="s">
        <v>62</v>
      </c>
      <c r="F146" s="1" t="s">
        <v>36</v>
      </c>
      <c r="G146" s="1">
        <v>46.972435212802402</v>
      </c>
      <c r="H146" s="1">
        <v>0.27254572279228001</v>
      </c>
    </row>
    <row r="147" spans="3:8" x14ac:dyDescent="0.25">
      <c r="C147" s="1">
        <v>469</v>
      </c>
      <c r="D147" s="1" t="s">
        <v>1</v>
      </c>
      <c r="E147" s="1" t="s">
        <v>62</v>
      </c>
      <c r="F147" s="1" t="s">
        <v>36</v>
      </c>
      <c r="G147" s="1">
        <v>88.519819292603998</v>
      </c>
      <c r="H147" s="1">
        <v>0.27616504603289499</v>
      </c>
    </row>
    <row r="148" spans="3:8" x14ac:dyDescent="0.25">
      <c r="C148" s="1">
        <v>470</v>
      </c>
      <c r="D148" s="1" t="s">
        <v>1</v>
      </c>
      <c r="E148" s="1" t="s">
        <v>62</v>
      </c>
      <c r="F148" s="1" t="s">
        <v>55</v>
      </c>
      <c r="G148" s="1">
        <v>88.519819292603998</v>
      </c>
      <c r="H148" s="1">
        <v>0.27616504603289499</v>
      </c>
    </row>
    <row r="149" spans="3:8" x14ac:dyDescent="0.25">
      <c r="C149" s="1">
        <v>471</v>
      </c>
      <c r="D149" s="1" t="s">
        <v>1</v>
      </c>
      <c r="E149" s="1" t="s">
        <v>62</v>
      </c>
      <c r="F149" s="1" t="s">
        <v>36</v>
      </c>
      <c r="G149" s="1">
        <v>152.91035637849299</v>
      </c>
      <c r="H149" s="1">
        <v>0.295783645366056</v>
      </c>
    </row>
    <row r="150" spans="3:8" x14ac:dyDescent="0.25">
      <c r="C150" s="1">
        <v>472</v>
      </c>
      <c r="D150" s="1" t="s">
        <v>1</v>
      </c>
      <c r="E150" s="1" t="s">
        <v>61</v>
      </c>
      <c r="F150" s="1" t="s">
        <v>55</v>
      </c>
      <c r="G150" s="1">
        <v>152.91035637849299</v>
      </c>
      <c r="H150" s="1">
        <v>0.295783645366056</v>
      </c>
    </row>
    <row r="151" spans="3:8" x14ac:dyDescent="0.25">
      <c r="C151" s="1">
        <v>473</v>
      </c>
      <c r="D151" s="1" t="s">
        <v>1</v>
      </c>
      <c r="E151" s="1" t="s">
        <v>62</v>
      </c>
      <c r="F151" s="1" t="s">
        <v>36</v>
      </c>
      <c r="G151" s="1">
        <v>65.218820940014794</v>
      </c>
      <c r="H151" s="1">
        <v>0.27836735442779498</v>
      </c>
    </row>
    <row r="152" spans="3:8" x14ac:dyDescent="0.25">
      <c r="C152" s="1">
        <v>474</v>
      </c>
      <c r="D152" s="1" t="s">
        <v>1</v>
      </c>
      <c r="E152" s="1" t="s">
        <v>62</v>
      </c>
      <c r="F152" s="1" t="s">
        <v>55</v>
      </c>
      <c r="G152" s="1">
        <v>210.14750932338799</v>
      </c>
      <c r="H152" s="1">
        <v>0.28539358417245703</v>
      </c>
    </row>
    <row r="153" spans="3:8" x14ac:dyDescent="0.25">
      <c r="C153" s="1">
        <v>475</v>
      </c>
      <c r="D153" s="1" t="s">
        <v>1</v>
      </c>
      <c r="E153" s="1" t="s">
        <v>62</v>
      </c>
      <c r="F153" s="1" t="s">
        <v>55</v>
      </c>
      <c r="G153" s="1">
        <v>210.14750932338799</v>
      </c>
      <c r="H153" s="1">
        <v>0.28539358417245703</v>
      </c>
    </row>
    <row r="154" spans="3:8" x14ac:dyDescent="0.25">
      <c r="C154" s="1">
        <v>476</v>
      </c>
      <c r="D154" s="1" t="s">
        <v>1</v>
      </c>
      <c r="E154" s="1" t="s">
        <v>62</v>
      </c>
      <c r="F154" s="1" t="s">
        <v>55</v>
      </c>
      <c r="G154" s="1">
        <v>19.111313118195799</v>
      </c>
      <c r="H154" s="1">
        <v>0.27623132459273497</v>
      </c>
    </row>
    <row r="155" spans="3:8" x14ac:dyDescent="0.25">
      <c r="C155" s="1">
        <v>477</v>
      </c>
      <c r="D155" s="1" t="s">
        <v>1</v>
      </c>
      <c r="E155" s="1" t="s">
        <v>62</v>
      </c>
      <c r="F155" s="1" t="s">
        <v>55</v>
      </c>
      <c r="G155" s="1">
        <v>77.283144269694304</v>
      </c>
      <c r="H155" s="1">
        <v>0.27944510868394401</v>
      </c>
    </row>
    <row r="156" spans="3:8" x14ac:dyDescent="0.25">
      <c r="C156" s="1">
        <v>478</v>
      </c>
      <c r="D156" s="1" t="s">
        <v>1</v>
      </c>
      <c r="E156" s="1" t="s">
        <v>62</v>
      </c>
      <c r="F156" s="1" t="s">
        <v>55</v>
      </c>
      <c r="G156" s="1">
        <v>77.283144269694304</v>
      </c>
      <c r="H156" s="1">
        <v>0.27944510868394401</v>
      </c>
    </row>
    <row r="157" spans="3:8" x14ac:dyDescent="0.25">
      <c r="C157" s="1">
        <v>479</v>
      </c>
      <c r="D157" s="1" t="s">
        <v>1</v>
      </c>
      <c r="E157" s="1" t="s">
        <v>62</v>
      </c>
      <c r="F157" s="1" t="s">
        <v>36</v>
      </c>
      <c r="G157" s="1">
        <v>155.45693836064601</v>
      </c>
      <c r="H157" s="1">
        <v>0.29419983989033299</v>
      </c>
    </row>
    <row r="158" spans="3:8" x14ac:dyDescent="0.25">
      <c r="C158" s="1">
        <v>480</v>
      </c>
      <c r="D158" s="1" t="s">
        <v>1</v>
      </c>
      <c r="E158" s="1" t="s">
        <v>61</v>
      </c>
      <c r="F158" s="1" t="s">
        <v>55</v>
      </c>
      <c r="G158" s="1">
        <v>155.45693836064601</v>
      </c>
      <c r="H158" s="1">
        <v>0.29419983989033299</v>
      </c>
    </row>
    <row r="159" spans="3:8" x14ac:dyDescent="0.25">
      <c r="C159" s="1">
        <v>481</v>
      </c>
      <c r="D159" s="1" t="s">
        <v>1</v>
      </c>
      <c r="E159" s="1" t="s">
        <v>62</v>
      </c>
      <c r="F159" s="1" t="s">
        <v>36</v>
      </c>
      <c r="G159" s="1">
        <v>155.45693836064601</v>
      </c>
      <c r="H159" s="1">
        <v>0.29419983989033299</v>
      </c>
    </row>
    <row r="160" spans="3:8" x14ac:dyDescent="0.25">
      <c r="C160" s="1">
        <v>482</v>
      </c>
      <c r="D160" s="1" t="s">
        <v>1</v>
      </c>
      <c r="E160" s="1" t="s">
        <v>62</v>
      </c>
      <c r="F160" s="1" t="s">
        <v>36</v>
      </c>
      <c r="G160" s="1">
        <v>106.824654097265</v>
      </c>
      <c r="H160" s="1">
        <v>0.23700696858002299</v>
      </c>
    </row>
    <row r="161" spans="3:8" x14ac:dyDescent="0.25">
      <c r="C161" s="1">
        <v>483</v>
      </c>
      <c r="D161" s="1" t="s">
        <v>1</v>
      </c>
      <c r="E161" s="1" t="s">
        <v>62</v>
      </c>
      <c r="F161" s="1" t="s">
        <v>55</v>
      </c>
      <c r="G161" s="1">
        <v>106.824654097265</v>
      </c>
      <c r="H161" s="1">
        <v>0.23700696858002299</v>
      </c>
    </row>
    <row r="162" spans="3:8" x14ac:dyDescent="0.25">
      <c r="C162" s="1">
        <v>484</v>
      </c>
      <c r="D162" s="1" t="s">
        <v>1</v>
      </c>
      <c r="E162" s="1" t="s">
        <v>62</v>
      </c>
      <c r="F162" s="1" t="s">
        <v>55</v>
      </c>
      <c r="G162" s="1">
        <v>16.112007378808201</v>
      </c>
      <c r="H162" s="1">
        <v>0.26407259106174102</v>
      </c>
    </row>
    <row r="163" spans="3:8" x14ac:dyDescent="0.25">
      <c r="C163" s="1">
        <v>485</v>
      </c>
      <c r="D163" s="1" t="s">
        <v>1</v>
      </c>
      <c r="E163" s="1" t="s">
        <v>61</v>
      </c>
      <c r="F163" s="1" t="s">
        <v>55</v>
      </c>
      <c r="G163" s="1">
        <v>16.112007378808201</v>
      </c>
      <c r="H163" s="1">
        <v>0.26407259106174102</v>
      </c>
    </row>
    <row r="164" spans="3:8" x14ac:dyDescent="0.25">
      <c r="C164" s="1">
        <v>486</v>
      </c>
      <c r="D164" s="1" t="s">
        <v>1</v>
      </c>
      <c r="E164" s="1" t="s">
        <v>61</v>
      </c>
      <c r="F164" s="1" t="s">
        <v>55</v>
      </c>
      <c r="G164" s="1">
        <v>5.9047890236866003</v>
      </c>
      <c r="H164" s="1">
        <v>0.279205442752397</v>
      </c>
    </row>
    <row r="165" spans="3:8" x14ac:dyDescent="0.25">
      <c r="C165" s="1">
        <v>487</v>
      </c>
      <c r="D165" s="1" t="s">
        <v>1</v>
      </c>
      <c r="E165" s="1" t="s">
        <v>62</v>
      </c>
      <c r="F165" s="1" t="s">
        <v>55</v>
      </c>
      <c r="G165" s="1">
        <v>71.436479679540994</v>
      </c>
      <c r="H165" s="1">
        <v>0.18604410650818601</v>
      </c>
    </row>
    <row r="166" spans="3:8" x14ac:dyDescent="0.25">
      <c r="C166" s="1">
        <v>488</v>
      </c>
      <c r="D166" s="1" t="s">
        <v>1</v>
      </c>
      <c r="E166" s="1" t="s">
        <v>62</v>
      </c>
      <c r="F166" s="1" t="s">
        <v>36</v>
      </c>
      <c r="G166" s="1">
        <v>71.436479679540994</v>
      </c>
      <c r="H166" s="1">
        <v>0.18604410650818601</v>
      </c>
    </row>
    <row r="167" spans="3:8" x14ac:dyDescent="0.25">
      <c r="C167" s="1">
        <v>489</v>
      </c>
      <c r="D167" s="1" t="s">
        <v>1</v>
      </c>
      <c r="E167" s="1" t="s">
        <v>62</v>
      </c>
      <c r="F167" s="1" t="s">
        <v>36</v>
      </c>
      <c r="G167" s="1">
        <v>97.516257150231894</v>
      </c>
      <c r="H167" s="1">
        <v>0.28072942459741501</v>
      </c>
    </row>
    <row r="168" spans="3:8" x14ac:dyDescent="0.25">
      <c r="C168" s="1">
        <v>490</v>
      </c>
      <c r="D168" s="1" t="s">
        <v>1</v>
      </c>
      <c r="E168" s="1" t="s">
        <v>62</v>
      </c>
      <c r="F168" s="1" t="s">
        <v>36</v>
      </c>
      <c r="G168" s="1">
        <v>97.516257150231894</v>
      </c>
      <c r="H168" s="1">
        <v>0.28072942459741501</v>
      </c>
    </row>
    <row r="169" spans="3:8" x14ac:dyDescent="0.25">
      <c r="C169" s="1">
        <v>491</v>
      </c>
      <c r="D169" s="1" t="s">
        <v>1</v>
      </c>
      <c r="E169" s="1" t="s">
        <v>62</v>
      </c>
      <c r="F169" s="1" t="s">
        <v>55</v>
      </c>
      <c r="G169" s="1">
        <v>9.3940027261092798</v>
      </c>
      <c r="H169" s="1">
        <v>0.279687776989895</v>
      </c>
    </row>
    <row r="170" spans="3:8" x14ac:dyDescent="0.25">
      <c r="C170" s="1">
        <v>492</v>
      </c>
      <c r="D170" s="1" t="s">
        <v>1</v>
      </c>
      <c r="E170" s="1" t="s">
        <v>62</v>
      </c>
      <c r="F170" s="1" t="s">
        <v>36</v>
      </c>
      <c r="G170" s="1">
        <v>16.656714279884401</v>
      </c>
      <c r="H170" s="1">
        <v>0.2307328125</v>
      </c>
    </row>
    <row r="171" spans="3:8" x14ac:dyDescent="0.25">
      <c r="C171" s="1">
        <v>493</v>
      </c>
      <c r="D171" s="1" t="s">
        <v>1</v>
      </c>
      <c r="E171" s="1" t="s">
        <v>62</v>
      </c>
      <c r="F171" s="1" t="s">
        <v>55</v>
      </c>
      <c r="G171" s="1">
        <v>5.2580115338101896</v>
      </c>
      <c r="H171" s="1">
        <v>0.216265048313005</v>
      </c>
    </row>
    <row r="172" spans="3:8" x14ac:dyDescent="0.25">
      <c r="C172" s="1">
        <v>494</v>
      </c>
      <c r="D172" s="1" t="s">
        <v>1</v>
      </c>
      <c r="E172" s="1" t="s">
        <v>61</v>
      </c>
      <c r="F172" s="1" t="s">
        <v>36</v>
      </c>
      <c r="G172" s="1">
        <v>9.0774354704412996</v>
      </c>
      <c r="H172" s="1">
        <v>0.22814047881122701</v>
      </c>
    </row>
    <row r="173" spans="3:8" x14ac:dyDescent="0.25">
      <c r="C173" s="1">
        <v>495</v>
      </c>
      <c r="D173" s="1" t="s">
        <v>1</v>
      </c>
      <c r="E173" s="1" t="s">
        <v>62</v>
      </c>
      <c r="F173" s="1" t="s">
        <v>36</v>
      </c>
      <c r="G173" s="1">
        <v>9.0774354704412996</v>
      </c>
      <c r="H173" s="1">
        <v>0.22814047881122701</v>
      </c>
    </row>
    <row r="174" spans="3:8" x14ac:dyDescent="0.25">
      <c r="C174" s="1">
        <v>496</v>
      </c>
      <c r="D174" s="1" t="s">
        <v>1</v>
      </c>
      <c r="E174" s="1" t="s">
        <v>62</v>
      </c>
      <c r="F174" s="1" t="s">
        <v>55</v>
      </c>
      <c r="G174" s="1">
        <v>12.718205111764201</v>
      </c>
      <c r="H174" s="1">
        <v>0.27732354481765198</v>
      </c>
    </row>
    <row r="175" spans="3:8" x14ac:dyDescent="0.25">
      <c r="C175" s="1">
        <v>497</v>
      </c>
      <c r="D175" s="1" t="s">
        <v>1</v>
      </c>
      <c r="E175" s="1" t="s">
        <v>62</v>
      </c>
      <c r="F175" s="1" t="s">
        <v>36</v>
      </c>
      <c r="G175" s="1">
        <v>3.4901193804080202</v>
      </c>
      <c r="H175" s="1">
        <v>0.27178550119331701</v>
      </c>
    </row>
    <row r="176" spans="3:8" x14ac:dyDescent="0.25">
      <c r="C176" s="1">
        <v>498</v>
      </c>
      <c r="D176" s="1" t="s">
        <v>1</v>
      </c>
      <c r="E176" s="1" t="s">
        <v>61</v>
      </c>
      <c r="F176" s="1" t="s">
        <v>36</v>
      </c>
      <c r="G176" s="1">
        <v>14.2453369131273</v>
      </c>
      <c r="H176" s="1">
        <v>0.27129552496200199</v>
      </c>
    </row>
    <row r="177" spans="3:8" x14ac:dyDescent="0.25">
      <c r="C177" s="1">
        <v>499</v>
      </c>
      <c r="D177" s="1" t="s">
        <v>1</v>
      </c>
      <c r="E177" s="1" t="s">
        <v>62</v>
      </c>
      <c r="F177" s="1" t="s">
        <v>36</v>
      </c>
      <c r="G177" s="1">
        <v>23.2580991964718</v>
      </c>
      <c r="H177" s="1">
        <v>0.288130169358015</v>
      </c>
    </row>
    <row r="178" spans="3:8" x14ac:dyDescent="0.25">
      <c r="C178" s="1">
        <v>500</v>
      </c>
      <c r="D178" s="1" t="s">
        <v>1</v>
      </c>
      <c r="E178" s="1" t="s">
        <v>62</v>
      </c>
      <c r="F178" s="1" t="s">
        <v>36</v>
      </c>
      <c r="G178" s="1">
        <v>23.2580991964718</v>
      </c>
      <c r="H178" s="1">
        <v>0.288130169358015</v>
      </c>
    </row>
    <row r="179" spans="3:8" x14ac:dyDescent="0.25">
      <c r="C179" s="1">
        <v>501</v>
      </c>
      <c r="D179" s="1" t="s">
        <v>1</v>
      </c>
      <c r="E179" s="1" t="s">
        <v>62</v>
      </c>
      <c r="F179" s="1" t="s">
        <v>36</v>
      </c>
      <c r="G179" s="1">
        <v>28.568192757439299</v>
      </c>
      <c r="H179" s="1">
        <v>0.337262432227599</v>
      </c>
    </row>
    <row r="180" spans="3:8" x14ac:dyDescent="0.25">
      <c r="C180" s="1">
        <v>502</v>
      </c>
      <c r="D180" s="1" t="s">
        <v>1</v>
      </c>
      <c r="E180" s="1" t="s">
        <v>62</v>
      </c>
      <c r="F180" s="1" t="s">
        <v>36</v>
      </c>
      <c r="G180" s="1">
        <v>3.22623112546473</v>
      </c>
      <c r="H180" s="1">
        <v>0.30508296745867802</v>
      </c>
    </row>
    <row r="181" spans="3:8" x14ac:dyDescent="0.25">
      <c r="C181" s="1">
        <v>503</v>
      </c>
      <c r="D181" s="1" t="s">
        <v>1</v>
      </c>
      <c r="E181" s="1" t="s">
        <v>62</v>
      </c>
      <c r="F181" s="1" t="s">
        <v>55</v>
      </c>
      <c r="G181" s="1">
        <v>7.9204718621111896</v>
      </c>
      <c r="H181" s="1">
        <v>0.29259440104166701</v>
      </c>
    </row>
    <row r="182" spans="3:8" x14ac:dyDescent="0.25">
      <c r="C182" s="1">
        <v>504</v>
      </c>
      <c r="D182" s="1" t="s">
        <v>1</v>
      </c>
      <c r="E182" s="1" t="s">
        <v>61</v>
      </c>
      <c r="F182" s="1" t="s">
        <v>36</v>
      </c>
      <c r="G182" s="1">
        <v>23.925666104330599</v>
      </c>
      <c r="H182" s="1">
        <v>0.40737434090360802</v>
      </c>
    </row>
    <row r="183" spans="3:8" x14ac:dyDescent="0.25">
      <c r="C183" s="1">
        <v>505</v>
      </c>
      <c r="D183" s="1" t="s">
        <v>1</v>
      </c>
      <c r="E183" s="1" t="s">
        <v>61</v>
      </c>
      <c r="F183" s="1" t="s">
        <v>36</v>
      </c>
      <c r="G183" s="1">
        <v>23.925666104330599</v>
      </c>
      <c r="H183" s="1">
        <v>0.40737434090360802</v>
      </c>
    </row>
    <row r="184" spans="3:8" x14ac:dyDescent="0.25">
      <c r="C184" s="1">
        <v>506</v>
      </c>
      <c r="D184" s="1" t="s">
        <v>1</v>
      </c>
      <c r="E184" s="1" t="s">
        <v>62</v>
      </c>
      <c r="F184" s="1" t="s">
        <v>36</v>
      </c>
      <c r="G184" s="1">
        <v>4.5632210157144604</v>
      </c>
      <c r="H184" s="1">
        <v>0.28228884372177099</v>
      </c>
    </row>
    <row r="185" spans="3:8" x14ac:dyDescent="0.25">
      <c r="C185" s="1">
        <v>507</v>
      </c>
      <c r="D185" s="1" t="s">
        <v>1</v>
      </c>
      <c r="E185" s="1" t="s">
        <v>61</v>
      </c>
      <c r="F185" s="1" t="s">
        <v>55</v>
      </c>
      <c r="G185" s="1">
        <v>28.380897263723998</v>
      </c>
      <c r="H185" s="1">
        <v>0.371157519026317</v>
      </c>
    </row>
    <row r="186" spans="3:8" x14ac:dyDescent="0.25">
      <c r="C186" s="1">
        <v>508</v>
      </c>
      <c r="D186" s="1" t="s">
        <v>1</v>
      </c>
      <c r="E186" s="1" t="s">
        <v>61</v>
      </c>
      <c r="F186" s="1" t="s">
        <v>55</v>
      </c>
      <c r="G186" s="1">
        <v>28.380897263723998</v>
      </c>
      <c r="H186" s="1">
        <v>0.371157519026317</v>
      </c>
    </row>
    <row r="187" spans="3:8" x14ac:dyDescent="0.25">
      <c r="C187" s="1">
        <v>509</v>
      </c>
      <c r="D187" s="1" t="s">
        <v>1</v>
      </c>
      <c r="E187" s="1" t="s">
        <v>62</v>
      </c>
      <c r="F187" s="1" t="s">
        <v>36</v>
      </c>
      <c r="G187" s="1">
        <v>8.1367267016604998</v>
      </c>
      <c r="H187" s="1">
        <v>0.41283578307146501</v>
      </c>
    </row>
    <row r="188" spans="3:8" x14ac:dyDescent="0.25">
      <c r="C188" s="1">
        <v>510</v>
      </c>
      <c r="D188" s="1" t="s">
        <v>1</v>
      </c>
      <c r="E188" s="1" t="s">
        <v>62</v>
      </c>
      <c r="F188" s="1" t="s">
        <v>36</v>
      </c>
      <c r="G188" s="1">
        <v>8.1367267016604998</v>
      </c>
      <c r="H188" s="1">
        <v>0.41283578307146501</v>
      </c>
    </row>
    <row r="189" spans="3:8" x14ac:dyDescent="0.25">
      <c r="C189" s="1">
        <v>511</v>
      </c>
      <c r="D189" s="1" t="s">
        <v>1</v>
      </c>
      <c r="E189" s="1" t="s">
        <v>62</v>
      </c>
      <c r="F189" s="1" t="s">
        <v>55</v>
      </c>
      <c r="G189" s="1">
        <v>33.234488881854098</v>
      </c>
      <c r="H189" s="1">
        <v>0.41272340254006101</v>
      </c>
    </row>
    <row r="190" spans="3:8" x14ac:dyDescent="0.25">
      <c r="C190" s="1">
        <v>512</v>
      </c>
      <c r="D190" s="1" t="s">
        <v>1</v>
      </c>
      <c r="E190" s="1" t="s">
        <v>61</v>
      </c>
      <c r="F190" s="1" t="s">
        <v>36</v>
      </c>
      <c r="G190" s="1">
        <v>9.3844783812065007</v>
      </c>
      <c r="H190" s="1">
        <v>0.47015539406255502</v>
      </c>
    </row>
    <row r="191" spans="3:8" x14ac:dyDescent="0.25">
      <c r="C191" s="1">
        <v>513</v>
      </c>
      <c r="D191" s="1" t="s">
        <v>1</v>
      </c>
      <c r="E191" s="1" t="s">
        <v>62</v>
      </c>
      <c r="F191" s="1" t="s">
        <v>36</v>
      </c>
      <c r="G191" s="1">
        <v>2.57313478714623</v>
      </c>
      <c r="H191" s="1">
        <v>0.30281591201027602</v>
      </c>
    </row>
    <row r="192" spans="3:8" x14ac:dyDescent="0.25">
      <c r="C192" s="1">
        <v>514</v>
      </c>
      <c r="D192" s="1" t="s">
        <v>1</v>
      </c>
      <c r="E192" s="1" t="s">
        <v>62</v>
      </c>
      <c r="F192" s="1" t="s">
        <v>36</v>
      </c>
      <c r="G192" s="1">
        <v>20.750846769632101</v>
      </c>
      <c r="H192" s="1">
        <v>0.45760762817172401</v>
      </c>
    </row>
    <row r="193" spans="3:8" x14ac:dyDescent="0.25">
      <c r="C193" s="1">
        <v>515</v>
      </c>
      <c r="D193" s="1" t="s">
        <v>1</v>
      </c>
      <c r="E193" s="1" t="s">
        <v>62</v>
      </c>
      <c r="F193" s="1" t="s">
        <v>36</v>
      </c>
      <c r="G193" s="1">
        <v>7.5488606334080401</v>
      </c>
      <c r="H193" s="1">
        <v>0.49645575904677802</v>
      </c>
    </row>
    <row r="194" spans="3:8" x14ac:dyDescent="0.25">
      <c r="C194" s="1">
        <v>516</v>
      </c>
      <c r="D194" s="1" t="s">
        <v>1</v>
      </c>
      <c r="E194" s="1" t="s">
        <v>62</v>
      </c>
      <c r="F194" s="1" t="s">
        <v>36</v>
      </c>
      <c r="G194" s="1">
        <v>9.8297893925421302</v>
      </c>
      <c r="H194" s="1">
        <v>0.46665098130445798</v>
      </c>
    </row>
    <row r="195" spans="3:8" x14ac:dyDescent="0.25">
      <c r="C195" s="1">
        <v>517</v>
      </c>
      <c r="D195" s="1" t="s">
        <v>1</v>
      </c>
      <c r="E195" s="1" t="s">
        <v>62</v>
      </c>
      <c r="F195" s="1" t="s">
        <v>36</v>
      </c>
      <c r="G195" s="1">
        <v>9.3902774191936391</v>
      </c>
      <c r="H195" s="1">
        <v>0.41554878048780503</v>
      </c>
    </row>
    <row r="196" spans="3:8" x14ac:dyDescent="0.25">
      <c r="C196" s="1">
        <v>518</v>
      </c>
      <c r="D196" s="1" t="s">
        <v>1</v>
      </c>
      <c r="E196" s="1" t="s">
        <v>62</v>
      </c>
      <c r="F196" s="1" t="s">
        <v>36</v>
      </c>
      <c r="G196" s="1">
        <v>69.986321701929498</v>
      </c>
      <c r="H196" s="1">
        <v>0.404428494202072</v>
      </c>
    </row>
    <row r="197" spans="3:8" x14ac:dyDescent="0.25">
      <c r="C197" s="1">
        <v>519</v>
      </c>
      <c r="D197" s="1" t="s">
        <v>1</v>
      </c>
      <c r="E197" s="1" t="s">
        <v>62</v>
      </c>
      <c r="F197" s="1" t="s">
        <v>36</v>
      </c>
      <c r="G197" s="1">
        <v>9.21659369399711</v>
      </c>
      <c r="H197" s="1">
        <v>0.44992330596408903</v>
      </c>
    </row>
    <row r="198" spans="3:8" x14ac:dyDescent="0.25">
      <c r="C198" s="1">
        <v>520</v>
      </c>
      <c r="D198" s="1" t="s">
        <v>1</v>
      </c>
      <c r="E198" s="1" t="s">
        <v>61</v>
      </c>
      <c r="F198" s="1" t="s">
        <v>36</v>
      </c>
      <c r="G198" s="1">
        <v>15.688299936541499</v>
      </c>
      <c r="H198" s="1">
        <v>0.44060627948894698</v>
      </c>
    </row>
    <row r="199" spans="3:8" x14ac:dyDescent="0.25">
      <c r="C199" s="1">
        <v>573</v>
      </c>
      <c r="D199" s="1" t="s">
        <v>1</v>
      </c>
      <c r="E199" s="1" t="s">
        <v>62</v>
      </c>
      <c r="F199" s="1" t="s">
        <v>36</v>
      </c>
      <c r="G199" s="1">
        <v>18.977041993347299</v>
      </c>
      <c r="H199" s="1">
        <v>0.37339676775212799</v>
      </c>
    </row>
    <row r="200" spans="3:8" x14ac:dyDescent="0.25">
      <c r="C200" s="1">
        <v>574</v>
      </c>
      <c r="D200" s="1" t="s">
        <v>1</v>
      </c>
      <c r="E200" s="1" t="s">
        <v>62</v>
      </c>
      <c r="F200" s="1" t="s">
        <v>36</v>
      </c>
      <c r="G200" s="1">
        <v>18.977041993347299</v>
      </c>
      <c r="H200" s="1">
        <v>0.37339676775212799</v>
      </c>
    </row>
    <row r="201" spans="3:8" x14ac:dyDescent="0.25">
      <c r="C201" s="1">
        <v>575</v>
      </c>
      <c r="D201" s="1" t="s">
        <v>1</v>
      </c>
      <c r="E201" s="1" t="s">
        <v>62</v>
      </c>
      <c r="F201" s="1" t="s">
        <v>36</v>
      </c>
      <c r="G201" s="1">
        <v>14.690425863278</v>
      </c>
      <c r="H201" s="1">
        <v>0.38368990589035701</v>
      </c>
    </row>
    <row r="202" spans="3:8" x14ac:dyDescent="0.25">
      <c r="C202" s="1">
        <v>576</v>
      </c>
      <c r="D202" s="1" t="s">
        <v>1</v>
      </c>
      <c r="E202" s="1" t="s">
        <v>62</v>
      </c>
      <c r="F202" s="1" t="s">
        <v>36</v>
      </c>
      <c r="G202" s="1">
        <v>10.152863430620201</v>
      </c>
      <c r="H202" s="1">
        <v>0.39064678861455199</v>
      </c>
    </row>
    <row r="203" spans="3:8" x14ac:dyDescent="0.25">
      <c r="C203" s="1">
        <v>577</v>
      </c>
      <c r="D203" s="1" t="s">
        <v>1</v>
      </c>
      <c r="E203" s="1" t="s">
        <v>62</v>
      </c>
      <c r="F203" s="1" t="s">
        <v>54</v>
      </c>
      <c r="G203" s="1">
        <v>10.152863430620201</v>
      </c>
      <c r="H203" s="1">
        <v>0.39064678861455199</v>
      </c>
    </row>
    <row r="204" spans="3:8" x14ac:dyDescent="0.25">
      <c r="C204" s="1">
        <v>578</v>
      </c>
      <c r="D204" s="1" t="s">
        <v>1</v>
      </c>
      <c r="E204" s="1" t="s">
        <v>62</v>
      </c>
      <c r="F204" s="1" t="s">
        <v>36</v>
      </c>
      <c r="G204" s="1">
        <v>30.300683314387101</v>
      </c>
      <c r="H204" s="1">
        <v>0.35622371784300799</v>
      </c>
    </row>
    <row r="205" spans="3:8" x14ac:dyDescent="0.25">
      <c r="C205" s="1">
        <v>579</v>
      </c>
      <c r="D205" s="1" t="s">
        <v>1</v>
      </c>
      <c r="E205" s="1" t="s">
        <v>62</v>
      </c>
      <c r="F205" s="1" t="s">
        <v>36</v>
      </c>
      <c r="G205" s="1">
        <v>12.5456073301525</v>
      </c>
      <c r="H205" s="1">
        <v>0.24951457116303799</v>
      </c>
    </row>
    <row r="206" spans="3:8" x14ac:dyDescent="0.25">
      <c r="C206" s="1">
        <v>580</v>
      </c>
      <c r="D206" s="1" t="s">
        <v>1</v>
      </c>
      <c r="E206" s="1" t="s">
        <v>62</v>
      </c>
      <c r="F206" s="1" t="s">
        <v>36</v>
      </c>
      <c r="G206" s="1">
        <v>12.5456073301525</v>
      </c>
      <c r="H206" s="1">
        <v>0.24951457116303799</v>
      </c>
    </row>
    <row r="207" spans="3:8" x14ac:dyDescent="0.25">
      <c r="C207" s="1">
        <v>581</v>
      </c>
      <c r="D207" s="1" t="s">
        <v>1</v>
      </c>
      <c r="E207" s="1" t="s">
        <v>62</v>
      </c>
      <c r="F207" s="1" t="s">
        <v>36</v>
      </c>
      <c r="G207" s="1">
        <v>28.7463969144845</v>
      </c>
      <c r="H207" s="1">
        <v>0.39703144918298799</v>
      </c>
    </row>
    <row r="208" spans="3:8" x14ac:dyDescent="0.25">
      <c r="C208" s="1">
        <v>582</v>
      </c>
      <c r="D208" s="1" t="s">
        <v>1</v>
      </c>
      <c r="E208" s="1" t="s">
        <v>62</v>
      </c>
      <c r="F208" s="1" t="s">
        <v>54</v>
      </c>
      <c r="G208" s="1">
        <v>13.007541025929299</v>
      </c>
      <c r="H208" s="1">
        <v>0.39627617004929899</v>
      </c>
    </row>
    <row r="209" spans="3:8" x14ac:dyDescent="0.25">
      <c r="C209" s="1">
        <v>583</v>
      </c>
      <c r="D209" s="1" t="s">
        <v>1</v>
      </c>
      <c r="E209" s="1" t="s">
        <v>62</v>
      </c>
      <c r="F209" s="1" t="s">
        <v>54</v>
      </c>
      <c r="G209" s="1">
        <v>13.007541025929299</v>
      </c>
      <c r="H209" s="1">
        <v>0.39627617004929899</v>
      </c>
    </row>
    <row r="210" spans="3:8" x14ac:dyDescent="0.25">
      <c r="C210" s="1">
        <v>584</v>
      </c>
      <c r="D210" s="1" t="s">
        <v>1</v>
      </c>
      <c r="E210" s="1" t="s">
        <v>61</v>
      </c>
      <c r="F210" s="1" t="s">
        <v>54</v>
      </c>
      <c r="G210" s="1">
        <v>70.3168396813698</v>
      </c>
      <c r="H210" s="1">
        <v>0.37819332259516297</v>
      </c>
    </row>
    <row r="211" spans="3:8" x14ac:dyDescent="0.25">
      <c r="C211" s="1">
        <v>585</v>
      </c>
      <c r="D211" s="1" t="s">
        <v>1</v>
      </c>
      <c r="E211" s="1" t="s">
        <v>62</v>
      </c>
      <c r="F211" s="1" t="s">
        <v>54</v>
      </c>
      <c r="G211" s="1">
        <v>42.496241979071698</v>
      </c>
      <c r="H211" s="1">
        <v>0.37194040526769601</v>
      </c>
    </row>
    <row r="212" spans="3:8" x14ac:dyDescent="0.25">
      <c r="C212" s="1">
        <v>586</v>
      </c>
      <c r="D212" s="1" t="s">
        <v>1</v>
      </c>
      <c r="E212" s="1" t="s">
        <v>62</v>
      </c>
      <c r="F212" s="1" t="s">
        <v>36</v>
      </c>
      <c r="G212" s="1">
        <v>42.496241979071698</v>
      </c>
      <c r="H212" s="1">
        <v>0.37194040526769601</v>
      </c>
    </row>
    <row r="213" spans="3:8" x14ac:dyDescent="0.25">
      <c r="C213" s="1">
        <v>587</v>
      </c>
      <c r="D213" s="1" t="s">
        <v>1</v>
      </c>
      <c r="E213" s="1" t="s">
        <v>61</v>
      </c>
      <c r="F213" s="1" t="s">
        <v>54</v>
      </c>
      <c r="G213" s="1">
        <v>42.496241979071698</v>
      </c>
      <c r="H213" s="1">
        <v>0.37194040526769601</v>
      </c>
    </row>
    <row r="214" spans="3:8" x14ac:dyDescent="0.25">
      <c r="C214" s="1">
        <v>588</v>
      </c>
      <c r="D214" s="1" t="s">
        <v>1</v>
      </c>
      <c r="E214" s="1" t="s">
        <v>61</v>
      </c>
      <c r="F214" s="1" t="s">
        <v>55</v>
      </c>
      <c r="G214" s="1">
        <v>8.9538591449364304</v>
      </c>
      <c r="H214" s="1">
        <v>0.31459263392857101</v>
      </c>
    </row>
    <row r="215" spans="3:8" x14ac:dyDescent="0.25">
      <c r="C215" s="1">
        <v>589</v>
      </c>
      <c r="D215" s="1" t="s">
        <v>1</v>
      </c>
      <c r="E215" s="1" t="s">
        <v>62</v>
      </c>
      <c r="F215" s="1" t="s">
        <v>36</v>
      </c>
      <c r="G215" s="1">
        <v>16.342067752807498</v>
      </c>
      <c r="H215" s="1">
        <v>0.27090922406765799</v>
      </c>
    </row>
    <row r="216" spans="3:8" x14ac:dyDescent="0.25">
      <c r="C216" s="1">
        <v>590</v>
      </c>
      <c r="D216" s="1" t="s">
        <v>1</v>
      </c>
      <c r="E216" s="1" t="s">
        <v>62</v>
      </c>
      <c r="F216" s="1" t="s">
        <v>36</v>
      </c>
      <c r="G216" s="1">
        <v>8.3725732652203106</v>
      </c>
      <c r="H216" s="1">
        <v>0.27605979612133302</v>
      </c>
    </row>
    <row r="217" spans="3:8" x14ac:dyDescent="0.25">
      <c r="C217" s="1">
        <v>591</v>
      </c>
      <c r="D217" s="1" t="s">
        <v>1</v>
      </c>
      <c r="E217" s="1" t="s">
        <v>61</v>
      </c>
      <c r="F217" s="1" t="s">
        <v>55</v>
      </c>
      <c r="G217" s="1">
        <v>38.6638902511013</v>
      </c>
      <c r="H217" s="1">
        <v>0.28787913454498498</v>
      </c>
    </row>
    <row r="218" spans="3:8" x14ac:dyDescent="0.25">
      <c r="C218" s="1">
        <v>592</v>
      </c>
      <c r="D218" s="1" t="s">
        <v>1</v>
      </c>
      <c r="E218" s="1" t="s">
        <v>62</v>
      </c>
      <c r="F218" s="1" t="s">
        <v>55</v>
      </c>
      <c r="G218" s="1">
        <v>38.6638902511013</v>
      </c>
      <c r="H218" s="1">
        <v>0.28787913454498498</v>
      </c>
    </row>
    <row r="219" spans="3:8" x14ac:dyDescent="0.25">
      <c r="C219" s="1">
        <v>593</v>
      </c>
      <c r="D219" s="1" t="s">
        <v>1</v>
      </c>
      <c r="E219" s="1" t="s">
        <v>62</v>
      </c>
      <c r="F219" s="1" t="s">
        <v>36</v>
      </c>
      <c r="G219" s="1">
        <v>207.11819446606901</v>
      </c>
      <c r="H219" s="1">
        <v>0.26593955768967897</v>
      </c>
    </row>
    <row r="220" spans="3:8" x14ac:dyDescent="0.25">
      <c r="C220" s="1">
        <v>594</v>
      </c>
      <c r="D220" s="1" t="s">
        <v>1</v>
      </c>
      <c r="E220" s="1" t="s">
        <v>62</v>
      </c>
      <c r="F220" s="1" t="s">
        <v>36</v>
      </c>
      <c r="G220" s="1">
        <v>207.11819446606901</v>
      </c>
      <c r="H220" s="1">
        <v>0.26593955768967897</v>
      </c>
    </row>
    <row r="221" spans="3:8" x14ac:dyDescent="0.25">
      <c r="C221" s="1">
        <v>595</v>
      </c>
      <c r="D221" s="1" t="s">
        <v>1</v>
      </c>
      <c r="E221" s="1" t="s">
        <v>62</v>
      </c>
      <c r="F221" s="1" t="s">
        <v>55</v>
      </c>
      <c r="G221" s="1">
        <v>207.11819446606901</v>
      </c>
      <c r="H221" s="1">
        <v>0.26593955768967897</v>
      </c>
    </row>
    <row r="222" spans="3:8" x14ac:dyDescent="0.25">
      <c r="C222" s="1">
        <v>596</v>
      </c>
      <c r="D222" s="1" t="s">
        <v>1</v>
      </c>
      <c r="E222" s="1" t="s">
        <v>62</v>
      </c>
      <c r="F222" s="1" t="s">
        <v>55</v>
      </c>
      <c r="G222" s="1">
        <v>17.3887194398439</v>
      </c>
      <c r="H222" s="1">
        <v>0.21559402384714799</v>
      </c>
    </row>
    <row r="223" spans="3:8" x14ac:dyDescent="0.25">
      <c r="C223" s="1">
        <v>597</v>
      </c>
      <c r="D223" s="1" t="s">
        <v>1</v>
      </c>
      <c r="E223" s="1" t="s">
        <v>62</v>
      </c>
      <c r="F223" s="1" t="s">
        <v>55</v>
      </c>
      <c r="G223" s="1">
        <v>17.3887194398439</v>
      </c>
      <c r="H223" s="1">
        <v>0.21559402384714799</v>
      </c>
    </row>
    <row r="224" spans="3:8" x14ac:dyDescent="0.25">
      <c r="C224" s="1">
        <v>598</v>
      </c>
      <c r="D224" s="1" t="s">
        <v>1</v>
      </c>
      <c r="E224" s="1" t="s">
        <v>62</v>
      </c>
      <c r="F224" s="1" t="s">
        <v>55</v>
      </c>
      <c r="G224" s="1">
        <v>17.3887194398439</v>
      </c>
      <c r="H224" s="1">
        <v>0.21559402384714799</v>
      </c>
    </row>
    <row r="225" spans="3:8" x14ac:dyDescent="0.25">
      <c r="C225" s="1">
        <v>599</v>
      </c>
      <c r="D225" s="1" t="s">
        <v>1</v>
      </c>
      <c r="E225" s="1" t="s">
        <v>61</v>
      </c>
      <c r="F225" s="1" t="s">
        <v>36</v>
      </c>
      <c r="G225" s="1">
        <v>21.071720282654798</v>
      </c>
      <c r="H225" s="1">
        <v>0.18557373162636301</v>
      </c>
    </row>
    <row r="226" spans="3:8" x14ac:dyDescent="0.25">
      <c r="C226" s="1">
        <v>600</v>
      </c>
      <c r="D226" s="1" t="s">
        <v>1</v>
      </c>
      <c r="E226" s="1" t="s">
        <v>61</v>
      </c>
      <c r="F226" s="1" t="s">
        <v>36</v>
      </c>
      <c r="G226" s="1">
        <v>21.071720282654798</v>
      </c>
      <c r="H226" s="1">
        <v>0.18557373162636301</v>
      </c>
    </row>
    <row r="227" spans="3:8" x14ac:dyDescent="0.25">
      <c r="C227" s="1">
        <v>601</v>
      </c>
      <c r="D227" s="1" t="s">
        <v>1</v>
      </c>
      <c r="E227" s="1" t="s">
        <v>61</v>
      </c>
      <c r="F227" s="1" t="s">
        <v>36</v>
      </c>
      <c r="G227" s="1">
        <v>47.453043600616503</v>
      </c>
      <c r="H227" s="1">
        <v>0.28207355160192299</v>
      </c>
    </row>
    <row r="228" spans="3:8" x14ac:dyDescent="0.25">
      <c r="C228" s="1">
        <v>602</v>
      </c>
      <c r="D228" s="1" t="s">
        <v>1</v>
      </c>
      <c r="E228" s="1" t="s">
        <v>61</v>
      </c>
      <c r="F228" s="1" t="s">
        <v>36</v>
      </c>
      <c r="G228" s="1">
        <v>90.410899596360593</v>
      </c>
      <c r="H228" s="1">
        <v>0.29313559029376601</v>
      </c>
    </row>
    <row r="229" spans="3:8" x14ac:dyDescent="0.25">
      <c r="C229" s="1">
        <v>603</v>
      </c>
      <c r="D229" s="1" t="s">
        <v>1</v>
      </c>
      <c r="E229" s="1" t="s">
        <v>61</v>
      </c>
      <c r="F229" s="1" t="s">
        <v>55</v>
      </c>
      <c r="G229" s="1">
        <v>90.410899596360593</v>
      </c>
      <c r="H229" s="1">
        <v>0.29313559029376601</v>
      </c>
    </row>
    <row r="230" spans="3:8" x14ac:dyDescent="0.25">
      <c r="C230" s="1">
        <v>604</v>
      </c>
      <c r="D230" s="1" t="s">
        <v>1</v>
      </c>
      <c r="E230" s="1" t="s">
        <v>62</v>
      </c>
      <c r="F230" s="1" t="s">
        <v>36</v>
      </c>
      <c r="G230" s="1">
        <v>90.410899596360593</v>
      </c>
      <c r="H230" s="1">
        <v>0.29313559029376601</v>
      </c>
    </row>
    <row r="231" spans="3:8" x14ac:dyDescent="0.25">
      <c r="C231" s="1">
        <v>1005</v>
      </c>
      <c r="D231" s="1" t="s">
        <v>1</v>
      </c>
      <c r="E231" s="1" t="s">
        <v>62</v>
      </c>
      <c r="F231" s="1" t="s">
        <v>56</v>
      </c>
      <c r="G231" s="1">
        <v>11.298015316973499</v>
      </c>
      <c r="H231" s="1">
        <v>0.29700388496096602</v>
      </c>
    </row>
    <row r="232" spans="3:8" x14ac:dyDescent="0.25">
      <c r="C232" s="1">
        <v>1006</v>
      </c>
      <c r="D232" s="1" t="s">
        <v>1</v>
      </c>
      <c r="E232" s="1" t="s">
        <v>62</v>
      </c>
      <c r="F232" s="1" t="s">
        <v>17</v>
      </c>
      <c r="G232" s="1">
        <v>28.2255246209915</v>
      </c>
      <c r="H232" s="1">
        <v>0.24540582070632599</v>
      </c>
    </row>
    <row r="233" spans="3:8" x14ac:dyDescent="0.25">
      <c r="C233" s="1">
        <v>1007</v>
      </c>
      <c r="D233" s="1" t="s">
        <v>1</v>
      </c>
      <c r="E233" s="1" t="s">
        <v>61</v>
      </c>
      <c r="F233" s="1" t="s">
        <v>56</v>
      </c>
      <c r="G233" s="1">
        <v>28.2255246209915</v>
      </c>
      <c r="H233" s="1">
        <v>0.24540582070632599</v>
      </c>
    </row>
    <row r="234" spans="3:8" x14ac:dyDescent="0.25">
      <c r="C234" s="1">
        <v>1008</v>
      </c>
      <c r="D234" s="1" t="s">
        <v>1</v>
      </c>
      <c r="E234" s="1" t="s">
        <v>62</v>
      </c>
      <c r="F234" s="1" t="s">
        <v>17</v>
      </c>
      <c r="G234" s="1">
        <v>28.2255246209915</v>
      </c>
      <c r="H234" s="1">
        <v>0.24540582070632599</v>
      </c>
    </row>
    <row r="235" spans="3:8" x14ac:dyDescent="0.25">
      <c r="C235" s="1">
        <v>1009</v>
      </c>
      <c r="D235" s="1" t="s">
        <v>1</v>
      </c>
      <c r="E235" s="1" t="s">
        <v>62</v>
      </c>
      <c r="F235" s="1" t="s">
        <v>36</v>
      </c>
      <c r="G235" s="1">
        <v>36.566653741373202</v>
      </c>
      <c r="H235" s="1">
        <v>0.24648850836272601</v>
      </c>
    </row>
    <row r="236" spans="3:8" x14ac:dyDescent="0.25">
      <c r="C236" s="1">
        <v>1010</v>
      </c>
      <c r="D236" s="1" t="s">
        <v>1</v>
      </c>
      <c r="E236" s="1" t="s">
        <v>62</v>
      </c>
      <c r="F236" s="1" t="s">
        <v>36</v>
      </c>
      <c r="G236" s="1">
        <v>36.566653741373202</v>
      </c>
      <c r="H236" s="1">
        <v>0.24648850836272601</v>
      </c>
    </row>
    <row r="237" spans="3:8" x14ac:dyDescent="0.25">
      <c r="C237" s="1">
        <v>1011</v>
      </c>
      <c r="D237" s="1" t="s">
        <v>1</v>
      </c>
      <c r="E237" s="1" t="s">
        <v>62</v>
      </c>
      <c r="F237" s="1" t="s">
        <v>17</v>
      </c>
      <c r="G237" s="1">
        <v>11.856276360113201</v>
      </c>
      <c r="H237" s="1">
        <v>0.26471014111204699</v>
      </c>
    </row>
    <row r="238" spans="3:8" x14ac:dyDescent="0.25">
      <c r="C238" s="1">
        <v>1012</v>
      </c>
      <c r="D238" s="1" t="s">
        <v>1</v>
      </c>
      <c r="E238" s="1" t="s">
        <v>62</v>
      </c>
      <c r="F238" s="1" t="s">
        <v>36</v>
      </c>
      <c r="G238" s="1">
        <v>11.856276360113201</v>
      </c>
      <c r="H238" s="1">
        <v>0.26471014111204699</v>
      </c>
    </row>
    <row r="239" spans="3:8" x14ac:dyDescent="0.25">
      <c r="C239" s="1">
        <v>1013</v>
      </c>
      <c r="D239" s="1" t="s">
        <v>1</v>
      </c>
      <c r="E239" s="1" t="s">
        <v>62</v>
      </c>
      <c r="F239" s="1" t="s">
        <v>17</v>
      </c>
      <c r="G239" s="1">
        <v>17.038414651904901</v>
      </c>
      <c r="H239" s="1">
        <v>0.28853444276225798</v>
      </c>
    </row>
    <row r="240" spans="3:8" x14ac:dyDescent="0.25">
      <c r="C240" s="1">
        <v>1014</v>
      </c>
      <c r="D240" s="1" t="s">
        <v>1</v>
      </c>
      <c r="E240" s="1" t="s">
        <v>62</v>
      </c>
      <c r="F240" s="1" t="s">
        <v>17</v>
      </c>
      <c r="G240" s="1">
        <v>17.038414651904901</v>
      </c>
      <c r="H240" s="1">
        <v>0.28853444276225798</v>
      </c>
    </row>
    <row r="241" spans="3:8" x14ac:dyDescent="0.25">
      <c r="C241" s="1">
        <v>1015</v>
      </c>
      <c r="D241" s="1" t="s">
        <v>1</v>
      </c>
      <c r="E241" s="1" t="s">
        <v>62</v>
      </c>
      <c r="F241" s="1" t="s">
        <v>54</v>
      </c>
      <c r="G241" s="1">
        <v>63.493133302546603</v>
      </c>
      <c r="H241" s="1">
        <v>0.271017485289685</v>
      </c>
    </row>
    <row r="242" spans="3:8" x14ac:dyDescent="0.25">
      <c r="C242" s="1">
        <v>1016</v>
      </c>
      <c r="D242" s="1" t="s">
        <v>1</v>
      </c>
      <c r="E242" s="1" t="s">
        <v>62</v>
      </c>
      <c r="F242" s="1" t="s">
        <v>17</v>
      </c>
      <c r="G242" s="1">
        <v>63.493133302546603</v>
      </c>
      <c r="H242" s="1">
        <v>0.271017485289685</v>
      </c>
    </row>
    <row r="243" spans="3:8" x14ac:dyDescent="0.25">
      <c r="C243" s="1">
        <v>1017</v>
      </c>
      <c r="D243" s="1" t="s">
        <v>1</v>
      </c>
      <c r="E243" s="1" t="s">
        <v>62</v>
      </c>
      <c r="F243" s="1" t="s">
        <v>36</v>
      </c>
      <c r="G243" s="1">
        <v>63.493133302546603</v>
      </c>
      <c r="H243" s="1">
        <v>0.271017485289685</v>
      </c>
    </row>
    <row r="244" spans="3:8" x14ac:dyDescent="0.25">
      <c r="C244" s="1">
        <v>1018</v>
      </c>
      <c r="D244" s="1" t="s">
        <v>1</v>
      </c>
      <c r="E244" s="1" t="s">
        <v>62</v>
      </c>
      <c r="F244" s="1" t="s">
        <v>56</v>
      </c>
      <c r="G244" s="1">
        <v>8.77707575594936</v>
      </c>
      <c r="H244" s="1">
        <v>0.31869193211983299</v>
      </c>
    </row>
    <row r="245" spans="3:8" x14ac:dyDescent="0.25">
      <c r="C245" s="1">
        <v>1019</v>
      </c>
      <c r="D245" s="1" t="s">
        <v>1</v>
      </c>
      <c r="E245" s="1" t="s">
        <v>62</v>
      </c>
      <c r="F245" s="1" t="s">
        <v>36</v>
      </c>
      <c r="G245" s="1">
        <v>29.423584964533099</v>
      </c>
      <c r="H245" s="1">
        <v>0.28683685877495602</v>
      </c>
    </row>
    <row r="246" spans="3:8" x14ac:dyDescent="0.25">
      <c r="C246" s="1">
        <v>1020</v>
      </c>
      <c r="D246" s="1" t="s">
        <v>1</v>
      </c>
      <c r="E246" s="1" t="s">
        <v>62</v>
      </c>
      <c r="F246" s="1" t="s">
        <v>56</v>
      </c>
      <c r="G246" s="1">
        <v>29.423584964533099</v>
      </c>
      <c r="H246" s="1">
        <v>0.28683685877495602</v>
      </c>
    </row>
    <row r="247" spans="3:8" x14ac:dyDescent="0.25">
      <c r="C247" s="1">
        <v>1021</v>
      </c>
      <c r="D247" s="1" t="s">
        <v>1</v>
      </c>
      <c r="E247" s="1" t="s">
        <v>61</v>
      </c>
      <c r="F247" s="1" t="s">
        <v>17</v>
      </c>
      <c r="G247" s="1">
        <v>11.557855847160001</v>
      </c>
      <c r="H247" s="1">
        <v>0.261798056155508</v>
      </c>
    </row>
    <row r="248" spans="3:8" x14ac:dyDescent="0.25">
      <c r="C248" s="1">
        <v>1022</v>
      </c>
      <c r="D248" s="1" t="s">
        <v>1</v>
      </c>
      <c r="E248" s="1" t="s">
        <v>61</v>
      </c>
      <c r="F248" s="1" t="s">
        <v>36</v>
      </c>
      <c r="G248" s="1">
        <v>11.557855847160001</v>
      </c>
      <c r="H248" s="1">
        <v>0.261798056155508</v>
      </c>
    </row>
    <row r="249" spans="3:8" x14ac:dyDescent="0.25">
      <c r="C249" s="1">
        <v>1023</v>
      </c>
      <c r="D249" s="1" t="s">
        <v>1</v>
      </c>
      <c r="E249" s="1" t="s">
        <v>62</v>
      </c>
      <c r="F249" s="1" t="s">
        <v>36</v>
      </c>
      <c r="G249" s="1">
        <v>5.4181801538660004</v>
      </c>
      <c r="H249" s="1">
        <v>0.27124769620641997</v>
      </c>
    </row>
    <row r="250" spans="3:8" x14ac:dyDescent="0.25">
      <c r="C250" s="1">
        <v>1024</v>
      </c>
      <c r="D250" s="1" t="s">
        <v>1</v>
      </c>
      <c r="E250" s="1" t="s">
        <v>62</v>
      </c>
      <c r="F250" s="1" t="s">
        <v>17</v>
      </c>
      <c r="G250" s="1">
        <v>19.211727566070699</v>
      </c>
      <c r="H250" s="1">
        <v>0.33630733249599398</v>
      </c>
    </row>
    <row r="251" spans="3:8" x14ac:dyDescent="0.25">
      <c r="C251" s="1">
        <v>1025</v>
      </c>
      <c r="D251" s="1" t="s">
        <v>1</v>
      </c>
      <c r="E251" s="1" t="s">
        <v>62</v>
      </c>
      <c r="F251" s="1" t="s">
        <v>54</v>
      </c>
      <c r="G251" s="1">
        <v>19.211727566070699</v>
      </c>
      <c r="H251" s="1">
        <v>0.33630733249599398</v>
      </c>
    </row>
    <row r="252" spans="3:8" x14ac:dyDescent="0.25">
      <c r="C252" s="1">
        <v>1026</v>
      </c>
      <c r="D252" s="1" t="s">
        <v>1</v>
      </c>
      <c r="E252" s="1" t="s">
        <v>62</v>
      </c>
      <c r="F252" s="1" t="s">
        <v>54</v>
      </c>
      <c r="G252" s="1">
        <v>15.4674259620441</v>
      </c>
      <c r="H252" s="1">
        <v>0.27799874926031498</v>
      </c>
    </row>
    <row r="253" spans="3:8" x14ac:dyDescent="0.25">
      <c r="C253" s="1">
        <v>1027</v>
      </c>
      <c r="D253" s="1" t="s">
        <v>1</v>
      </c>
      <c r="E253" s="1" t="s">
        <v>62</v>
      </c>
      <c r="F253" s="1" t="s">
        <v>56</v>
      </c>
      <c r="G253" s="1">
        <v>15.4674259620441</v>
      </c>
      <c r="H253" s="1">
        <v>0.27799874926031498</v>
      </c>
    </row>
    <row r="254" spans="3:8" x14ac:dyDescent="0.25">
      <c r="C254" s="1">
        <v>1028</v>
      </c>
      <c r="D254" s="1" t="s">
        <v>1</v>
      </c>
      <c r="E254" s="1" t="s">
        <v>62</v>
      </c>
      <c r="F254" s="1" t="s">
        <v>36</v>
      </c>
      <c r="G254" s="1">
        <v>8.1490686540710406</v>
      </c>
      <c r="H254" s="1">
        <v>0.288305524325429</v>
      </c>
    </row>
    <row r="255" spans="3:8" x14ac:dyDescent="0.25">
      <c r="C255" s="1">
        <v>1029</v>
      </c>
      <c r="D255" s="1" t="s">
        <v>1</v>
      </c>
      <c r="E255" s="1" t="s">
        <v>62</v>
      </c>
      <c r="F255" s="1" t="s">
        <v>54</v>
      </c>
      <c r="G255" s="1">
        <v>34.827228651366497</v>
      </c>
      <c r="H255" s="1">
        <v>0.196595728793309</v>
      </c>
    </row>
    <row r="256" spans="3:8" x14ac:dyDescent="0.25">
      <c r="C256" s="1">
        <v>1030</v>
      </c>
      <c r="D256" s="1" t="s">
        <v>1</v>
      </c>
      <c r="E256" s="1" t="s">
        <v>61</v>
      </c>
      <c r="F256" s="1" t="s">
        <v>36</v>
      </c>
      <c r="G256" s="1">
        <v>34.827228651366497</v>
      </c>
      <c r="H256" s="1">
        <v>0.196595728793309</v>
      </c>
    </row>
    <row r="257" spans="3:8" x14ac:dyDescent="0.25">
      <c r="C257" s="1">
        <v>1031</v>
      </c>
      <c r="D257" s="1" t="s">
        <v>1</v>
      </c>
      <c r="E257" s="1" t="s">
        <v>62</v>
      </c>
      <c r="F257" s="1" t="s">
        <v>36</v>
      </c>
      <c r="G257" s="1">
        <v>34.827228651366497</v>
      </c>
      <c r="H257" s="1">
        <v>0.196595728793309</v>
      </c>
    </row>
    <row r="258" spans="3:8" x14ac:dyDescent="0.25">
      <c r="C258" s="1">
        <v>1073</v>
      </c>
      <c r="D258" s="1" t="s">
        <v>1</v>
      </c>
      <c r="E258" s="1" t="s">
        <v>62</v>
      </c>
      <c r="F258" s="1" t="s">
        <v>56</v>
      </c>
      <c r="G258" s="1">
        <v>43.4572178842498</v>
      </c>
      <c r="H258" s="1">
        <v>0.2175381232509</v>
      </c>
    </row>
    <row r="259" spans="3:8" x14ac:dyDescent="0.25">
      <c r="C259" s="1">
        <v>1074</v>
      </c>
      <c r="D259" s="1" t="s">
        <v>1</v>
      </c>
      <c r="E259" s="1" t="s">
        <v>62</v>
      </c>
      <c r="F259" s="1" t="s">
        <v>56</v>
      </c>
      <c r="G259" s="1">
        <v>43.4572178842498</v>
      </c>
      <c r="H259" s="1">
        <v>0.2175381232509</v>
      </c>
    </row>
    <row r="260" spans="3:8" x14ac:dyDescent="0.25">
      <c r="C260" s="1">
        <v>1075</v>
      </c>
      <c r="D260" s="1" t="s">
        <v>1</v>
      </c>
      <c r="E260" s="1" t="s">
        <v>62</v>
      </c>
      <c r="F260" s="1" t="s">
        <v>36</v>
      </c>
      <c r="G260" s="1">
        <v>17.272764883538098</v>
      </c>
      <c r="H260" s="1">
        <v>0.26362425149700602</v>
      </c>
    </row>
    <row r="261" spans="3:8" x14ac:dyDescent="0.25">
      <c r="C261" s="1">
        <v>1076</v>
      </c>
      <c r="D261" s="1" t="s">
        <v>1</v>
      </c>
      <c r="E261" s="1" t="s">
        <v>62</v>
      </c>
      <c r="F261" s="1" t="s">
        <v>17</v>
      </c>
      <c r="G261" s="1">
        <v>17.272764883538098</v>
      </c>
      <c r="H261" s="1">
        <v>0.26362425149700602</v>
      </c>
    </row>
    <row r="262" spans="3:8" x14ac:dyDescent="0.25">
      <c r="C262" s="1">
        <v>1077</v>
      </c>
      <c r="D262" s="1" t="s">
        <v>1</v>
      </c>
      <c r="E262" s="1" t="s">
        <v>62</v>
      </c>
      <c r="F262" s="1" t="s">
        <v>17</v>
      </c>
      <c r="G262" s="1">
        <v>18.8833957346462</v>
      </c>
      <c r="H262" s="1">
        <v>0.247327140478486</v>
      </c>
    </row>
    <row r="263" spans="3:8" x14ac:dyDescent="0.25">
      <c r="C263" s="1">
        <v>1078</v>
      </c>
      <c r="D263" s="1" t="s">
        <v>1</v>
      </c>
      <c r="E263" s="1" t="s">
        <v>62</v>
      </c>
      <c r="F263" s="1" t="s">
        <v>36</v>
      </c>
      <c r="G263" s="1">
        <v>18.8833957346462</v>
      </c>
      <c r="H263" s="1">
        <v>0.247327140478486</v>
      </c>
    </row>
    <row r="264" spans="3:8" x14ac:dyDescent="0.25">
      <c r="C264" s="1">
        <v>1079</v>
      </c>
      <c r="D264" s="1" t="s">
        <v>1</v>
      </c>
      <c r="E264" s="1" t="s">
        <v>62</v>
      </c>
      <c r="F264" s="1" t="s">
        <v>36</v>
      </c>
      <c r="G264" s="1">
        <v>23.933998456191301</v>
      </c>
      <c r="H264" s="1">
        <v>0.279208363579799</v>
      </c>
    </row>
    <row r="265" spans="3:8" x14ac:dyDescent="0.25">
      <c r="C265" s="1">
        <v>1080</v>
      </c>
      <c r="D265" s="1" t="s">
        <v>1</v>
      </c>
      <c r="E265" s="1" t="s">
        <v>62</v>
      </c>
      <c r="F265" s="1" t="s">
        <v>17</v>
      </c>
      <c r="G265" s="1">
        <v>23.933998456191301</v>
      </c>
      <c r="H265" s="1">
        <v>0.279208363579799</v>
      </c>
    </row>
    <row r="266" spans="3:8" x14ac:dyDescent="0.25">
      <c r="C266" s="1">
        <v>1081</v>
      </c>
      <c r="D266" s="1" t="s">
        <v>1</v>
      </c>
      <c r="E266" s="1" t="s">
        <v>62</v>
      </c>
      <c r="F266" s="1" t="s">
        <v>56</v>
      </c>
      <c r="G266" s="1">
        <v>11.599680305530001</v>
      </c>
      <c r="H266" s="1">
        <v>0.27265513552068499</v>
      </c>
    </row>
    <row r="267" spans="3:8" x14ac:dyDescent="0.25">
      <c r="C267" s="1">
        <v>1082</v>
      </c>
      <c r="D267" s="1" t="s">
        <v>1</v>
      </c>
      <c r="E267" s="1" t="s">
        <v>62</v>
      </c>
      <c r="F267" s="1" t="s">
        <v>17</v>
      </c>
      <c r="G267" s="1">
        <v>24.7963833850166</v>
      </c>
      <c r="H267" s="1">
        <v>0.33717258925592303</v>
      </c>
    </row>
    <row r="268" spans="3:8" x14ac:dyDescent="0.25">
      <c r="C268" s="1">
        <v>1083</v>
      </c>
      <c r="D268" s="1" t="s">
        <v>1</v>
      </c>
      <c r="E268" s="1" t="s">
        <v>62</v>
      </c>
      <c r="F268" s="1" t="s">
        <v>56</v>
      </c>
      <c r="G268" s="1">
        <v>24.7963833850166</v>
      </c>
      <c r="H268" s="1">
        <v>0.33717258925592303</v>
      </c>
    </row>
    <row r="269" spans="3:8" x14ac:dyDescent="0.25">
      <c r="C269" s="1">
        <v>1084</v>
      </c>
      <c r="D269" s="1" t="s">
        <v>1</v>
      </c>
      <c r="E269" s="1" t="s">
        <v>62</v>
      </c>
      <c r="F269" s="1" t="s">
        <v>17</v>
      </c>
      <c r="G269" s="1">
        <v>17.808460590796798</v>
      </c>
      <c r="H269" s="1">
        <v>0.29760674131202403</v>
      </c>
    </row>
    <row r="270" spans="3:8" x14ac:dyDescent="0.25">
      <c r="C270" s="1">
        <v>1085</v>
      </c>
      <c r="D270" s="1" t="s">
        <v>1</v>
      </c>
      <c r="E270" s="1" t="s">
        <v>62</v>
      </c>
      <c r="F270" s="1" t="s">
        <v>56</v>
      </c>
      <c r="G270" s="1">
        <v>17.808460590796798</v>
      </c>
      <c r="H270" s="1">
        <v>0.29760674131202403</v>
      </c>
    </row>
    <row r="271" spans="3:8" x14ac:dyDescent="0.25">
      <c r="C271" s="1">
        <v>1086</v>
      </c>
      <c r="D271" s="1" t="s">
        <v>1</v>
      </c>
      <c r="E271" s="1" t="s">
        <v>61</v>
      </c>
      <c r="F271" s="1" t="s">
        <v>36</v>
      </c>
      <c r="G271" s="1">
        <v>4.8792192587260397</v>
      </c>
      <c r="H271" s="1">
        <v>0.247276157368153</v>
      </c>
    </row>
    <row r="272" spans="3:8" x14ac:dyDescent="0.25">
      <c r="C272" s="1">
        <v>1087</v>
      </c>
      <c r="D272" s="1" t="s">
        <v>1</v>
      </c>
      <c r="E272" s="1" t="s">
        <v>62</v>
      </c>
      <c r="F272" s="1" t="s">
        <v>54</v>
      </c>
      <c r="G272" s="1">
        <v>27.940647221613201</v>
      </c>
      <c r="H272" s="1">
        <v>0.32761237119507303</v>
      </c>
    </row>
    <row r="273" spans="3:8" x14ac:dyDescent="0.25">
      <c r="C273" s="1">
        <v>1088</v>
      </c>
      <c r="D273" s="1" t="s">
        <v>1</v>
      </c>
      <c r="E273" s="1" t="s">
        <v>62</v>
      </c>
      <c r="F273" s="1" t="s">
        <v>36</v>
      </c>
      <c r="G273" s="1">
        <v>27.940647221613201</v>
      </c>
      <c r="H273" s="1">
        <v>0.32761237119507303</v>
      </c>
    </row>
    <row r="274" spans="3:8" x14ac:dyDescent="0.25">
      <c r="C274" s="1">
        <v>1089</v>
      </c>
      <c r="D274" s="1" t="s">
        <v>1</v>
      </c>
      <c r="E274" s="1" t="s">
        <v>62</v>
      </c>
      <c r="F274" s="1" t="s">
        <v>54</v>
      </c>
      <c r="G274" s="1">
        <v>15.0815049900761</v>
      </c>
      <c r="H274" s="1">
        <v>0.30703480717538001</v>
      </c>
    </row>
    <row r="275" spans="3:8" x14ac:dyDescent="0.25">
      <c r="C275" s="1">
        <v>1090</v>
      </c>
      <c r="D275" s="1" t="s">
        <v>1</v>
      </c>
      <c r="E275" s="1" t="s">
        <v>62</v>
      </c>
      <c r="F275" s="1" t="s">
        <v>56</v>
      </c>
      <c r="G275" s="1">
        <v>15.0815049900761</v>
      </c>
      <c r="H275" s="1">
        <v>0.30703480717538001</v>
      </c>
    </row>
    <row r="276" spans="3:8" x14ac:dyDescent="0.25">
      <c r="C276" s="1">
        <v>1091</v>
      </c>
      <c r="D276" s="1" t="s">
        <v>1</v>
      </c>
      <c r="E276" s="1" t="s">
        <v>62</v>
      </c>
      <c r="F276" s="1" t="s">
        <v>54</v>
      </c>
      <c r="G276" s="1">
        <v>28.570813987735701</v>
      </c>
      <c r="H276" s="1">
        <v>0.21205370070075899</v>
      </c>
    </row>
    <row r="277" spans="3:8" x14ac:dyDescent="0.25">
      <c r="C277" s="1">
        <v>1092</v>
      </c>
      <c r="D277" s="1" t="s">
        <v>1</v>
      </c>
      <c r="E277" s="1" t="s">
        <v>62</v>
      </c>
      <c r="F277" s="1" t="s">
        <v>56</v>
      </c>
      <c r="G277" s="1">
        <v>28.570813987735701</v>
      </c>
      <c r="H277" s="1">
        <v>0.21205370070075899</v>
      </c>
    </row>
    <row r="278" spans="3:8" x14ac:dyDescent="0.25">
      <c r="C278" s="1">
        <v>1093</v>
      </c>
      <c r="D278" s="1" t="s">
        <v>1</v>
      </c>
      <c r="E278" s="1" t="s">
        <v>62</v>
      </c>
      <c r="F278" s="1" t="s">
        <v>36</v>
      </c>
      <c r="G278" s="1">
        <v>10.551511531123399</v>
      </c>
      <c r="H278" s="1">
        <v>0.26368550537128499</v>
      </c>
    </row>
    <row r="279" spans="3:8" x14ac:dyDescent="0.25">
      <c r="C279" s="1">
        <v>1094</v>
      </c>
      <c r="D279" s="1" t="s">
        <v>1</v>
      </c>
      <c r="E279" s="1" t="s">
        <v>62</v>
      </c>
      <c r="F279" s="1" t="s">
        <v>54</v>
      </c>
      <c r="G279" s="1">
        <v>10.551511531123399</v>
      </c>
      <c r="H279" s="1">
        <v>0.26368550537128499</v>
      </c>
    </row>
    <row r="280" spans="3:8" x14ac:dyDescent="0.25">
      <c r="C280" s="1">
        <v>1095</v>
      </c>
      <c r="D280" s="1" t="s">
        <v>1</v>
      </c>
      <c r="E280" s="1" t="s">
        <v>62</v>
      </c>
      <c r="F280" s="1" t="s">
        <v>36</v>
      </c>
      <c r="G280" s="1">
        <v>18.7154272174153</v>
      </c>
      <c r="H280" s="1">
        <v>0.27902723133371599</v>
      </c>
    </row>
    <row r="281" spans="3:8" x14ac:dyDescent="0.25">
      <c r="C281" s="1">
        <v>1096</v>
      </c>
      <c r="D281" s="1" t="s">
        <v>1</v>
      </c>
      <c r="E281" s="1" t="s">
        <v>62</v>
      </c>
      <c r="F281" s="1" t="s">
        <v>56</v>
      </c>
      <c r="G281" s="1">
        <v>18.7154272174153</v>
      </c>
      <c r="H281" s="1">
        <v>0.27902723133371599</v>
      </c>
    </row>
    <row r="282" spans="3:8" x14ac:dyDescent="0.25">
      <c r="C282" s="1">
        <v>1148</v>
      </c>
      <c r="D282" s="1" t="s">
        <v>1</v>
      </c>
      <c r="E282" s="1" t="s">
        <v>62</v>
      </c>
      <c r="F282" s="1" t="s">
        <v>17</v>
      </c>
      <c r="G282" s="1">
        <v>13.800752106667799</v>
      </c>
      <c r="H282" s="1">
        <v>0.26448545274764801</v>
      </c>
    </row>
    <row r="283" spans="3:8" x14ac:dyDescent="0.25">
      <c r="C283" s="1">
        <v>1149</v>
      </c>
      <c r="D283" s="1" t="s">
        <v>1</v>
      </c>
      <c r="E283" s="1" t="s">
        <v>62</v>
      </c>
      <c r="F283" s="1" t="s">
        <v>36</v>
      </c>
      <c r="G283" s="1">
        <v>13.800752106667799</v>
      </c>
      <c r="H283" s="1">
        <v>0.26448545274764801</v>
      </c>
    </row>
    <row r="284" spans="3:8" x14ac:dyDescent="0.25">
      <c r="C284" s="1">
        <v>1150</v>
      </c>
      <c r="D284" s="1" t="s">
        <v>1</v>
      </c>
      <c r="E284" s="1" t="s">
        <v>62</v>
      </c>
      <c r="F284" s="1" t="s">
        <v>56</v>
      </c>
      <c r="G284" s="1">
        <v>13.797290166556699</v>
      </c>
      <c r="H284" s="1">
        <v>0.23534348399472499</v>
      </c>
    </row>
    <row r="285" spans="3:8" x14ac:dyDescent="0.25">
      <c r="C285" s="1">
        <v>1151</v>
      </c>
      <c r="D285" s="1" t="s">
        <v>1</v>
      </c>
      <c r="E285" s="1" t="s">
        <v>62</v>
      </c>
      <c r="F285" s="1" t="s">
        <v>17</v>
      </c>
      <c r="G285" s="1">
        <v>13.797290166556699</v>
      </c>
      <c r="H285" s="1">
        <v>0.23534348399472499</v>
      </c>
    </row>
    <row r="286" spans="3:8" x14ac:dyDescent="0.25">
      <c r="C286" s="1">
        <v>1152</v>
      </c>
      <c r="D286" s="1" t="s">
        <v>1</v>
      </c>
      <c r="E286" s="1" t="s">
        <v>62</v>
      </c>
      <c r="F286" s="1" t="s">
        <v>56</v>
      </c>
      <c r="G286" s="1">
        <v>43.135659241689702</v>
      </c>
      <c r="H286" s="1">
        <v>0.26763392001226999</v>
      </c>
    </row>
    <row r="287" spans="3:8" x14ac:dyDescent="0.25">
      <c r="C287" s="1">
        <v>1153</v>
      </c>
      <c r="D287" s="1" t="s">
        <v>1</v>
      </c>
      <c r="E287" s="1" t="s">
        <v>62</v>
      </c>
      <c r="F287" s="1" t="s">
        <v>56</v>
      </c>
      <c r="G287" s="1">
        <v>43.135659241689702</v>
      </c>
      <c r="H287" s="1">
        <v>0.26763392001226999</v>
      </c>
    </row>
    <row r="288" spans="3:8" x14ac:dyDescent="0.25">
      <c r="C288" s="1">
        <v>1154</v>
      </c>
      <c r="D288" s="1" t="s">
        <v>1</v>
      </c>
      <c r="E288" s="1" t="s">
        <v>62</v>
      </c>
      <c r="F288" s="1" t="s">
        <v>56</v>
      </c>
      <c r="G288" s="1">
        <v>18.195535620480602</v>
      </c>
      <c r="H288" s="1">
        <v>0.25932740395544401</v>
      </c>
    </row>
    <row r="289" spans="3:8" x14ac:dyDescent="0.25">
      <c r="C289" s="1">
        <v>1155</v>
      </c>
      <c r="D289" s="1" t="s">
        <v>1</v>
      </c>
      <c r="E289" s="1" t="s">
        <v>62</v>
      </c>
      <c r="F289" s="1" t="s">
        <v>36</v>
      </c>
      <c r="G289" s="1">
        <v>18.195535620480602</v>
      </c>
      <c r="H289" s="1">
        <v>0.25932740395544401</v>
      </c>
    </row>
    <row r="290" spans="3:8" x14ac:dyDescent="0.25">
      <c r="C290" s="1">
        <v>1156</v>
      </c>
      <c r="D290" s="1" t="s">
        <v>1</v>
      </c>
      <c r="E290" s="1" t="s">
        <v>62</v>
      </c>
      <c r="F290" s="1" t="s">
        <v>54</v>
      </c>
      <c r="G290" s="1">
        <v>38.650455414231402</v>
      </c>
      <c r="H290" s="1">
        <v>0.30971757109537201</v>
      </c>
    </row>
    <row r="291" spans="3:8" x14ac:dyDescent="0.25">
      <c r="C291" s="1">
        <v>1157</v>
      </c>
      <c r="D291" s="1" t="s">
        <v>1</v>
      </c>
      <c r="E291" s="1" t="s">
        <v>62</v>
      </c>
      <c r="F291" s="1" t="s">
        <v>54</v>
      </c>
      <c r="G291" s="1">
        <v>38.650455414231402</v>
      </c>
      <c r="H291" s="1">
        <v>0.30971757109537201</v>
      </c>
    </row>
    <row r="292" spans="3:8" x14ac:dyDescent="0.25">
      <c r="C292" s="1">
        <v>1158</v>
      </c>
      <c r="D292" s="1" t="s">
        <v>1</v>
      </c>
      <c r="E292" s="1" t="s">
        <v>62</v>
      </c>
      <c r="F292" s="1" t="s">
        <v>17</v>
      </c>
      <c r="G292" s="1">
        <v>22.354195319264701</v>
      </c>
      <c r="H292" s="1">
        <v>0.15707894006659301</v>
      </c>
    </row>
    <row r="293" spans="3:8" x14ac:dyDescent="0.25">
      <c r="C293" s="1">
        <v>1159</v>
      </c>
      <c r="D293" s="1" t="s">
        <v>1</v>
      </c>
      <c r="E293" s="1" t="s">
        <v>62</v>
      </c>
      <c r="F293" s="1" t="s">
        <v>54</v>
      </c>
      <c r="G293" s="1">
        <v>22.354195319264701</v>
      </c>
      <c r="H293" s="1">
        <v>0.15707894006659301</v>
      </c>
    </row>
    <row r="294" spans="3:8" x14ac:dyDescent="0.25">
      <c r="C294" s="1">
        <v>1160</v>
      </c>
      <c r="D294" s="1" t="s">
        <v>1</v>
      </c>
      <c r="E294" s="1" t="s">
        <v>62</v>
      </c>
      <c r="F294" s="1" t="s">
        <v>54</v>
      </c>
      <c r="G294" s="1">
        <v>9.51624447174955</v>
      </c>
      <c r="H294" s="1">
        <v>0.28373891400747803</v>
      </c>
    </row>
    <row r="295" spans="3:8" x14ac:dyDescent="0.25">
      <c r="C295" s="1">
        <v>1161</v>
      </c>
      <c r="D295" s="1" t="s">
        <v>1</v>
      </c>
      <c r="E295" s="1" t="s">
        <v>62</v>
      </c>
      <c r="F295" s="1" t="s">
        <v>56</v>
      </c>
      <c r="G295" s="1">
        <v>9.51624447174955</v>
      </c>
      <c r="H295" s="1">
        <v>0.28373891400747803</v>
      </c>
    </row>
    <row r="296" spans="3:8" x14ac:dyDescent="0.25">
      <c r="C296" s="1">
        <v>1162</v>
      </c>
      <c r="D296" s="1" t="s">
        <v>1</v>
      </c>
      <c r="E296" s="1" t="s">
        <v>62</v>
      </c>
      <c r="F296" s="1" t="s">
        <v>17</v>
      </c>
      <c r="G296" s="1">
        <v>9.51624447174955</v>
      </c>
      <c r="H296" s="1">
        <v>0.28373891400747803</v>
      </c>
    </row>
    <row r="297" spans="3:8" x14ac:dyDescent="0.25">
      <c r="C297" s="1">
        <v>1163</v>
      </c>
      <c r="D297" s="1" t="s">
        <v>1</v>
      </c>
      <c r="E297" s="1" t="s">
        <v>62</v>
      </c>
      <c r="F297" s="1" t="s">
        <v>56</v>
      </c>
      <c r="G297" s="1">
        <v>17.724182248691001</v>
      </c>
      <c r="H297" s="1">
        <v>0.26384968036955803</v>
      </c>
    </row>
    <row r="298" spans="3:8" x14ac:dyDescent="0.25">
      <c r="C298" s="1">
        <v>1164</v>
      </c>
      <c r="D298" s="1" t="s">
        <v>1</v>
      </c>
      <c r="E298" s="1" t="s">
        <v>62</v>
      </c>
      <c r="F298" s="1" t="s">
        <v>17</v>
      </c>
      <c r="G298" s="1">
        <v>17.724182248691001</v>
      </c>
      <c r="H298" s="1">
        <v>0.26384968036955803</v>
      </c>
    </row>
    <row r="299" spans="3:8" x14ac:dyDescent="0.25">
      <c r="C299" s="1">
        <v>1165</v>
      </c>
      <c r="D299" s="1" t="s">
        <v>1</v>
      </c>
      <c r="E299" s="1" t="s">
        <v>62</v>
      </c>
      <c r="F299" s="1" t="s">
        <v>56</v>
      </c>
      <c r="G299" s="1">
        <v>55.774945148007298</v>
      </c>
      <c r="H299" s="1">
        <v>0.22474644504085101</v>
      </c>
    </row>
    <row r="300" spans="3:8" x14ac:dyDescent="0.25">
      <c r="C300" s="1">
        <v>1166</v>
      </c>
      <c r="D300" s="1" t="s">
        <v>1</v>
      </c>
      <c r="E300" s="1" t="s">
        <v>62</v>
      </c>
      <c r="F300" s="1" t="s">
        <v>56</v>
      </c>
      <c r="G300" s="1">
        <v>55.774945148007298</v>
      </c>
      <c r="H300" s="1">
        <v>0.22474644504085101</v>
      </c>
    </row>
    <row r="301" spans="3:8" x14ac:dyDescent="0.25">
      <c r="C301" s="1">
        <v>1167</v>
      </c>
      <c r="D301" s="1" t="s">
        <v>1</v>
      </c>
      <c r="E301" s="1" t="s">
        <v>62</v>
      </c>
      <c r="F301" s="1" t="s">
        <v>56</v>
      </c>
      <c r="G301" s="1">
        <v>28.609495643198802</v>
      </c>
      <c r="H301" s="1">
        <v>0.35883072442401598</v>
      </c>
    </row>
    <row r="302" spans="3:8" x14ac:dyDescent="0.25">
      <c r="C302" s="1">
        <v>1168</v>
      </c>
      <c r="D302" s="1" t="s">
        <v>1</v>
      </c>
      <c r="E302" s="1" t="s">
        <v>62</v>
      </c>
      <c r="F302" s="1" t="s">
        <v>56</v>
      </c>
      <c r="G302" s="1">
        <v>28.609495643198802</v>
      </c>
      <c r="H302" s="1">
        <v>0.35883072442401598</v>
      </c>
    </row>
    <row r="303" spans="3:8" x14ac:dyDescent="0.25">
      <c r="C303" s="1">
        <v>1169</v>
      </c>
      <c r="D303" s="1" t="s">
        <v>1</v>
      </c>
      <c r="E303" s="1" t="s">
        <v>62</v>
      </c>
      <c r="F303" s="1" t="s">
        <v>54</v>
      </c>
      <c r="G303" s="1">
        <v>52.0693165850508</v>
      </c>
      <c r="H303" s="1">
        <v>0.30002193922932702</v>
      </c>
    </row>
    <row r="304" spans="3:8" x14ac:dyDescent="0.25">
      <c r="C304" s="1">
        <v>1170</v>
      </c>
      <c r="D304" s="1" t="s">
        <v>1</v>
      </c>
      <c r="E304" s="1" t="s">
        <v>62</v>
      </c>
      <c r="F304" s="1" t="s">
        <v>54</v>
      </c>
      <c r="G304" s="1">
        <v>52.0693165850508</v>
      </c>
      <c r="H304" s="1">
        <v>0.30002193922932702</v>
      </c>
    </row>
    <row r="305" spans="3:8" x14ac:dyDescent="0.25">
      <c r="C305" s="1">
        <v>1171</v>
      </c>
      <c r="D305" s="1" t="s">
        <v>1</v>
      </c>
      <c r="E305" s="1" t="s">
        <v>62</v>
      </c>
      <c r="F305" s="1" t="s">
        <v>56</v>
      </c>
      <c r="G305" s="1">
        <v>25.8367950828959</v>
      </c>
      <c r="H305" s="1">
        <v>0.29537906917192203</v>
      </c>
    </row>
    <row r="306" spans="3:8" x14ac:dyDescent="0.25">
      <c r="C306" s="1">
        <v>1172</v>
      </c>
      <c r="D306" s="1" t="s">
        <v>1</v>
      </c>
      <c r="E306" s="1" t="s">
        <v>62</v>
      </c>
      <c r="F306" s="1" t="s">
        <v>17</v>
      </c>
      <c r="G306" s="1">
        <v>25.8367950828959</v>
      </c>
      <c r="H306" s="1">
        <v>0.29537906917192203</v>
      </c>
    </row>
    <row r="307" spans="3:8" x14ac:dyDescent="0.25">
      <c r="C307" s="1">
        <v>1199</v>
      </c>
      <c r="D307" s="1" t="s">
        <v>1</v>
      </c>
      <c r="E307" s="1" t="s">
        <v>62</v>
      </c>
      <c r="F307" s="1" t="s">
        <v>36</v>
      </c>
      <c r="G307" s="1">
        <v>13.264106664451401</v>
      </c>
      <c r="H307" s="1">
        <v>0.24868283021231299</v>
      </c>
    </row>
    <row r="308" spans="3:8" x14ac:dyDescent="0.25">
      <c r="C308" s="1">
        <v>1200</v>
      </c>
      <c r="D308" s="1" t="s">
        <v>1</v>
      </c>
      <c r="E308" s="1" t="s">
        <v>62</v>
      </c>
      <c r="F308" s="1" t="s">
        <v>17</v>
      </c>
      <c r="G308" s="1">
        <v>13.264106664451401</v>
      </c>
      <c r="H308" s="1">
        <v>0.24868283021231299</v>
      </c>
    </row>
    <row r="309" spans="3:8" x14ac:dyDescent="0.25">
      <c r="C309" s="1">
        <v>1201</v>
      </c>
      <c r="D309" s="1" t="s">
        <v>1</v>
      </c>
      <c r="E309" s="1" t="s">
        <v>62</v>
      </c>
      <c r="F309" s="1" t="s">
        <v>56</v>
      </c>
      <c r="G309" s="1">
        <v>23.351887790082898</v>
      </c>
      <c r="H309" s="1">
        <v>0.23058107915970599</v>
      </c>
    </row>
    <row r="310" spans="3:8" x14ac:dyDescent="0.25">
      <c r="C310" s="1">
        <v>1202</v>
      </c>
      <c r="D310" s="1" t="s">
        <v>1</v>
      </c>
      <c r="E310" s="1" t="s">
        <v>62</v>
      </c>
      <c r="F310" s="1" t="s">
        <v>56</v>
      </c>
      <c r="G310" s="1">
        <v>23.351887790082898</v>
      </c>
      <c r="H310" s="1">
        <v>0.23058107915970599</v>
      </c>
    </row>
    <row r="311" spans="3:8" x14ac:dyDescent="0.25">
      <c r="C311" s="1">
        <v>1203</v>
      </c>
      <c r="D311" s="1" t="s">
        <v>1</v>
      </c>
      <c r="E311" s="1" t="s">
        <v>62</v>
      </c>
      <c r="F311" s="1" t="s">
        <v>54</v>
      </c>
      <c r="G311" s="1">
        <v>36.602432359747503</v>
      </c>
      <c r="H311" s="1">
        <v>0.23024738077420201</v>
      </c>
    </row>
    <row r="312" spans="3:8" x14ac:dyDescent="0.25">
      <c r="C312" s="1">
        <v>1204</v>
      </c>
      <c r="D312" s="1" t="s">
        <v>1</v>
      </c>
      <c r="E312" s="1" t="s">
        <v>62</v>
      </c>
      <c r="F312" s="1" t="s">
        <v>17</v>
      </c>
      <c r="G312" s="1">
        <v>36.602432359747503</v>
      </c>
      <c r="H312" s="1">
        <v>0.23024738077420201</v>
      </c>
    </row>
    <row r="313" spans="3:8" x14ac:dyDescent="0.25">
      <c r="C313" s="1">
        <v>1205</v>
      </c>
      <c r="D313" s="1" t="s">
        <v>1</v>
      </c>
      <c r="E313" s="1" t="s">
        <v>62</v>
      </c>
      <c r="F313" s="1" t="s">
        <v>56</v>
      </c>
      <c r="G313" s="1">
        <v>26.4748167996467</v>
      </c>
      <c r="H313" s="1">
        <v>0.29316152724650402</v>
      </c>
    </row>
    <row r="314" spans="3:8" x14ac:dyDescent="0.25">
      <c r="C314" s="1">
        <v>1206</v>
      </c>
      <c r="D314" s="1" t="s">
        <v>1</v>
      </c>
      <c r="E314" s="1" t="s">
        <v>62</v>
      </c>
      <c r="F314" s="1" t="s">
        <v>54</v>
      </c>
      <c r="G314" s="1">
        <v>26.4748167996467</v>
      </c>
      <c r="H314" s="1">
        <v>0.29316152724650402</v>
      </c>
    </row>
    <row r="315" spans="3:8" x14ac:dyDescent="0.25">
      <c r="C315" s="1">
        <v>1207</v>
      </c>
      <c r="D315" s="1" t="s">
        <v>1</v>
      </c>
      <c r="E315" s="1" t="s">
        <v>62</v>
      </c>
      <c r="F315" s="1" t="s">
        <v>56</v>
      </c>
      <c r="G315" s="1">
        <v>21.152149208112199</v>
      </c>
      <c r="H315" s="1">
        <v>0.27760635375377701</v>
      </c>
    </row>
    <row r="316" spans="3:8" x14ac:dyDescent="0.25">
      <c r="C316" s="1">
        <v>1208</v>
      </c>
      <c r="D316" s="1" t="s">
        <v>1</v>
      </c>
      <c r="E316" s="1" t="s">
        <v>62</v>
      </c>
      <c r="F316" s="1" t="s">
        <v>54</v>
      </c>
      <c r="G316" s="1">
        <v>21.152149208112199</v>
      </c>
      <c r="H316" s="1">
        <v>0.27760635375377701</v>
      </c>
    </row>
    <row r="317" spans="3:8" x14ac:dyDescent="0.25">
      <c r="C317" s="1">
        <v>1209</v>
      </c>
      <c r="D317" s="1" t="s">
        <v>1</v>
      </c>
      <c r="E317" s="1" t="s">
        <v>62</v>
      </c>
      <c r="F317" s="1" t="s">
        <v>54</v>
      </c>
      <c r="G317" s="1">
        <v>22.086739987549301</v>
      </c>
      <c r="H317" s="1">
        <v>0.29111038558382502</v>
      </c>
    </row>
    <row r="318" spans="3:8" x14ac:dyDescent="0.25">
      <c r="C318" s="1">
        <v>1210</v>
      </c>
      <c r="D318" s="1" t="s">
        <v>1</v>
      </c>
      <c r="E318" s="1" t="s">
        <v>62</v>
      </c>
      <c r="F318" s="1" t="s">
        <v>54</v>
      </c>
      <c r="G318" s="1">
        <v>22.086739987549301</v>
      </c>
      <c r="H318" s="1">
        <v>0.29111038558382502</v>
      </c>
    </row>
    <row r="319" spans="3:8" x14ac:dyDescent="0.25">
      <c r="C319" s="1">
        <v>1211</v>
      </c>
      <c r="D319" s="1" t="s">
        <v>1</v>
      </c>
      <c r="E319" s="1" t="s">
        <v>62</v>
      </c>
      <c r="F319" s="1" t="s">
        <v>56</v>
      </c>
      <c r="G319" s="1">
        <v>19.889627509446701</v>
      </c>
      <c r="H319" s="1">
        <v>0.28982288188647698</v>
      </c>
    </row>
    <row r="320" spans="3:8" x14ac:dyDescent="0.25">
      <c r="C320" s="1">
        <v>1212</v>
      </c>
      <c r="D320" s="1" t="s">
        <v>1</v>
      </c>
      <c r="E320" s="1" t="s">
        <v>62</v>
      </c>
      <c r="F320" s="1" t="s">
        <v>56</v>
      </c>
      <c r="G320" s="1">
        <v>19.889627509446701</v>
      </c>
      <c r="H320" s="1">
        <v>0.28982288188647698</v>
      </c>
    </row>
    <row r="321" spans="3:8" x14ac:dyDescent="0.25">
      <c r="C321" s="1">
        <v>1213</v>
      </c>
      <c r="D321" s="1" t="s">
        <v>1</v>
      </c>
      <c r="E321" s="1" t="s">
        <v>61</v>
      </c>
      <c r="F321" s="1" t="s">
        <v>54</v>
      </c>
      <c r="G321" s="1">
        <v>20.1201831884655</v>
      </c>
      <c r="H321" s="1">
        <v>0.32341648444591098</v>
      </c>
    </row>
    <row r="322" spans="3:8" x14ac:dyDescent="0.25">
      <c r="C322" s="1">
        <v>1214</v>
      </c>
      <c r="D322" s="1" t="s">
        <v>1</v>
      </c>
      <c r="E322" s="1" t="s">
        <v>62</v>
      </c>
      <c r="F322" s="1" t="s">
        <v>17</v>
      </c>
      <c r="G322" s="1">
        <v>20.1201831884655</v>
      </c>
      <c r="H322" s="1">
        <v>0.32341648444591098</v>
      </c>
    </row>
    <row r="323" spans="3:8" x14ac:dyDescent="0.25">
      <c r="C323" s="1">
        <v>1215</v>
      </c>
      <c r="D323" s="1" t="s">
        <v>1</v>
      </c>
      <c r="E323" s="1" t="s">
        <v>62</v>
      </c>
      <c r="F323" s="1" t="s">
        <v>36</v>
      </c>
      <c r="G323" s="1">
        <v>18.275897565316701</v>
      </c>
      <c r="H323" s="1">
        <v>0.298728139904611</v>
      </c>
    </row>
    <row r="324" spans="3:8" x14ac:dyDescent="0.25">
      <c r="C324" s="1">
        <v>1216</v>
      </c>
      <c r="D324" s="1" t="s">
        <v>1</v>
      </c>
      <c r="E324" s="1" t="s">
        <v>62</v>
      </c>
      <c r="F324" s="1" t="s">
        <v>56</v>
      </c>
      <c r="G324" s="1">
        <v>18.275897565316701</v>
      </c>
      <c r="H324" s="1">
        <v>0.298728139904611</v>
      </c>
    </row>
    <row r="325" spans="3:8" x14ac:dyDescent="0.25">
      <c r="C325" s="1">
        <v>1217</v>
      </c>
      <c r="D325" s="1" t="s">
        <v>1</v>
      </c>
      <c r="E325" s="1" t="s">
        <v>62</v>
      </c>
      <c r="F325" s="1" t="s">
        <v>54</v>
      </c>
      <c r="G325" s="1">
        <v>17.640647451855699</v>
      </c>
      <c r="H325" s="1">
        <v>0.25075437626464597</v>
      </c>
    </row>
    <row r="326" spans="3:8" x14ac:dyDescent="0.25">
      <c r="C326" s="1">
        <v>1218</v>
      </c>
      <c r="D326" s="1" t="s">
        <v>1</v>
      </c>
      <c r="E326" s="1" t="s">
        <v>62</v>
      </c>
      <c r="F326" s="1" t="s">
        <v>54</v>
      </c>
      <c r="G326" s="1">
        <v>17.640647451855699</v>
      </c>
      <c r="H326" s="1">
        <v>0.25075437626464597</v>
      </c>
    </row>
    <row r="327" spans="3:8" x14ac:dyDescent="0.25">
      <c r="C327" s="1">
        <v>1219</v>
      </c>
      <c r="D327" s="1" t="s">
        <v>1</v>
      </c>
      <c r="E327" s="1" t="s">
        <v>62</v>
      </c>
      <c r="F327" s="1" t="s">
        <v>36</v>
      </c>
      <c r="G327" s="1">
        <v>12.9573765483853</v>
      </c>
      <c r="H327" s="1">
        <v>0.181437792299315</v>
      </c>
    </row>
    <row r="328" spans="3:8" x14ac:dyDescent="0.25">
      <c r="C328" s="1">
        <v>1220</v>
      </c>
      <c r="D328" s="1" t="s">
        <v>1</v>
      </c>
      <c r="E328" s="1" t="s">
        <v>62</v>
      </c>
      <c r="F328" s="1" t="s">
        <v>36</v>
      </c>
      <c r="G328" s="1">
        <v>12.9573765483853</v>
      </c>
      <c r="H328" s="1">
        <v>0.181437792299315</v>
      </c>
    </row>
    <row r="329" spans="3:8" x14ac:dyDescent="0.25">
      <c r="C329" s="1">
        <v>1221</v>
      </c>
      <c r="D329" s="1" t="s">
        <v>1</v>
      </c>
      <c r="E329" s="1" t="s">
        <v>62</v>
      </c>
      <c r="F329" s="1" t="s">
        <v>36</v>
      </c>
      <c r="G329" s="1">
        <v>66.7669357663531</v>
      </c>
      <c r="H329" s="1">
        <v>0.196140583430717</v>
      </c>
    </row>
    <row r="330" spans="3:8" x14ac:dyDescent="0.25">
      <c r="C330" s="1">
        <v>1222</v>
      </c>
      <c r="D330" s="1" t="s">
        <v>1</v>
      </c>
      <c r="E330" s="1" t="s">
        <v>62</v>
      </c>
      <c r="F330" s="1" t="s">
        <v>17</v>
      </c>
      <c r="G330" s="1">
        <v>66.7669357663531</v>
      </c>
      <c r="H330" s="1">
        <v>0.196140583430717</v>
      </c>
    </row>
    <row r="331" spans="3:8" x14ac:dyDescent="0.25">
      <c r="C331" s="1">
        <v>1223</v>
      </c>
      <c r="D331" s="1" t="s">
        <v>1</v>
      </c>
      <c r="E331" s="1" t="s">
        <v>62</v>
      </c>
      <c r="F331" s="1" t="s">
        <v>36</v>
      </c>
      <c r="G331" s="1">
        <v>66.7669357663531</v>
      </c>
      <c r="H331" s="1">
        <v>0.196140583430717</v>
      </c>
    </row>
    <row r="332" spans="3:8" x14ac:dyDescent="0.25">
      <c r="C332" s="1">
        <v>1224</v>
      </c>
      <c r="D332" s="1" t="s">
        <v>1</v>
      </c>
      <c r="E332" s="1" t="s">
        <v>62</v>
      </c>
      <c r="F332" s="1" t="s">
        <v>36</v>
      </c>
      <c r="G332" s="1">
        <v>9.2341457376808105</v>
      </c>
      <c r="H332" s="1">
        <v>0.21312466264843499</v>
      </c>
    </row>
    <row r="333" spans="3:8" x14ac:dyDescent="0.25">
      <c r="C333" s="1">
        <v>1225</v>
      </c>
      <c r="D333" s="1" t="s">
        <v>1</v>
      </c>
      <c r="E333" s="1" t="s">
        <v>62</v>
      </c>
      <c r="F333" s="1" t="s">
        <v>36</v>
      </c>
      <c r="G333" s="1">
        <v>9.2341457376808105</v>
      </c>
      <c r="H333" s="1">
        <v>0.21312466264843499</v>
      </c>
    </row>
    <row r="334" spans="3:8" x14ac:dyDescent="0.25">
      <c r="C334" s="1">
        <v>1270</v>
      </c>
      <c r="D334" s="1" t="s">
        <v>1</v>
      </c>
      <c r="E334" s="1" t="s">
        <v>62</v>
      </c>
      <c r="F334" s="1" t="s">
        <v>54</v>
      </c>
      <c r="G334" s="1">
        <v>46.7696847973112</v>
      </c>
      <c r="H334" s="1">
        <v>0.192554599312908</v>
      </c>
    </row>
    <row r="335" spans="3:8" x14ac:dyDescent="0.25">
      <c r="C335" s="1">
        <v>1271</v>
      </c>
      <c r="D335" s="1" t="s">
        <v>1</v>
      </c>
      <c r="E335" s="1" t="s">
        <v>62</v>
      </c>
      <c r="F335" s="1" t="s">
        <v>36</v>
      </c>
      <c r="G335" s="1">
        <v>46.7696847973112</v>
      </c>
      <c r="H335" s="1">
        <v>0.192554599312908</v>
      </c>
    </row>
    <row r="336" spans="3:8" x14ac:dyDescent="0.25">
      <c r="C336" s="1">
        <v>1272</v>
      </c>
      <c r="D336" s="1" t="s">
        <v>1</v>
      </c>
      <c r="E336" s="1" t="s">
        <v>62</v>
      </c>
      <c r="F336" s="1" t="s">
        <v>54</v>
      </c>
      <c r="G336" s="1">
        <v>22.478993318850701</v>
      </c>
      <c r="H336" s="1">
        <v>0.27896274752926598</v>
      </c>
    </row>
    <row r="337" spans="3:8" x14ac:dyDescent="0.25">
      <c r="C337" s="1">
        <v>1273</v>
      </c>
      <c r="D337" s="1" t="s">
        <v>1</v>
      </c>
      <c r="E337" s="1" t="s">
        <v>62</v>
      </c>
      <c r="F337" s="1" t="s">
        <v>56</v>
      </c>
      <c r="G337" s="1">
        <v>10.243734474532101</v>
      </c>
      <c r="H337" s="1">
        <v>0.276207983193277</v>
      </c>
    </row>
    <row r="338" spans="3:8" x14ac:dyDescent="0.25">
      <c r="C338" s="1">
        <v>1274</v>
      </c>
      <c r="D338" s="1" t="s">
        <v>1</v>
      </c>
      <c r="E338" s="1" t="s">
        <v>62</v>
      </c>
      <c r="F338" s="1" t="s">
        <v>36</v>
      </c>
      <c r="G338" s="1">
        <v>7.0795589621674804</v>
      </c>
      <c r="H338" s="1">
        <v>0.248903572255674</v>
      </c>
    </row>
    <row r="339" spans="3:8" x14ac:dyDescent="0.25">
      <c r="C339" s="1">
        <v>1275</v>
      </c>
      <c r="D339" s="1" t="s">
        <v>1</v>
      </c>
      <c r="E339" s="1" t="s">
        <v>62</v>
      </c>
      <c r="F339" s="1" t="s">
        <v>17</v>
      </c>
      <c r="G339" s="1">
        <v>9.7290251710244195</v>
      </c>
      <c r="H339" s="1">
        <v>0.25223552831142598</v>
      </c>
    </row>
    <row r="340" spans="3:8" x14ac:dyDescent="0.25">
      <c r="C340" s="1">
        <v>1276</v>
      </c>
      <c r="D340" s="1" t="s">
        <v>1</v>
      </c>
      <c r="E340" s="1" t="s">
        <v>62</v>
      </c>
      <c r="F340" s="1" t="s">
        <v>36</v>
      </c>
      <c r="G340" s="1">
        <v>14.2197811206296</v>
      </c>
      <c r="H340" s="1">
        <v>0.235818056035974</v>
      </c>
    </row>
    <row r="341" spans="3:8" x14ac:dyDescent="0.25">
      <c r="C341" s="1">
        <v>1277</v>
      </c>
      <c r="D341" s="1" t="s">
        <v>1</v>
      </c>
      <c r="E341" s="1" t="s">
        <v>62</v>
      </c>
      <c r="F341" s="1" t="s">
        <v>54</v>
      </c>
      <c r="G341" s="1">
        <v>14.2197811206296</v>
      </c>
      <c r="H341" s="1">
        <v>0.235818056035974</v>
      </c>
    </row>
    <row r="342" spans="3:8" x14ac:dyDescent="0.25">
      <c r="C342" s="1">
        <v>1278</v>
      </c>
      <c r="D342" s="1" t="s">
        <v>1</v>
      </c>
      <c r="E342" s="1" t="s">
        <v>62</v>
      </c>
      <c r="F342" s="1" t="s">
        <v>56</v>
      </c>
      <c r="G342" s="1">
        <v>13.971389924990801</v>
      </c>
      <c r="H342" s="1">
        <v>0.28258119169160401</v>
      </c>
    </row>
    <row r="343" spans="3:8" x14ac:dyDescent="0.25">
      <c r="C343" s="1">
        <v>1279</v>
      </c>
      <c r="D343" s="1" t="s">
        <v>1</v>
      </c>
      <c r="E343" s="1" t="s">
        <v>62</v>
      </c>
      <c r="F343" s="1" t="s">
        <v>54</v>
      </c>
      <c r="G343" s="1">
        <v>13.971389924990801</v>
      </c>
      <c r="H343" s="1">
        <v>0.28258119169160401</v>
      </c>
    </row>
    <row r="344" spans="3:8" x14ac:dyDescent="0.25">
      <c r="C344" s="1">
        <v>1280</v>
      </c>
      <c r="D344" s="1" t="s">
        <v>1</v>
      </c>
      <c r="E344" s="1" t="s">
        <v>62</v>
      </c>
      <c r="F344" s="1" t="s">
        <v>56</v>
      </c>
      <c r="G344" s="1">
        <v>16.777431379026801</v>
      </c>
      <c r="H344" s="1">
        <v>0.256289394605688</v>
      </c>
    </row>
    <row r="345" spans="3:8" x14ac:dyDescent="0.25">
      <c r="C345" s="1">
        <v>1281</v>
      </c>
      <c r="D345" s="1" t="s">
        <v>1</v>
      </c>
      <c r="E345" s="1" t="s">
        <v>62</v>
      </c>
      <c r="F345" s="1" t="s">
        <v>17</v>
      </c>
      <c r="G345" s="1">
        <v>13.0363375918648</v>
      </c>
      <c r="H345" s="1">
        <v>0.23624716963330999</v>
      </c>
    </row>
    <row r="346" spans="3:8" x14ac:dyDescent="0.25">
      <c r="C346" s="1">
        <v>1282</v>
      </c>
      <c r="D346" s="1" t="s">
        <v>1</v>
      </c>
      <c r="E346" s="1" t="s">
        <v>62</v>
      </c>
      <c r="F346" s="1" t="s">
        <v>56</v>
      </c>
      <c r="G346" s="1">
        <v>7.1394023855392099</v>
      </c>
      <c r="H346" s="1">
        <v>0.25015429440808401</v>
      </c>
    </row>
    <row r="347" spans="3:8" x14ac:dyDescent="0.25">
      <c r="C347" s="1">
        <v>1283</v>
      </c>
      <c r="D347" s="1" t="s">
        <v>1</v>
      </c>
      <c r="E347" s="1" t="s">
        <v>62</v>
      </c>
      <c r="F347" s="1" t="s">
        <v>36</v>
      </c>
      <c r="G347" s="1">
        <v>22.669201315197299</v>
      </c>
      <c r="H347" s="1">
        <v>0.26294229587039802</v>
      </c>
    </row>
    <row r="348" spans="3:8" x14ac:dyDescent="0.25">
      <c r="C348" s="1">
        <v>1284</v>
      </c>
      <c r="D348" s="1" t="s">
        <v>1</v>
      </c>
      <c r="E348" s="1" t="s">
        <v>62</v>
      </c>
      <c r="F348" s="1" t="s">
        <v>17</v>
      </c>
      <c r="G348" s="1">
        <v>22.669201315197299</v>
      </c>
      <c r="H348" s="1">
        <v>0.26294229587039802</v>
      </c>
    </row>
    <row r="349" spans="3:8" x14ac:dyDescent="0.25">
      <c r="C349" s="1">
        <v>1307</v>
      </c>
      <c r="D349" s="1" t="s">
        <v>1</v>
      </c>
      <c r="E349" s="1" t="s">
        <v>62</v>
      </c>
      <c r="F349" s="1" t="s">
        <v>36</v>
      </c>
      <c r="G349" s="1">
        <v>26.746688748488801</v>
      </c>
      <c r="H349" s="1">
        <v>0.29440327017114898</v>
      </c>
    </row>
    <row r="350" spans="3:8" x14ac:dyDescent="0.25">
      <c r="C350" s="1">
        <v>1308</v>
      </c>
      <c r="D350" s="1" t="s">
        <v>1</v>
      </c>
      <c r="E350" s="1" t="s">
        <v>62</v>
      </c>
      <c r="F350" s="1" t="s">
        <v>56</v>
      </c>
      <c r="G350" s="1">
        <v>26.746688748488801</v>
      </c>
      <c r="H350" s="1">
        <v>0.29440327017114898</v>
      </c>
    </row>
    <row r="351" spans="3:8" x14ac:dyDescent="0.25">
      <c r="C351" s="1">
        <v>1309</v>
      </c>
      <c r="D351" s="1" t="s">
        <v>1</v>
      </c>
      <c r="E351" s="1" t="s">
        <v>62</v>
      </c>
      <c r="F351" s="1" t="s">
        <v>54</v>
      </c>
      <c r="G351" s="1">
        <v>9.4019364621351809</v>
      </c>
      <c r="H351" s="1">
        <v>0.21031940097374399</v>
      </c>
    </row>
    <row r="352" spans="3:8" x14ac:dyDescent="0.25">
      <c r="C352" s="1">
        <v>1310</v>
      </c>
      <c r="D352" s="1" t="s">
        <v>1</v>
      </c>
      <c r="E352" s="1" t="s">
        <v>62</v>
      </c>
      <c r="F352" s="1" t="s">
        <v>36</v>
      </c>
      <c r="G352" s="1">
        <v>7.6829149604199802</v>
      </c>
      <c r="H352" s="1">
        <v>0.243243692782627</v>
      </c>
    </row>
    <row r="353" spans="3:8" x14ac:dyDescent="0.25">
      <c r="C353" s="1">
        <v>1311</v>
      </c>
      <c r="D353" s="1" t="s">
        <v>1</v>
      </c>
      <c r="E353" s="1" t="s">
        <v>62</v>
      </c>
      <c r="F353" s="1" t="s">
        <v>54</v>
      </c>
      <c r="G353" s="1">
        <v>13.417080415836301</v>
      </c>
      <c r="H353" s="1">
        <v>0.251087105519678</v>
      </c>
    </row>
    <row r="354" spans="3:8" x14ac:dyDescent="0.25">
      <c r="C354" s="1">
        <v>1312</v>
      </c>
      <c r="D354" s="1" t="s">
        <v>1</v>
      </c>
      <c r="E354" s="1" t="s">
        <v>62</v>
      </c>
      <c r="F354" s="1" t="s">
        <v>36</v>
      </c>
      <c r="G354" s="1">
        <v>10.019763152881101</v>
      </c>
      <c r="H354" s="1">
        <v>0.24507048718785701</v>
      </c>
    </row>
    <row r="355" spans="3:8" x14ac:dyDescent="0.25">
      <c r="C355" s="1">
        <v>1313</v>
      </c>
      <c r="D355" s="1" t="s">
        <v>1</v>
      </c>
      <c r="E355" s="1" t="s">
        <v>62</v>
      </c>
      <c r="F355" s="1" t="s">
        <v>54</v>
      </c>
      <c r="G355" s="1">
        <v>5.4411816446441996</v>
      </c>
      <c r="H355" s="1">
        <v>0.21790883458646601</v>
      </c>
    </row>
    <row r="356" spans="3:8" x14ac:dyDescent="0.25">
      <c r="C356" s="1">
        <v>1345</v>
      </c>
      <c r="D356" s="1" t="s">
        <v>1</v>
      </c>
      <c r="E356" s="1" t="s">
        <v>61</v>
      </c>
      <c r="F356" s="1" t="s">
        <v>36</v>
      </c>
      <c r="G356" s="1">
        <v>9.4432873965422903</v>
      </c>
      <c r="H356" s="1">
        <v>0.28174052028218699</v>
      </c>
    </row>
    <row r="357" spans="3:8" x14ac:dyDescent="0.25">
      <c r="C357" s="1">
        <v>1346</v>
      </c>
      <c r="D357" s="1" t="s">
        <v>1</v>
      </c>
      <c r="E357" s="1" t="s">
        <v>62</v>
      </c>
      <c r="F357" s="1" t="s">
        <v>55</v>
      </c>
      <c r="G357" s="1">
        <v>11.695789565717</v>
      </c>
      <c r="H357" s="1">
        <v>0.285423786131283</v>
      </c>
    </row>
    <row r="358" spans="3:8" x14ac:dyDescent="0.25">
      <c r="C358" s="1">
        <v>1347</v>
      </c>
      <c r="D358" s="1" t="s">
        <v>1</v>
      </c>
      <c r="E358" s="1" t="s">
        <v>61</v>
      </c>
      <c r="F358" s="1" t="s">
        <v>36</v>
      </c>
      <c r="G358" s="1">
        <v>11.695789565717</v>
      </c>
      <c r="H358" s="1">
        <v>0.285423786131283</v>
      </c>
    </row>
    <row r="359" spans="3:8" x14ac:dyDescent="0.25">
      <c r="C359" s="1">
        <v>1348</v>
      </c>
      <c r="D359" s="1" t="s">
        <v>1</v>
      </c>
      <c r="E359" s="1" t="s">
        <v>62</v>
      </c>
      <c r="F359" s="1" t="s">
        <v>55</v>
      </c>
      <c r="G359" s="1">
        <v>8.9036190729976905</v>
      </c>
      <c r="H359" s="1">
        <v>0.27212810980172097</v>
      </c>
    </row>
    <row r="360" spans="3:8" x14ac:dyDescent="0.25">
      <c r="C360" s="1">
        <v>1349</v>
      </c>
      <c r="D360" s="1" t="s">
        <v>1</v>
      </c>
      <c r="E360" s="1" t="s">
        <v>62</v>
      </c>
      <c r="F360" s="1" t="s">
        <v>36</v>
      </c>
      <c r="G360" s="1">
        <v>6.4819912757161902</v>
      </c>
      <c r="H360" s="1">
        <v>0.25495132999228998</v>
      </c>
    </row>
    <row r="361" spans="3:8" x14ac:dyDescent="0.25">
      <c r="C361" s="1">
        <v>1350</v>
      </c>
      <c r="D361" s="1" t="s">
        <v>1</v>
      </c>
      <c r="E361" s="1" t="s">
        <v>62</v>
      </c>
      <c r="F361" s="1" t="s">
        <v>36</v>
      </c>
      <c r="G361" s="1">
        <v>23.770388060099201</v>
      </c>
      <c r="H361" s="1">
        <v>0.22980304410270799</v>
      </c>
    </row>
    <row r="362" spans="3:8" x14ac:dyDescent="0.25">
      <c r="C362" s="1">
        <v>1351</v>
      </c>
      <c r="D362" s="1" t="s">
        <v>1</v>
      </c>
      <c r="E362" s="1" t="s">
        <v>62</v>
      </c>
      <c r="F362" s="1" t="s">
        <v>55</v>
      </c>
      <c r="G362" s="1">
        <v>23.770388060099201</v>
      </c>
      <c r="H362" s="1">
        <v>0.22980304410270799</v>
      </c>
    </row>
    <row r="363" spans="3:8" x14ac:dyDescent="0.25">
      <c r="C363" s="1">
        <v>1352</v>
      </c>
      <c r="D363" s="1" t="s">
        <v>1</v>
      </c>
      <c r="E363" s="1" t="s">
        <v>62</v>
      </c>
      <c r="F363" s="1" t="s">
        <v>36</v>
      </c>
      <c r="G363" s="1">
        <v>8.8882375326105993</v>
      </c>
      <c r="H363" s="1">
        <v>0.28386734120292301</v>
      </c>
    </row>
    <row r="364" spans="3:8" x14ac:dyDescent="0.25">
      <c r="C364" s="1">
        <v>1353</v>
      </c>
      <c r="D364" s="1" t="s">
        <v>1</v>
      </c>
      <c r="E364" s="1" t="s">
        <v>62</v>
      </c>
      <c r="F364" s="1" t="s">
        <v>36</v>
      </c>
      <c r="G364" s="1">
        <v>6.7579046248551</v>
      </c>
      <c r="H364" s="1">
        <v>0.297882008626001</v>
      </c>
    </row>
    <row r="365" spans="3:8" x14ac:dyDescent="0.25">
      <c r="C365" s="1">
        <v>1354</v>
      </c>
      <c r="D365" s="1" t="s">
        <v>1</v>
      </c>
      <c r="E365" s="1" t="s">
        <v>62</v>
      </c>
      <c r="F365" s="1" t="s">
        <v>55</v>
      </c>
      <c r="G365" s="1">
        <v>6.2365872568426299</v>
      </c>
      <c r="H365" s="1">
        <v>0.27279593403658697</v>
      </c>
    </row>
    <row r="366" spans="3:8" x14ac:dyDescent="0.25">
      <c r="C366" s="1">
        <v>1355</v>
      </c>
      <c r="D366" s="1" t="s">
        <v>1</v>
      </c>
      <c r="E366" s="1" t="s">
        <v>62</v>
      </c>
      <c r="F366" s="1" t="s">
        <v>36</v>
      </c>
      <c r="G366" s="1">
        <v>6.84564205477513</v>
      </c>
      <c r="H366" s="1">
        <v>0.28332927867655999</v>
      </c>
    </row>
    <row r="367" spans="3:8" x14ac:dyDescent="0.25">
      <c r="C367" s="1">
        <v>1356</v>
      </c>
      <c r="D367" s="1" t="s">
        <v>1</v>
      </c>
      <c r="E367" s="1" t="s">
        <v>62</v>
      </c>
      <c r="F367" s="1" t="s">
        <v>36</v>
      </c>
      <c r="G367" s="1">
        <v>7.3036596376660503</v>
      </c>
      <c r="H367" s="1">
        <v>0.22399920391220299</v>
      </c>
    </row>
    <row r="368" spans="3:8" x14ac:dyDescent="0.25">
      <c r="C368" s="1">
        <v>1357</v>
      </c>
      <c r="D368" s="1" t="s">
        <v>1</v>
      </c>
      <c r="E368" s="1" t="s">
        <v>62</v>
      </c>
      <c r="F368" s="1" t="s">
        <v>36</v>
      </c>
      <c r="G368" s="1">
        <v>12.9214874041876</v>
      </c>
      <c r="H368" s="1">
        <v>0.18751607406931101</v>
      </c>
    </row>
    <row r="369" spans="3:8" x14ac:dyDescent="0.25">
      <c r="C369" s="1">
        <v>1358</v>
      </c>
      <c r="D369" s="1" t="s">
        <v>1</v>
      </c>
      <c r="E369" s="1" t="s">
        <v>62</v>
      </c>
      <c r="F369" s="1" t="s">
        <v>55</v>
      </c>
      <c r="G369" s="1">
        <v>12.9214874041876</v>
      </c>
      <c r="H369" s="1">
        <v>0.18751607406931101</v>
      </c>
    </row>
    <row r="370" spans="3:8" x14ac:dyDescent="0.25">
      <c r="C370" s="1">
        <v>1359</v>
      </c>
      <c r="D370" s="1" t="s">
        <v>1</v>
      </c>
      <c r="E370" s="1" t="s">
        <v>62</v>
      </c>
      <c r="F370" s="1" t="s">
        <v>55</v>
      </c>
      <c r="G370" s="1">
        <v>8.1621737891903496</v>
      </c>
      <c r="H370" s="1">
        <v>0.203608312983313</v>
      </c>
    </row>
    <row r="371" spans="3:8" x14ac:dyDescent="0.25">
      <c r="C371" s="1">
        <v>1360</v>
      </c>
      <c r="D371" s="1" t="s">
        <v>1</v>
      </c>
      <c r="E371" s="1" t="s">
        <v>62</v>
      </c>
      <c r="F371" s="1" t="s">
        <v>36</v>
      </c>
      <c r="G371" s="1">
        <v>14.219347680573801</v>
      </c>
      <c r="H371" s="1">
        <v>0.254303673636257</v>
      </c>
    </row>
    <row r="372" spans="3:8" x14ac:dyDescent="0.25">
      <c r="C372" s="1">
        <v>1361</v>
      </c>
      <c r="D372" s="1" t="s">
        <v>1</v>
      </c>
      <c r="E372" s="1" t="s">
        <v>62</v>
      </c>
      <c r="F372" s="1" t="s">
        <v>36</v>
      </c>
      <c r="G372" s="1">
        <v>14.219347680573801</v>
      </c>
      <c r="H372" s="1">
        <v>0.254303673636257</v>
      </c>
    </row>
    <row r="373" spans="3:8" x14ac:dyDescent="0.25">
      <c r="C373" s="1">
        <v>1362</v>
      </c>
      <c r="D373" s="1" t="s">
        <v>1</v>
      </c>
      <c r="E373" s="1" t="s">
        <v>62</v>
      </c>
      <c r="F373" s="1" t="s">
        <v>36</v>
      </c>
      <c r="G373" s="1">
        <v>12.593803742267999</v>
      </c>
      <c r="H373" s="1">
        <v>0.232617367796387</v>
      </c>
    </row>
    <row r="374" spans="3:8" x14ac:dyDescent="0.25">
      <c r="C374" s="1">
        <v>1363</v>
      </c>
      <c r="D374" s="1" t="s">
        <v>1</v>
      </c>
      <c r="E374" s="1" t="s">
        <v>62</v>
      </c>
      <c r="F374" s="1" t="s">
        <v>36</v>
      </c>
      <c r="G374" s="1">
        <v>12.593803742267999</v>
      </c>
      <c r="H374" s="1">
        <v>0.232617367796387</v>
      </c>
    </row>
    <row r="375" spans="3:8" x14ac:dyDescent="0.25">
      <c r="C375" s="1">
        <v>1364</v>
      </c>
      <c r="D375" s="1" t="s">
        <v>1</v>
      </c>
      <c r="E375" s="1" t="s">
        <v>62</v>
      </c>
      <c r="F375" s="1" t="s">
        <v>55</v>
      </c>
      <c r="G375" s="1">
        <v>13.493948281920099</v>
      </c>
      <c r="H375" s="1">
        <v>0.25972222222222202</v>
      </c>
    </row>
    <row r="376" spans="3:8" x14ac:dyDescent="0.25">
      <c r="C376" s="1">
        <v>1365</v>
      </c>
      <c r="D376" s="1" t="s">
        <v>1</v>
      </c>
      <c r="E376" s="1" t="s">
        <v>62</v>
      </c>
      <c r="F376" s="1" t="s">
        <v>55</v>
      </c>
      <c r="G376" s="1">
        <v>13.493948281920099</v>
      </c>
      <c r="H376" s="1">
        <v>0.25972222222222202</v>
      </c>
    </row>
    <row r="377" spans="3:8" x14ac:dyDescent="0.25">
      <c r="C377" s="1">
        <v>1366</v>
      </c>
      <c r="D377" s="1" t="s">
        <v>1</v>
      </c>
      <c r="E377" s="1" t="s">
        <v>62</v>
      </c>
      <c r="F377" s="1" t="s">
        <v>55</v>
      </c>
      <c r="G377" s="1">
        <v>30.550637305544601</v>
      </c>
      <c r="H377" s="1">
        <v>0.258386964144942</v>
      </c>
    </row>
    <row r="378" spans="3:8" x14ac:dyDescent="0.25">
      <c r="C378" s="1">
        <v>1367</v>
      </c>
      <c r="D378" s="1" t="s">
        <v>1</v>
      </c>
      <c r="E378" s="1" t="s">
        <v>62</v>
      </c>
      <c r="F378" s="1" t="s">
        <v>36</v>
      </c>
      <c r="G378" s="1">
        <v>30.550637305544601</v>
      </c>
      <c r="H378" s="1">
        <v>0.258386964144942</v>
      </c>
    </row>
    <row r="379" spans="3:8" x14ac:dyDescent="0.25">
      <c r="C379" s="1">
        <v>1368</v>
      </c>
      <c r="D379" s="1" t="s">
        <v>1</v>
      </c>
      <c r="E379" s="1" t="s">
        <v>62</v>
      </c>
      <c r="F379" s="1" t="s">
        <v>36</v>
      </c>
      <c r="G379" s="1">
        <v>30.550637305544601</v>
      </c>
      <c r="H379" s="1">
        <v>0.258386964144942</v>
      </c>
    </row>
    <row r="380" spans="3:8" x14ac:dyDescent="0.25">
      <c r="C380" s="1">
        <v>1369</v>
      </c>
      <c r="D380" s="1" t="s">
        <v>1</v>
      </c>
      <c r="E380" s="1" t="s">
        <v>62</v>
      </c>
      <c r="F380" s="1" t="s">
        <v>36</v>
      </c>
      <c r="G380" s="1">
        <v>17.493486246990201</v>
      </c>
      <c r="H380" s="1">
        <v>0.257878525306239</v>
      </c>
    </row>
    <row r="381" spans="3:8" x14ac:dyDescent="0.25">
      <c r="C381" s="1">
        <v>1370</v>
      </c>
      <c r="D381" s="1" t="s">
        <v>1</v>
      </c>
      <c r="E381" s="1" t="s">
        <v>62</v>
      </c>
      <c r="F381" s="1" t="s">
        <v>36</v>
      </c>
      <c r="G381" s="1">
        <v>17.493486246990201</v>
      </c>
      <c r="H381" s="1">
        <v>0.257878525306239</v>
      </c>
    </row>
    <row r="382" spans="3:8" x14ac:dyDescent="0.25">
      <c r="C382" s="1">
        <v>1371</v>
      </c>
      <c r="D382" s="1" t="s">
        <v>1</v>
      </c>
      <c r="E382" s="1" t="s">
        <v>62</v>
      </c>
      <c r="F382" s="1" t="s">
        <v>36</v>
      </c>
      <c r="G382" s="1">
        <v>15.0712370904573</v>
      </c>
      <c r="H382" s="1">
        <v>0.24627541602380401</v>
      </c>
    </row>
    <row r="383" spans="3:8" x14ac:dyDescent="0.25">
      <c r="C383" s="1">
        <v>1372</v>
      </c>
      <c r="D383" s="1" t="s">
        <v>1</v>
      </c>
      <c r="E383" s="1" t="s">
        <v>62</v>
      </c>
      <c r="F383" s="1" t="s">
        <v>55</v>
      </c>
      <c r="G383" s="1">
        <v>15.0712370904573</v>
      </c>
      <c r="H383" s="1">
        <v>0.24627541602380401</v>
      </c>
    </row>
    <row r="384" spans="3:8" x14ac:dyDescent="0.25">
      <c r="C384" s="1">
        <v>1373</v>
      </c>
      <c r="D384" s="1" t="s">
        <v>1</v>
      </c>
      <c r="E384" s="1" t="s">
        <v>62</v>
      </c>
      <c r="F384" s="1" t="s">
        <v>36</v>
      </c>
      <c r="G384" s="1">
        <v>5.7665690202066697</v>
      </c>
      <c r="H384" s="1">
        <v>0.281002377179081</v>
      </c>
    </row>
    <row r="385" spans="3:8" x14ac:dyDescent="0.25">
      <c r="C385" s="1">
        <v>1374</v>
      </c>
      <c r="D385" s="1" t="s">
        <v>1</v>
      </c>
      <c r="E385" s="1" t="s">
        <v>62</v>
      </c>
      <c r="F385" s="1" t="s">
        <v>55</v>
      </c>
      <c r="G385" s="1">
        <v>5.3108442539903997</v>
      </c>
      <c r="H385" s="1">
        <v>0.25707095387021101</v>
      </c>
    </row>
    <row r="386" spans="3:8" x14ac:dyDescent="0.25">
      <c r="C386" s="1">
        <v>1375</v>
      </c>
      <c r="D386" s="1" t="s">
        <v>1</v>
      </c>
      <c r="E386" s="1" t="s">
        <v>62</v>
      </c>
      <c r="F386" s="1" t="s">
        <v>36</v>
      </c>
      <c r="G386" s="1">
        <v>9.8443784313937197</v>
      </c>
      <c r="H386" s="1">
        <v>0.24882160030369499</v>
      </c>
    </row>
    <row r="387" spans="3:8" x14ac:dyDescent="0.25">
      <c r="C387" s="1">
        <v>1376</v>
      </c>
      <c r="D387" s="1" t="s">
        <v>1</v>
      </c>
      <c r="E387" s="1" t="s">
        <v>62</v>
      </c>
      <c r="F387" s="1" t="s">
        <v>36</v>
      </c>
      <c r="G387" s="1">
        <v>9.9919370307845998</v>
      </c>
      <c r="H387" s="1">
        <v>0.288124324773539</v>
      </c>
    </row>
    <row r="388" spans="3:8" x14ac:dyDescent="0.25">
      <c r="C388" s="1">
        <v>1445</v>
      </c>
      <c r="D388" s="1" t="s">
        <v>1</v>
      </c>
      <c r="E388" s="1" t="s">
        <v>62</v>
      </c>
      <c r="F388" s="1" t="s">
        <v>36</v>
      </c>
      <c r="G388" s="1">
        <v>9.1791707852050699</v>
      </c>
      <c r="H388" s="1">
        <v>0.29573108500408202</v>
      </c>
    </row>
    <row r="389" spans="3:8" x14ac:dyDescent="0.25">
      <c r="C389" s="1">
        <v>1446</v>
      </c>
      <c r="D389" s="1" t="s">
        <v>1</v>
      </c>
      <c r="E389" s="1" t="s">
        <v>62</v>
      </c>
      <c r="F389" s="1" t="s">
        <v>36</v>
      </c>
      <c r="G389" s="1">
        <v>15.8482735765239</v>
      </c>
      <c r="H389" s="1">
        <v>0.23371249934324601</v>
      </c>
    </row>
    <row r="390" spans="3:8" x14ac:dyDescent="0.25">
      <c r="C390" s="1">
        <v>1447</v>
      </c>
      <c r="D390" s="1" t="s">
        <v>1</v>
      </c>
      <c r="E390" s="1" t="s">
        <v>62</v>
      </c>
      <c r="F390" s="1" t="s">
        <v>36</v>
      </c>
      <c r="G390" s="1">
        <v>15.8482735765239</v>
      </c>
      <c r="H390" s="1">
        <v>0.23371249934324601</v>
      </c>
    </row>
    <row r="391" spans="3:8" x14ac:dyDescent="0.25">
      <c r="C391" s="1">
        <v>1448</v>
      </c>
      <c r="D391" s="1" t="s">
        <v>1</v>
      </c>
      <c r="E391" s="1" t="s">
        <v>62</v>
      </c>
      <c r="F391" s="1" t="s">
        <v>36</v>
      </c>
      <c r="G391" s="1">
        <v>17.138407987542401</v>
      </c>
      <c r="H391" s="1">
        <v>0.26294731791458098</v>
      </c>
    </row>
    <row r="392" spans="3:8" x14ac:dyDescent="0.25">
      <c r="C392" s="1">
        <v>1449</v>
      </c>
      <c r="D392" s="1" t="s">
        <v>1</v>
      </c>
      <c r="E392" s="1" t="s">
        <v>62</v>
      </c>
      <c r="F392" s="1" t="s">
        <v>36</v>
      </c>
      <c r="G392" s="1">
        <v>17.138407987542401</v>
      </c>
      <c r="H392" s="1">
        <v>0.26294731791458098</v>
      </c>
    </row>
    <row r="393" spans="3:8" x14ac:dyDescent="0.25">
      <c r="C393" s="1">
        <v>1450</v>
      </c>
      <c r="D393" s="1" t="s">
        <v>1</v>
      </c>
      <c r="E393" s="1" t="s">
        <v>62</v>
      </c>
      <c r="F393" s="1" t="s">
        <v>36</v>
      </c>
      <c r="G393" s="1">
        <v>42.8039960499123</v>
      </c>
      <c r="H393" s="1">
        <v>0.204259633901998</v>
      </c>
    </row>
    <row r="394" spans="3:8" x14ac:dyDescent="0.25">
      <c r="C394" s="1">
        <v>1451</v>
      </c>
      <c r="D394" s="1" t="s">
        <v>1</v>
      </c>
      <c r="E394" s="1" t="s">
        <v>62</v>
      </c>
      <c r="F394" s="1" t="s">
        <v>55</v>
      </c>
      <c r="G394" s="1">
        <v>42.8039960499123</v>
      </c>
      <c r="H394" s="1">
        <v>0.204259633901998</v>
      </c>
    </row>
    <row r="395" spans="3:8" x14ac:dyDescent="0.25">
      <c r="C395" s="1">
        <v>1452</v>
      </c>
      <c r="D395" s="1" t="s">
        <v>1</v>
      </c>
      <c r="E395" s="1" t="s">
        <v>62</v>
      </c>
      <c r="F395" s="1" t="s">
        <v>36</v>
      </c>
      <c r="G395" s="1">
        <v>22.147709124699599</v>
      </c>
      <c r="H395" s="1">
        <v>0.26361188390541002</v>
      </c>
    </row>
    <row r="396" spans="3:8" x14ac:dyDescent="0.25">
      <c r="C396" s="1">
        <v>1453</v>
      </c>
      <c r="D396" s="1" t="s">
        <v>1</v>
      </c>
      <c r="E396" s="1" t="s">
        <v>62</v>
      </c>
      <c r="F396" s="1" t="s">
        <v>36</v>
      </c>
      <c r="G396" s="1">
        <v>22.147709124699599</v>
      </c>
      <c r="H396" s="1">
        <v>0.26361188390541002</v>
      </c>
    </row>
    <row r="397" spans="3:8" x14ac:dyDescent="0.25">
      <c r="C397" s="1">
        <v>1454</v>
      </c>
      <c r="D397" s="1" t="s">
        <v>1</v>
      </c>
      <c r="E397" s="1" t="s">
        <v>62</v>
      </c>
      <c r="F397" s="1" t="s">
        <v>36</v>
      </c>
      <c r="G397" s="1">
        <v>6.9606341448381599</v>
      </c>
      <c r="H397" s="1">
        <v>0.232686669857604</v>
      </c>
    </row>
    <row r="398" spans="3:8" x14ac:dyDescent="0.25">
      <c r="C398" s="1">
        <v>1455</v>
      </c>
      <c r="D398" s="1" t="s">
        <v>1</v>
      </c>
      <c r="E398" s="1" t="s">
        <v>62</v>
      </c>
      <c r="F398" s="1" t="s">
        <v>36</v>
      </c>
      <c r="G398" s="1">
        <v>6.9606341448381599</v>
      </c>
      <c r="H398" s="1">
        <v>0.232686669857604</v>
      </c>
    </row>
    <row r="399" spans="3:8" x14ac:dyDescent="0.25">
      <c r="C399" s="1">
        <v>1456</v>
      </c>
      <c r="D399" s="1" t="s">
        <v>1</v>
      </c>
      <c r="E399" s="1" t="s">
        <v>62</v>
      </c>
      <c r="F399" s="1" t="s">
        <v>36</v>
      </c>
      <c r="G399" s="1">
        <v>4.9660835564586998</v>
      </c>
      <c r="H399" s="1">
        <v>0.26467906255240697</v>
      </c>
    </row>
    <row r="400" spans="3:8" x14ac:dyDescent="0.25">
      <c r="C400" s="1">
        <v>1457</v>
      </c>
      <c r="D400" s="1" t="s">
        <v>1</v>
      </c>
      <c r="E400" s="1" t="s">
        <v>62</v>
      </c>
      <c r="F400" s="1" t="s">
        <v>36</v>
      </c>
      <c r="G400" s="1">
        <v>7.2948637032028802</v>
      </c>
      <c r="H400" s="1">
        <v>0.249415021116311</v>
      </c>
    </row>
    <row r="401" spans="3:8" x14ac:dyDescent="0.25">
      <c r="C401" s="1">
        <v>1458</v>
      </c>
      <c r="D401" s="1" t="s">
        <v>1</v>
      </c>
      <c r="E401" s="1" t="s">
        <v>62</v>
      </c>
      <c r="F401" s="1" t="s">
        <v>36</v>
      </c>
      <c r="G401" s="1">
        <v>26.8154666249232</v>
      </c>
      <c r="H401" s="1">
        <v>0.16931377115354801</v>
      </c>
    </row>
    <row r="402" spans="3:8" x14ac:dyDescent="0.25">
      <c r="C402" s="1">
        <v>1459</v>
      </c>
      <c r="D402" s="1" t="s">
        <v>1</v>
      </c>
      <c r="E402" s="1" t="s">
        <v>62</v>
      </c>
      <c r="F402" s="1" t="s">
        <v>36</v>
      </c>
      <c r="G402" s="1">
        <v>26.8154666249232</v>
      </c>
      <c r="H402" s="1">
        <v>0.16931377115354801</v>
      </c>
    </row>
    <row r="403" spans="3:8" x14ac:dyDescent="0.25">
      <c r="C403" s="1">
        <v>1460</v>
      </c>
      <c r="D403" s="1" t="s">
        <v>1</v>
      </c>
      <c r="E403" s="1" t="s">
        <v>62</v>
      </c>
      <c r="F403" s="1" t="s">
        <v>55</v>
      </c>
      <c r="G403" s="1">
        <v>40.799809489869197</v>
      </c>
      <c r="H403" s="1">
        <v>0.190920280612245</v>
      </c>
    </row>
    <row r="404" spans="3:8" x14ac:dyDescent="0.25">
      <c r="C404" s="1">
        <v>1461</v>
      </c>
      <c r="D404" s="1" t="s">
        <v>1</v>
      </c>
      <c r="E404" s="1" t="s">
        <v>62</v>
      </c>
      <c r="F404" s="1" t="s">
        <v>55</v>
      </c>
      <c r="G404" s="1">
        <v>40.799809489869197</v>
      </c>
      <c r="H404" s="1">
        <v>0.190920280612245</v>
      </c>
    </row>
    <row r="405" spans="3:8" x14ac:dyDescent="0.25">
      <c r="C405" s="1">
        <v>1462</v>
      </c>
      <c r="D405" s="1" t="s">
        <v>1</v>
      </c>
      <c r="E405" s="1" t="s">
        <v>62</v>
      </c>
      <c r="F405" s="1" t="s">
        <v>36</v>
      </c>
      <c r="G405" s="1">
        <v>40.799809489869197</v>
      </c>
      <c r="H405" s="1">
        <v>0.190920280612245</v>
      </c>
    </row>
    <row r="406" spans="3:8" x14ac:dyDescent="0.25">
      <c r="C406" s="1">
        <v>1463</v>
      </c>
      <c r="D406" s="1" t="s">
        <v>1</v>
      </c>
      <c r="E406" s="1" t="s">
        <v>62</v>
      </c>
      <c r="F406" s="1" t="s">
        <v>55</v>
      </c>
      <c r="G406" s="1">
        <v>14.0612978327266</v>
      </c>
      <c r="H406" s="1">
        <v>0.28763064783561298</v>
      </c>
    </row>
    <row r="407" spans="3:8" x14ac:dyDescent="0.25">
      <c r="C407" s="1">
        <v>1464</v>
      </c>
      <c r="D407" s="1" t="s">
        <v>1</v>
      </c>
      <c r="E407" s="1" t="s">
        <v>62</v>
      </c>
      <c r="F407" s="1" t="s">
        <v>36</v>
      </c>
      <c r="G407" s="1">
        <v>23.1884082105733</v>
      </c>
      <c r="H407" s="1">
        <v>0.200491938669252</v>
      </c>
    </row>
    <row r="408" spans="3:8" x14ac:dyDescent="0.25">
      <c r="C408" s="1">
        <v>1465</v>
      </c>
      <c r="D408" s="1" t="s">
        <v>1</v>
      </c>
      <c r="E408" s="1" t="s">
        <v>62</v>
      </c>
      <c r="F408" s="1" t="s">
        <v>36</v>
      </c>
      <c r="G408" s="1">
        <v>23.1884082105733</v>
      </c>
      <c r="H408" s="1">
        <v>0.200491938669252</v>
      </c>
    </row>
    <row r="409" spans="3:8" x14ac:dyDescent="0.25">
      <c r="C409" s="1">
        <v>1466</v>
      </c>
      <c r="D409" s="1" t="s">
        <v>1</v>
      </c>
      <c r="E409" s="1" t="s">
        <v>62</v>
      </c>
      <c r="F409" s="1" t="s">
        <v>36</v>
      </c>
      <c r="G409" s="1">
        <v>18.344185581774902</v>
      </c>
      <c r="H409" s="1">
        <v>0.207312990785711</v>
      </c>
    </row>
    <row r="410" spans="3:8" x14ac:dyDescent="0.25">
      <c r="C410" s="1">
        <v>1467</v>
      </c>
      <c r="D410" s="1" t="s">
        <v>1</v>
      </c>
      <c r="E410" s="1" t="s">
        <v>62</v>
      </c>
      <c r="F410" s="1" t="s">
        <v>36</v>
      </c>
      <c r="G410" s="1">
        <v>18.344185581774902</v>
      </c>
      <c r="H410" s="1">
        <v>0.207312990785711</v>
      </c>
    </row>
    <row r="411" spans="3:8" x14ac:dyDescent="0.25">
      <c r="C411" s="1">
        <v>1468</v>
      </c>
      <c r="D411" s="1" t="s">
        <v>1</v>
      </c>
      <c r="E411" s="1" t="s">
        <v>61</v>
      </c>
      <c r="F411" s="1" t="s">
        <v>36</v>
      </c>
      <c r="G411" s="1">
        <v>18.344185581774902</v>
      </c>
      <c r="H411" s="1">
        <v>0.207312990785711</v>
      </c>
    </row>
    <row r="412" spans="3:8" x14ac:dyDescent="0.25">
      <c r="C412" s="1">
        <v>1469</v>
      </c>
      <c r="D412" s="1" t="s">
        <v>1</v>
      </c>
      <c r="E412" s="1" t="s">
        <v>61</v>
      </c>
      <c r="F412" s="1" t="s">
        <v>36</v>
      </c>
      <c r="G412" s="1">
        <v>18.344185581774902</v>
      </c>
      <c r="H412" s="1">
        <v>0.207312990785711</v>
      </c>
    </row>
    <row r="413" spans="3:8" x14ac:dyDescent="0.25">
      <c r="C413" s="1">
        <v>1508</v>
      </c>
      <c r="D413" s="1" t="s">
        <v>1</v>
      </c>
      <c r="E413" s="1" t="s">
        <v>62</v>
      </c>
      <c r="F413" s="1" t="s">
        <v>55</v>
      </c>
      <c r="G413" s="1">
        <v>10.029294101282501</v>
      </c>
      <c r="H413" s="1">
        <v>0.24233348559089801</v>
      </c>
    </row>
    <row r="414" spans="3:8" x14ac:dyDescent="0.25">
      <c r="C414" s="1">
        <v>1509</v>
      </c>
      <c r="D414" s="1" t="s">
        <v>1</v>
      </c>
      <c r="E414" s="1" t="s">
        <v>62</v>
      </c>
      <c r="F414" s="1" t="s">
        <v>55</v>
      </c>
      <c r="G414" s="1">
        <v>9.8506291861426707</v>
      </c>
      <c r="H414" s="1">
        <v>0.26930372389889301</v>
      </c>
    </row>
    <row r="415" spans="3:8" x14ac:dyDescent="0.25">
      <c r="C415" s="1">
        <v>1510</v>
      </c>
      <c r="D415" s="1" t="s">
        <v>1</v>
      </c>
      <c r="E415" s="1" t="s">
        <v>62</v>
      </c>
      <c r="F415" s="1" t="s">
        <v>36</v>
      </c>
      <c r="G415" s="1">
        <v>16.771635117838599</v>
      </c>
      <c r="H415" s="1">
        <v>0.26837450347566999</v>
      </c>
    </row>
    <row r="416" spans="3:8" x14ac:dyDescent="0.25">
      <c r="C416" s="1">
        <v>1511</v>
      </c>
      <c r="D416" s="1" t="s">
        <v>1</v>
      </c>
      <c r="E416" s="1" t="s">
        <v>62</v>
      </c>
      <c r="F416" s="1" t="s">
        <v>36</v>
      </c>
      <c r="G416" s="1">
        <v>16.771635117838599</v>
      </c>
      <c r="H416" s="1">
        <v>0.26837450347566999</v>
      </c>
    </row>
    <row r="417" spans="3:8" x14ac:dyDescent="0.25">
      <c r="C417" s="1">
        <v>1512</v>
      </c>
      <c r="D417" s="1" t="s">
        <v>1</v>
      </c>
      <c r="E417" s="1" t="s">
        <v>62</v>
      </c>
      <c r="F417" s="1" t="s">
        <v>36</v>
      </c>
      <c r="G417" s="1">
        <v>9.06685682296804</v>
      </c>
      <c r="H417" s="1">
        <v>0.26445929805218699</v>
      </c>
    </row>
    <row r="418" spans="3:8" x14ac:dyDescent="0.25">
      <c r="C418" s="1">
        <v>1513</v>
      </c>
      <c r="D418" s="1" t="s">
        <v>1</v>
      </c>
      <c r="E418" s="1" t="s">
        <v>62</v>
      </c>
      <c r="F418" s="1" t="s">
        <v>55</v>
      </c>
      <c r="G418" s="1">
        <v>9.06685682296804</v>
      </c>
      <c r="H418" s="1">
        <v>0.26445929805218699</v>
      </c>
    </row>
    <row r="419" spans="3:8" x14ac:dyDescent="0.25">
      <c r="C419" s="1">
        <v>1514</v>
      </c>
      <c r="D419" s="1" t="s">
        <v>1</v>
      </c>
      <c r="E419" s="1" t="s">
        <v>62</v>
      </c>
      <c r="F419" s="1" t="s">
        <v>36</v>
      </c>
      <c r="G419" s="1">
        <v>20.4808140696822</v>
      </c>
      <c r="H419" s="1">
        <v>0.22730737954868899</v>
      </c>
    </row>
    <row r="420" spans="3:8" x14ac:dyDescent="0.25">
      <c r="C420" s="1">
        <v>1515</v>
      </c>
      <c r="D420" s="1" t="s">
        <v>1</v>
      </c>
      <c r="E420" s="1" t="s">
        <v>62</v>
      </c>
      <c r="F420" s="1" t="s">
        <v>55</v>
      </c>
      <c r="G420" s="1">
        <v>20.4808140696822</v>
      </c>
      <c r="H420" s="1">
        <v>0.22730737954868899</v>
      </c>
    </row>
    <row r="421" spans="3:8" x14ac:dyDescent="0.25">
      <c r="C421" s="1">
        <v>1516</v>
      </c>
      <c r="D421" s="1" t="s">
        <v>1</v>
      </c>
      <c r="E421" s="1" t="s">
        <v>62</v>
      </c>
      <c r="F421" s="1" t="s">
        <v>36</v>
      </c>
      <c r="G421" s="1">
        <v>11.898952179337099</v>
      </c>
      <c r="H421" s="1">
        <v>0.27983272676371801</v>
      </c>
    </row>
    <row r="422" spans="3:8" x14ac:dyDescent="0.25">
      <c r="C422" s="1">
        <v>1517</v>
      </c>
      <c r="D422" s="1" t="s">
        <v>1</v>
      </c>
      <c r="E422" s="1" t="s">
        <v>62</v>
      </c>
      <c r="F422" s="1" t="s">
        <v>36</v>
      </c>
      <c r="G422" s="1">
        <v>11.898952179337099</v>
      </c>
      <c r="H422" s="1">
        <v>0.27983272676371801</v>
      </c>
    </row>
    <row r="423" spans="3:8" x14ac:dyDescent="0.25">
      <c r="C423" s="1">
        <v>1518</v>
      </c>
      <c r="D423" s="1" t="s">
        <v>1</v>
      </c>
      <c r="E423" s="1" t="s">
        <v>62</v>
      </c>
      <c r="F423" s="1" t="s">
        <v>55</v>
      </c>
      <c r="G423" s="1">
        <v>29.130369248935999</v>
      </c>
      <c r="H423" s="1">
        <v>0.27504127240502002</v>
      </c>
    </row>
    <row r="424" spans="3:8" x14ac:dyDescent="0.25">
      <c r="C424" s="1">
        <v>1519</v>
      </c>
      <c r="D424" s="1" t="s">
        <v>1</v>
      </c>
      <c r="E424" s="1" t="s">
        <v>62</v>
      </c>
      <c r="F424" s="1" t="s">
        <v>36</v>
      </c>
      <c r="G424" s="1">
        <v>29.130369248935999</v>
      </c>
      <c r="H424" s="1">
        <v>0.27504127240502002</v>
      </c>
    </row>
    <row r="425" spans="3:8" x14ac:dyDescent="0.25">
      <c r="C425" s="1">
        <v>1520</v>
      </c>
      <c r="D425" s="1" t="s">
        <v>1</v>
      </c>
      <c r="E425" s="1" t="s">
        <v>62</v>
      </c>
      <c r="F425" s="1" t="s">
        <v>36</v>
      </c>
      <c r="G425" s="1">
        <v>26.506981307119201</v>
      </c>
      <c r="H425" s="1">
        <v>0.230732979358447</v>
      </c>
    </row>
    <row r="426" spans="3:8" x14ac:dyDescent="0.25">
      <c r="C426" s="1">
        <v>1521</v>
      </c>
      <c r="D426" s="1" t="s">
        <v>1</v>
      </c>
      <c r="E426" s="1" t="s">
        <v>61</v>
      </c>
      <c r="F426" s="1" t="s">
        <v>36</v>
      </c>
      <c r="G426" s="1">
        <v>26.506981307119201</v>
      </c>
      <c r="H426" s="1">
        <v>0.230732979358447</v>
      </c>
    </row>
    <row r="427" spans="3:8" x14ac:dyDescent="0.25">
      <c r="C427" s="1">
        <v>1522</v>
      </c>
      <c r="D427" s="1" t="s">
        <v>1</v>
      </c>
      <c r="E427" s="1" t="s">
        <v>61</v>
      </c>
      <c r="F427" s="1" t="s">
        <v>36</v>
      </c>
      <c r="G427" s="1">
        <v>8.4010025229661593</v>
      </c>
      <c r="H427" s="1">
        <v>0.237557009716439</v>
      </c>
    </row>
    <row r="428" spans="3:8" x14ac:dyDescent="0.25">
      <c r="C428" s="1">
        <v>1523</v>
      </c>
      <c r="D428" s="1" t="s">
        <v>1</v>
      </c>
      <c r="E428" s="1" t="s">
        <v>62</v>
      </c>
      <c r="F428" s="1" t="s">
        <v>36</v>
      </c>
      <c r="G428" s="1">
        <v>36.747977229045297</v>
      </c>
      <c r="H428" s="1">
        <v>0.193391950688905</v>
      </c>
    </row>
    <row r="429" spans="3:8" x14ac:dyDescent="0.25">
      <c r="C429" s="1">
        <v>1524</v>
      </c>
      <c r="D429" s="1" t="s">
        <v>1</v>
      </c>
      <c r="E429" s="1" t="s">
        <v>62</v>
      </c>
      <c r="F429" s="1" t="s">
        <v>55</v>
      </c>
      <c r="G429" s="1">
        <v>36.747977229045297</v>
      </c>
      <c r="H429" s="1">
        <v>0.193391950688905</v>
      </c>
    </row>
    <row r="430" spans="3:8" x14ac:dyDescent="0.25">
      <c r="C430" s="1">
        <v>1525</v>
      </c>
      <c r="D430" s="1" t="s">
        <v>1</v>
      </c>
      <c r="E430" s="1" t="s">
        <v>62</v>
      </c>
      <c r="F430" s="1" t="s">
        <v>36</v>
      </c>
      <c r="G430" s="1">
        <v>10.5941801127203</v>
      </c>
      <c r="H430" s="1">
        <v>0.22771085521144499</v>
      </c>
    </row>
    <row r="431" spans="3:8" x14ac:dyDescent="0.25">
      <c r="C431" s="1">
        <v>1526</v>
      </c>
      <c r="D431" s="1" t="s">
        <v>1</v>
      </c>
      <c r="E431" s="1" t="s">
        <v>62</v>
      </c>
      <c r="F431" s="1" t="s">
        <v>36</v>
      </c>
      <c r="G431" s="1">
        <v>12.629508054715901</v>
      </c>
      <c r="H431" s="1">
        <v>0.259154685748203</v>
      </c>
    </row>
    <row r="432" spans="3:8" x14ac:dyDescent="0.25">
      <c r="C432" s="1">
        <v>1527</v>
      </c>
      <c r="D432" s="1" t="s">
        <v>1</v>
      </c>
      <c r="E432" s="1" t="s">
        <v>61</v>
      </c>
      <c r="F432" s="1" t="s">
        <v>36</v>
      </c>
      <c r="G432" s="1">
        <v>15.6592324519585</v>
      </c>
      <c r="H432" s="1">
        <v>0.27270174155809601</v>
      </c>
    </row>
    <row r="433" spans="3:8" x14ac:dyDescent="0.25">
      <c r="C433" s="1">
        <v>1528</v>
      </c>
      <c r="D433" s="1" t="s">
        <v>1</v>
      </c>
      <c r="E433" s="1" t="s">
        <v>61</v>
      </c>
      <c r="F433" s="1" t="s">
        <v>36</v>
      </c>
      <c r="G433" s="1">
        <v>4.6735859945652498</v>
      </c>
      <c r="H433" s="1">
        <v>0.27162219351389899</v>
      </c>
    </row>
    <row r="434" spans="3:8" x14ac:dyDescent="0.25">
      <c r="C434" s="1">
        <v>1529</v>
      </c>
      <c r="D434" s="1" t="s">
        <v>1</v>
      </c>
      <c r="E434" s="1" t="s">
        <v>62</v>
      </c>
      <c r="F434" s="1" t="s">
        <v>36</v>
      </c>
      <c r="G434" s="1">
        <v>38.773541433918197</v>
      </c>
      <c r="H434" s="1">
        <v>0.20191465030779801</v>
      </c>
    </row>
    <row r="435" spans="3:8" x14ac:dyDescent="0.25">
      <c r="C435" s="1">
        <v>1530</v>
      </c>
      <c r="D435" s="1" t="s">
        <v>1</v>
      </c>
      <c r="E435" s="1" t="s">
        <v>62</v>
      </c>
      <c r="F435" s="1" t="s">
        <v>36</v>
      </c>
      <c r="G435" s="1">
        <v>38.773541433918197</v>
      </c>
      <c r="H435" s="1">
        <v>0.20191465030779801</v>
      </c>
    </row>
    <row r="436" spans="3:8" x14ac:dyDescent="0.25">
      <c r="C436" s="1">
        <v>1531</v>
      </c>
      <c r="D436" s="1" t="s">
        <v>1</v>
      </c>
      <c r="E436" s="1" t="s">
        <v>62</v>
      </c>
      <c r="F436" s="1" t="s">
        <v>36</v>
      </c>
      <c r="G436" s="1">
        <v>29.8559168569404</v>
      </c>
      <c r="H436" s="1">
        <v>0.24854957805907199</v>
      </c>
    </row>
    <row r="437" spans="3:8" x14ac:dyDescent="0.25">
      <c r="C437" s="1">
        <v>1532</v>
      </c>
      <c r="D437" s="1" t="s">
        <v>1</v>
      </c>
      <c r="E437" s="1" t="s">
        <v>62</v>
      </c>
      <c r="F437" s="1" t="s">
        <v>36</v>
      </c>
      <c r="G437" s="1">
        <v>29.8559168569404</v>
      </c>
      <c r="H437" s="1">
        <v>0.24854957805907199</v>
      </c>
    </row>
    <row r="438" spans="3:8" x14ac:dyDescent="0.25">
      <c r="C438" s="1">
        <v>1533</v>
      </c>
      <c r="D438" s="1" t="s">
        <v>1</v>
      </c>
      <c r="E438" s="1" t="s">
        <v>62</v>
      </c>
      <c r="F438" s="1" t="s">
        <v>36</v>
      </c>
      <c r="G438" s="1">
        <v>50.960344653249898</v>
      </c>
      <c r="H438" s="1">
        <v>0.24464613895846199</v>
      </c>
    </row>
    <row r="439" spans="3:8" x14ac:dyDescent="0.25">
      <c r="C439" s="1">
        <v>1534</v>
      </c>
      <c r="D439" s="1" t="s">
        <v>1</v>
      </c>
      <c r="E439" s="1" t="s">
        <v>62</v>
      </c>
      <c r="F439" s="1" t="s">
        <v>36</v>
      </c>
      <c r="G439" s="1">
        <v>50.960344653249898</v>
      </c>
      <c r="H439" s="1">
        <v>0.24464613895846199</v>
      </c>
    </row>
    <row r="440" spans="3:8" x14ac:dyDescent="0.25">
      <c r="C440" s="1">
        <v>1535</v>
      </c>
      <c r="D440" s="1" t="s">
        <v>1</v>
      </c>
      <c r="E440" s="1" t="s">
        <v>62</v>
      </c>
      <c r="F440" s="1" t="s">
        <v>36</v>
      </c>
      <c r="G440" s="1">
        <v>50.960344653249898</v>
      </c>
      <c r="H440" s="1">
        <v>0.24464613895846199</v>
      </c>
    </row>
    <row r="441" spans="3:8" x14ac:dyDescent="0.25">
      <c r="C441" s="1">
        <v>1536</v>
      </c>
      <c r="D441" s="1" t="s">
        <v>1</v>
      </c>
      <c r="E441" s="1" t="s">
        <v>62</v>
      </c>
      <c r="F441" s="1" t="s">
        <v>55</v>
      </c>
      <c r="G441" s="1">
        <v>35.188090567251201</v>
      </c>
      <c r="H441" s="1">
        <v>0.23563325835551299</v>
      </c>
    </row>
    <row r="442" spans="3:8" x14ac:dyDescent="0.25">
      <c r="C442" s="1">
        <v>1537</v>
      </c>
      <c r="D442" s="1" t="s">
        <v>1</v>
      </c>
      <c r="E442" s="1" t="s">
        <v>62</v>
      </c>
      <c r="F442" s="1" t="s">
        <v>36</v>
      </c>
      <c r="G442" s="1">
        <v>35.188090567251201</v>
      </c>
      <c r="H442" s="1">
        <v>0.23563325835551299</v>
      </c>
    </row>
    <row r="443" spans="3:8" x14ac:dyDescent="0.25">
      <c r="C443" s="1">
        <v>1538</v>
      </c>
      <c r="D443" s="1" t="s">
        <v>1</v>
      </c>
      <c r="E443" s="1" t="s">
        <v>62</v>
      </c>
      <c r="F443" s="1" t="s">
        <v>36</v>
      </c>
      <c r="G443" s="1">
        <v>35.188090567251201</v>
      </c>
      <c r="H443" s="1">
        <v>0.23563325835551299</v>
      </c>
    </row>
    <row r="444" spans="3:8" x14ac:dyDescent="0.25">
      <c r="C444" s="1">
        <v>1539</v>
      </c>
      <c r="D444" s="1" t="s">
        <v>1</v>
      </c>
      <c r="E444" s="1" t="s">
        <v>62</v>
      </c>
      <c r="F444" s="1" t="s">
        <v>36</v>
      </c>
      <c r="G444" s="1">
        <v>27.041272998508202</v>
      </c>
      <c r="H444" s="1">
        <v>0.222759209881084</v>
      </c>
    </row>
    <row r="445" spans="3:8" x14ac:dyDescent="0.25">
      <c r="C445" s="1">
        <v>1540</v>
      </c>
      <c r="D445" s="1" t="s">
        <v>1</v>
      </c>
      <c r="E445" s="1" t="s">
        <v>62</v>
      </c>
      <c r="F445" s="1" t="s">
        <v>36</v>
      </c>
      <c r="G445" s="1">
        <v>27.041272998508202</v>
      </c>
      <c r="H445" s="1">
        <v>0.222759209881084</v>
      </c>
    </row>
    <row r="446" spans="3:8" x14ac:dyDescent="0.25">
      <c r="C446" s="1">
        <v>1541</v>
      </c>
      <c r="D446" s="1" t="s">
        <v>1</v>
      </c>
      <c r="E446" s="1" t="s">
        <v>62</v>
      </c>
      <c r="F446" s="1" t="s">
        <v>36</v>
      </c>
      <c r="G446" s="1">
        <v>15.825761638088601</v>
      </c>
      <c r="H446" s="1">
        <v>0.27866915422885602</v>
      </c>
    </row>
    <row r="447" spans="3:8" x14ac:dyDescent="0.25">
      <c r="C447" s="1">
        <v>1542</v>
      </c>
      <c r="D447" s="1" t="s">
        <v>1</v>
      </c>
      <c r="E447" s="1" t="s">
        <v>62</v>
      </c>
      <c r="F447" s="1" t="s">
        <v>36</v>
      </c>
      <c r="G447" s="1">
        <v>15.825761638088601</v>
      </c>
      <c r="H447" s="1">
        <v>0.27866915422885602</v>
      </c>
    </row>
    <row r="448" spans="3:8" x14ac:dyDescent="0.25">
      <c r="C448" s="1">
        <v>1543</v>
      </c>
      <c r="D448" s="1" t="s">
        <v>1</v>
      </c>
      <c r="E448" s="1" t="s">
        <v>62</v>
      </c>
      <c r="F448" s="1" t="s">
        <v>55</v>
      </c>
      <c r="G448" s="1">
        <v>56.128745127842599</v>
      </c>
      <c r="H448" s="1">
        <v>0.29379383536360298</v>
      </c>
    </row>
    <row r="449" spans="3:8" x14ac:dyDescent="0.25">
      <c r="C449" s="1">
        <v>1544</v>
      </c>
      <c r="D449" s="1" t="s">
        <v>1</v>
      </c>
      <c r="E449" s="1" t="s">
        <v>62</v>
      </c>
      <c r="F449" s="1" t="s">
        <v>55</v>
      </c>
      <c r="G449" s="1">
        <v>56.128745127842599</v>
      </c>
      <c r="H449" s="1">
        <v>0.29379383536360298</v>
      </c>
    </row>
    <row r="450" spans="3:8" x14ac:dyDescent="0.25">
      <c r="C450" s="1">
        <v>1545</v>
      </c>
      <c r="D450" s="1" t="s">
        <v>1</v>
      </c>
      <c r="E450" s="1" t="s">
        <v>62</v>
      </c>
      <c r="F450" s="1" t="s">
        <v>36</v>
      </c>
      <c r="G450" s="1">
        <v>56.128745127842599</v>
      </c>
      <c r="H450" s="1">
        <v>0.29379383536360298</v>
      </c>
    </row>
    <row r="451" spans="3:8" x14ac:dyDescent="0.25">
      <c r="C451" s="1">
        <v>1546</v>
      </c>
      <c r="D451" s="1" t="s">
        <v>1</v>
      </c>
      <c r="E451" s="1" t="s">
        <v>62</v>
      </c>
      <c r="F451" s="1" t="s">
        <v>36</v>
      </c>
      <c r="G451" s="1">
        <v>49.302755821972298</v>
      </c>
      <c r="H451" s="1">
        <v>0.22571691856359899</v>
      </c>
    </row>
    <row r="452" spans="3:8" x14ac:dyDescent="0.25">
      <c r="C452" s="1">
        <v>1547</v>
      </c>
      <c r="D452" s="1" t="s">
        <v>1</v>
      </c>
      <c r="E452" s="1" t="s">
        <v>62</v>
      </c>
      <c r="F452" s="1" t="s">
        <v>55</v>
      </c>
      <c r="G452" s="1">
        <v>49.302755821972298</v>
      </c>
      <c r="H452" s="1">
        <v>0.22571691856359899</v>
      </c>
    </row>
    <row r="453" spans="3:8" x14ac:dyDescent="0.25">
      <c r="C453" s="1">
        <v>1548</v>
      </c>
      <c r="D453" s="1" t="s">
        <v>1</v>
      </c>
      <c r="E453" s="1" t="s">
        <v>62</v>
      </c>
      <c r="F453" s="1" t="s">
        <v>36</v>
      </c>
      <c r="G453" s="1">
        <v>8.5025016625234908</v>
      </c>
      <c r="H453" s="1">
        <v>0.19525611956309699</v>
      </c>
    </row>
    <row r="454" spans="3:8" x14ac:dyDescent="0.25">
      <c r="C454" s="1">
        <v>1549</v>
      </c>
      <c r="D454" s="1" t="s">
        <v>1</v>
      </c>
      <c r="E454" s="1" t="s">
        <v>62</v>
      </c>
      <c r="F454" s="1" t="s">
        <v>55</v>
      </c>
      <c r="G454" s="1">
        <v>7.5850761906024999</v>
      </c>
      <c r="H454" s="1">
        <v>0.23599538301824899</v>
      </c>
    </row>
    <row r="455" spans="3:8" x14ac:dyDescent="0.25">
      <c r="C455" s="1">
        <v>1550</v>
      </c>
      <c r="D455" s="1" t="s">
        <v>1</v>
      </c>
      <c r="E455" s="1" t="s">
        <v>62</v>
      </c>
      <c r="F455" s="1" t="s">
        <v>36</v>
      </c>
      <c r="G455" s="1">
        <v>7.5850761906024999</v>
      </c>
      <c r="H455" s="1">
        <v>0.23599538301824899</v>
      </c>
    </row>
    <row r="456" spans="3:8" x14ac:dyDescent="0.25">
      <c r="C456" s="1">
        <v>1551</v>
      </c>
      <c r="D456" s="1" t="s">
        <v>1</v>
      </c>
      <c r="E456" s="1" t="s">
        <v>62</v>
      </c>
      <c r="F456" s="1" t="s">
        <v>36</v>
      </c>
      <c r="G456" s="1">
        <v>26.181481843693501</v>
      </c>
      <c r="H456" s="1">
        <v>0.25660810383032601</v>
      </c>
    </row>
    <row r="457" spans="3:8" x14ac:dyDescent="0.25">
      <c r="C457" s="1">
        <v>1552</v>
      </c>
      <c r="D457" s="1" t="s">
        <v>1</v>
      </c>
      <c r="E457" s="1" t="s">
        <v>62</v>
      </c>
      <c r="F457" s="1" t="s">
        <v>36</v>
      </c>
      <c r="G457" s="1">
        <v>26.181481843693501</v>
      </c>
      <c r="H457" s="1">
        <v>0.25660810383032601</v>
      </c>
    </row>
    <row r="458" spans="3:8" x14ac:dyDescent="0.25">
      <c r="C458" s="1">
        <v>1553</v>
      </c>
      <c r="D458" s="1" t="s">
        <v>1</v>
      </c>
      <c r="E458" s="1" t="s">
        <v>62</v>
      </c>
      <c r="F458" s="1" t="s">
        <v>36</v>
      </c>
      <c r="G458" s="1">
        <v>26.181481843693501</v>
      </c>
      <c r="H458" s="1">
        <v>0.25660810383032601</v>
      </c>
    </row>
    <row r="459" spans="3:8" x14ac:dyDescent="0.25">
      <c r="C459" s="1">
        <v>1554</v>
      </c>
      <c r="D459" s="1" t="s">
        <v>1</v>
      </c>
      <c r="E459" s="1" t="s">
        <v>61</v>
      </c>
      <c r="F459" s="1" t="s">
        <v>36</v>
      </c>
      <c r="G459" s="1">
        <v>35.533878393329999</v>
      </c>
      <c r="H459" s="1">
        <v>0.22886005830903799</v>
      </c>
    </row>
    <row r="460" spans="3:8" x14ac:dyDescent="0.25">
      <c r="C460" s="1">
        <v>1555</v>
      </c>
      <c r="D460" s="1" t="s">
        <v>1</v>
      </c>
      <c r="E460" s="1" t="s">
        <v>62</v>
      </c>
      <c r="F460" s="1" t="s">
        <v>36</v>
      </c>
      <c r="G460" s="1">
        <v>35.533878393329999</v>
      </c>
      <c r="H460" s="1">
        <v>0.22886005830903799</v>
      </c>
    </row>
    <row r="461" spans="3:8" x14ac:dyDescent="0.25">
      <c r="C461" s="1">
        <v>1556</v>
      </c>
      <c r="D461" s="1" t="s">
        <v>1</v>
      </c>
      <c r="E461" s="1" t="s">
        <v>61</v>
      </c>
      <c r="F461" s="1" t="s">
        <v>36</v>
      </c>
      <c r="G461" s="1">
        <v>35.533878393329999</v>
      </c>
      <c r="H461" s="1">
        <v>0.22886005830903799</v>
      </c>
    </row>
    <row r="462" spans="3:8" x14ac:dyDescent="0.25">
      <c r="C462" s="1">
        <v>1619</v>
      </c>
      <c r="D462" s="1" t="s">
        <v>1</v>
      </c>
      <c r="E462" s="1" t="s">
        <v>62</v>
      </c>
      <c r="F462" s="1" t="s">
        <v>55</v>
      </c>
      <c r="G462" s="1">
        <v>14.268635642367499</v>
      </c>
      <c r="H462" s="1">
        <v>0.18799412159402501</v>
      </c>
    </row>
    <row r="463" spans="3:8" x14ac:dyDescent="0.25">
      <c r="C463" s="1">
        <v>1620</v>
      </c>
      <c r="D463" s="1" t="s">
        <v>1</v>
      </c>
      <c r="E463" s="1" t="s">
        <v>62</v>
      </c>
      <c r="F463" s="1" t="s">
        <v>55</v>
      </c>
      <c r="G463" s="1">
        <v>19.169611013243699</v>
      </c>
      <c r="H463" s="1">
        <v>0.219657941023191</v>
      </c>
    </row>
    <row r="464" spans="3:8" x14ac:dyDescent="0.25">
      <c r="C464" s="1">
        <v>1621</v>
      </c>
      <c r="D464" s="1" t="s">
        <v>1</v>
      </c>
      <c r="E464" s="1" t="s">
        <v>62</v>
      </c>
      <c r="F464" s="1" t="s">
        <v>36</v>
      </c>
      <c r="G464" s="1">
        <v>19.169611013243699</v>
      </c>
      <c r="H464" s="1">
        <v>0.219657941023191</v>
      </c>
    </row>
    <row r="465" spans="3:8" x14ac:dyDescent="0.25">
      <c r="C465" s="1">
        <v>1622</v>
      </c>
      <c r="D465" s="1" t="s">
        <v>1</v>
      </c>
      <c r="E465" s="1" t="s">
        <v>62</v>
      </c>
      <c r="F465" s="1" t="s">
        <v>36</v>
      </c>
      <c r="G465" s="1">
        <v>10.671395448547401</v>
      </c>
      <c r="H465" s="1">
        <v>0.240682048681542</v>
      </c>
    </row>
    <row r="466" spans="3:8" x14ac:dyDescent="0.25">
      <c r="C466" s="1">
        <v>1623</v>
      </c>
      <c r="D466" s="1" t="s">
        <v>1</v>
      </c>
      <c r="E466" s="1" t="s">
        <v>62</v>
      </c>
      <c r="F466" s="1" t="s">
        <v>55</v>
      </c>
      <c r="G466" s="1">
        <v>18.0937950096992</v>
      </c>
      <c r="H466" s="1">
        <v>0.18032197579717499</v>
      </c>
    </row>
    <row r="467" spans="3:8" x14ac:dyDescent="0.25">
      <c r="C467" s="1">
        <v>1624</v>
      </c>
      <c r="D467" s="1" t="s">
        <v>1</v>
      </c>
      <c r="E467" s="1" t="s">
        <v>62</v>
      </c>
      <c r="F467" s="1" t="s">
        <v>36</v>
      </c>
      <c r="G467" s="1">
        <v>18.0937950096992</v>
      </c>
      <c r="H467" s="1">
        <v>0.18032197579717499</v>
      </c>
    </row>
    <row r="468" spans="3:8" x14ac:dyDescent="0.25">
      <c r="C468" s="1">
        <v>1625</v>
      </c>
      <c r="D468" s="1" t="s">
        <v>1</v>
      </c>
      <c r="E468" s="1" t="s">
        <v>62</v>
      </c>
      <c r="F468" s="1" t="s">
        <v>36</v>
      </c>
      <c r="G468" s="1">
        <v>6.4232963984075804</v>
      </c>
      <c r="H468" s="1">
        <v>0.24731413663469001</v>
      </c>
    </row>
    <row r="469" spans="3:8" x14ac:dyDescent="0.25">
      <c r="C469" s="1">
        <v>1626</v>
      </c>
      <c r="D469" s="1" t="s">
        <v>1</v>
      </c>
      <c r="E469" s="1" t="s">
        <v>62</v>
      </c>
      <c r="F469" s="1" t="s">
        <v>55</v>
      </c>
      <c r="G469" s="1">
        <v>3.96508657536164</v>
      </c>
      <c r="H469" s="1">
        <v>0.26828115150241599</v>
      </c>
    </row>
    <row r="470" spans="3:8" x14ac:dyDescent="0.25">
      <c r="C470" s="1">
        <v>1627</v>
      </c>
      <c r="D470" s="1" t="s">
        <v>1</v>
      </c>
      <c r="E470" s="1" t="s">
        <v>62</v>
      </c>
      <c r="F470" s="1" t="s">
        <v>36</v>
      </c>
      <c r="G470" s="1">
        <v>32.060866611609903</v>
      </c>
      <c r="H470" s="1">
        <v>0.27184116226532701</v>
      </c>
    </row>
    <row r="471" spans="3:8" x14ac:dyDescent="0.25">
      <c r="C471" s="1">
        <v>1628</v>
      </c>
      <c r="D471" s="1" t="s">
        <v>1</v>
      </c>
      <c r="E471" s="1" t="s">
        <v>62</v>
      </c>
      <c r="F471" s="1" t="s">
        <v>36</v>
      </c>
      <c r="G471" s="1">
        <v>32.060866611609903</v>
      </c>
      <c r="H471" s="1">
        <v>0.27184116226532701</v>
      </c>
    </row>
    <row r="472" spans="3:8" x14ac:dyDescent="0.25">
      <c r="C472" s="1">
        <v>1629</v>
      </c>
      <c r="D472" s="1" t="s">
        <v>1</v>
      </c>
      <c r="E472" s="1" t="s">
        <v>62</v>
      </c>
      <c r="F472" s="1" t="s">
        <v>36</v>
      </c>
      <c r="G472" s="1">
        <v>42.433183283811701</v>
      </c>
      <c r="H472" s="1">
        <v>0.19483411485412699</v>
      </c>
    </row>
    <row r="473" spans="3:8" x14ac:dyDescent="0.25">
      <c r="C473" s="1">
        <v>1630</v>
      </c>
      <c r="D473" s="1" t="s">
        <v>1</v>
      </c>
      <c r="E473" s="1" t="s">
        <v>62</v>
      </c>
      <c r="F473" s="1" t="s">
        <v>36</v>
      </c>
      <c r="G473" s="1">
        <v>42.433183283811701</v>
      </c>
      <c r="H473" s="1">
        <v>0.19483411485412699</v>
      </c>
    </row>
    <row r="474" spans="3:8" x14ac:dyDescent="0.25">
      <c r="C474" s="1">
        <v>1631</v>
      </c>
      <c r="D474" s="1" t="s">
        <v>1</v>
      </c>
      <c r="E474" s="1" t="s">
        <v>62</v>
      </c>
      <c r="F474" s="1" t="s">
        <v>55</v>
      </c>
      <c r="G474" s="1">
        <v>42.433183283811701</v>
      </c>
      <c r="H474" s="1">
        <v>0.19483411485412699</v>
      </c>
    </row>
    <row r="475" spans="3:8" x14ac:dyDescent="0.25">
      <c r="C475" s="1">
        <v>1632</v>
      </c>
      <c r="D475" s="1" t="s">
        <v>1</v>
      </c>
      <c r="E475" s="1" t="s">
        <v>61</v>
      </c>
      <c r="F475" s="1" t="s">
        <v>36</v>
      </c>
      <c r="G475" s="1">
        <v>42.433183283811701</v>
      </c>
      <c r="H475" s="1">
        <v>0.19483411485412699</v>
      </c>
    </row>
    <row r="476" spans="3:8" x14ac:dyDescent="0.25">
      <c r="C476" s="1">
        <v>1633</v>
      </c>
      <c r="D476" s="1" t="s">
        <v>1</v>
      </c>
      <c r="E476" s="1" t="s">
        <v>62</v>
      </c>
      <c r="F476" s="1" t="s">
        <v>36</v>
      </c>
      <c r="G476" s="1">
        <v>10.144402679088</v>
      </c>
      <c r="H476" s="1">
        <v>0.26694450143619203</v>
      </c>
    </row>
    <row r="477" spans="3:8" x14ac:dyDescent="0.25">
      <c r="C477" s="1">
        <v>1634</v>
      </c>
      <c r="D477" s="1" t="s">
        <v>1</v>
      </c>
      <c r="E477" s="1" t="s">
        <v>62</v>
      </c>
      <c r="F477" s="1" t="s">
        <v>36</v>
      </c>
      <c r="G477" s="1">
        <v>12.921740259783499</v>
      </c>
      <c r="H477" s="1">
        <v>0.26166967334579</v>
      </c>
    </row>
    <row r="478" spans="3:8" x14ac:dyDescent="0.25">
      <c r="C478" s="1">
        <v>1635</v>
      </c>
      <c r="D478" s="1" t="s">
        <v>1</v>
      </c>
      <c r="E478" s="1" t="s">
        <v>62</v>
      </c>
      <c r="F478" s="1" t="s">
        <v>55</v>
      </c>
      <c r="G478" s="1">
        <v>5.5353901996370203</v>
      </c>
      <c r="H478" s="1">
        <v>0.214458941194165</v>
      </c>
    </row>
    <row r="479" spans="3:8" x14ac:dyDescent="0.25">
      <c r="C479" s="1">
        <v>1636</v>
      </c>
      <c r="D479" s="1" t="s">
        <v>1</v>
      </c>
      <c r="E479" s="1" t="s">
        <v>61</v>
      </c>
      <c r="F479" s="1" t="s">
        <v>36</v>
      </c>
      <c r="G479" s="1">
        <v>57.210409763732301</v>
      </c>
      <c r="H479" s="1">
        <v>0.19228617942374901</v>
      </c>
    </row>
    <row r="480" spans="3:8" x14ac:dyDescent="0.25">
      <c r="C480" s="1">
        <v>1637</v>
      </c>
      <c r="D480" s="1" t="s">
        <v>1</v>
      </c>
      <c r="E480" s="1" t="s">
        <v>62</v>
      </c>
      <c r="F480" s="1" t="s">
        <v>36</v>
      </c>
      <c r="G480" s="1">
        <v>57.210409763732301</v>
      </c>
      <c r="H480" s="1">
        <v>0.19228617942374901</v>
      </c>
    </row>
    <row r="481" spans="3:8" x14ac:dyDescent="0.25">
      <c r="C481" s="1">
        <v>1638</v>
      </c>
      <c r="D481" s="1" t="s">
        <v>1</v>
      </c>
      <c r="E481" s="1" t="s">
        <v>62</v>
      </c>
      <c r="F481" s="1" t="s">
        <v>36</v>
      </c>
      <c r="G481" s="1">
        <v>57.210409763732301</v>
      </c>
      <c r="H481" s="1">
        <v>0.19228617942374901</v>
      </c>
    </row>
    <row r="482" spans="3:8" x14ac:dyDescent="0.25">
      <c r="C482" s="1">
        <v>1639</v>
      </c>
      <c r="D482" s="1" t="s">
        <v>1</v>
      </c>
      <c r="E482" s="1" t="s">
        <v>62</v>
      </c>
      <c r="F482" s="1" t="s">
        <v>36</v>
      </c>
      <c r="G482" s="1">
        <v>11.337492745453501</v>
      </c>
      <c r="H482" s="1">
        <v>0.18341473266745001</v>
      </c>
    </row>
    <row r="483" spans="3:8" x14ac:dyDescent="0.25">
      <c r="C483" s="1">
        <v>1640</v>
      </c>
      <c r="D483" s="1" t="s">
        <v>1</v>
      </c>
      <c r="E483" s="1" t="s">
        <v>61</v>
      </c>
      <c r="F483" s="1" t="s">
        <v>36</v>
      </c>
      <c r="G483" s="1">
        <v>28.286107954427202</v>
      </c>
      <c r="H483" s="1">
        <v>0.24250849864610299</v>
      </c>
    </row>
    <row r="484" spans="3:8" x14ac:dyDescent="0.25">
      <c r="C484" s="1">
        <v>1641</v>
      </c>
      <c r="D484" s="1" t="s">
        <v>1</v>
      </c>
      <c r="E484" s="1" t="s">
        <v>62</v>
      </c>
      <c r="F484" s="1" t="s">
        <v>36</v>
      </c>
      <c r="G484" s="1">
        <v>28.286107954427202</v>
      </c>
      <c r="H484" s="1">
        <v>0.24250849864610299</v>
      </c>
    </row>
    <row r="485" spans="3:8" x14ac:dyDescent="0.25">
      <c r="C485" s="1">
        <v>1642</v>
      </c>
      <c r="D485" s="1" t="s">
        <v>1</v>
      </c>
      <c r="E485" s="1" t="s">
        <v>62</v>
      </c>
      <c r="F485" s="1" t="s">
        <v>36</v>
      </c>
      <c r="G485" s="1">
        <v>17.619913065993099</v>
      </c>
      <c r="H485" s="1">
        <v>0.25920047013796998</v>
      </c>
    </row>
    <row r="486" spans="3:8" x14ac:dyDescent="0.25">
      <c r="C486" s="1">
        <v>1643</v>
      </c>
      <c r="D486" s="1" t="s">
        <v>1</v>
      </c>
      <c r="E486" s="1" t="s">
        <v>61</v>
      </c>
      <c r="F486" s="1" t="s">
        <v>36</v>
      </c>
      <c r="G486" s="1">
        <v>17.619913065993099</v>
      </c>
      <c r="H486" s="1">
        <v>0.25920047013796998</v>
      </c>
    </row>
    <row r="487" spans="3:8" x14ac:dyDescent="0.25">
      <c r="C487" s="1">
        <v>1671</v>
      </c>
      <c r="D487" s="1" t="s">
        <v>1</v>
      </c>
      <c r="E487" s="1" t="s">
        <v>62</v>
      </c>
      <c r="F487" s="1" t="s">
        <v>36</v>
      </c>
      <c r="G487" s="1">
        <v>11.999729750662</v>
      </c>
      <c r="H487" s="1">
        <v>0.276904953996155</v>
      </c>
    </row>
    <row r="488" spans="3:8" x14ac:dyDescent="0.25">
      <c r="C488" s="1">
        <v>1672</v>
      </c>
      <c r="D488" s="1" t="s">
        <v>1</v>
      </c>
      <c r="E488" s="1" t="s">
        <v>62</v>
      </c>
      <c r="F488" s="1" t="s">
        <v>36</v>
      </c>
      <c r="G488" s="1">
        <v>11.999729750662</v>
      </c>
      <c r="H488" s="1">
        <v>0.276904953996155</v>
      </c>
    </row>
    <row r="489" spans="3:8" x14ac:dyDescent="0.25">
      <c r="C489" s="1">
        <v>1673</v>
      </c>
      <c r="D489" s="1" t="s">
        <v>1</v>
      </c>
      <c r="E489" s="1" t="s">
        <v>62</v>
      </c>
      <c r="F489" s="1" t="s">
        <v>36</v>
      </c>
      <c r="G489" s="1">
        <v>16.358021386189499</v>
      </c>
      <c r="H489" s="1">
        <v>0.248931475979454</v>
      </c>
    </row>
    <row r="490" spans="3:8" x14ac:dyDescent="0.25">
      <c r="C490" s="1">
        <v>1674</v>
      </c>
      <c r="D490" s="1" t="s">
        <v>1</v>
      </c>
      <c r="E490" s="1" t="s">
        <v>62</v>
      </c>
      <c r="F490" s="1" t="s">
        <v>36</v>
      </c>
      <c r="G490" s="1">
        <v>16.358021386189499</v>
      </c>
      <c r="H490" s="1">
        <v>0.248931475979454</v>
      </c>
    </row>
    <row r="491" spans="3:8" x14ac:dyDescent="0.25">
      <c r="C491" s="1">
        <v>1675</v>
      </c>
      <c r="D491" s="1" t="s">
        <v>1</v>
      </c>
      <c r="E491" s="1" t="s">
        <v>62</v>
      </c>
      <c r="F491" s="1" t="s">
        <v>55</v>
      </c>
      <c r="G491" s="1">
        <v>14.380861764306101</v>
      </c>
      <c r="H491" s="1">
        <v>0.24889192014664599</v>
      </c>
    </row>
    <row r="492" spans="3:8" x14ac:dyDescent="0.25">
      <c r="C492" s="1">
        <v>1676</v>
      </c>
      <c r="D492" s="1" t="s">
        <v>1</v>
      </c>
      <c r="E492" s="1" t="s">
        <v>62</v>
      </c>
      <c r="F492" s="1" t="s">
        <v>36</v>
      </c>
      <c r="G492" s="1">
        <v>14.380861764306101</v>
      </c>
      <c r="H492" s="1">
        <v>0.24889192014664599</v>
      </c>
    </row>
    <row r="493" spans="3:8" x14ac:dyDescent="0.25">
      <c r="C493" s="1">
        <v>1677</v>
      </c>
      <c r="D493" s="1" t="s">
        <v>1</v>
      </c>
      <c r="E493" s="1" t="s">
        <v>62</v>
      </c>
      <c r="F493" s="1" t="s">
        <v>36</v>
      </c>
      <c r="G493" s="1">
        <v>8.0021158807229895</v>
      </c>
      <c r="H493" s="1">
        <v>0.26288676379736398</v>
      </c>
    </row>
    <row r="494" spans="3:8" x14ac:dyDescent="0.25">
      <c r="C494" s="1">
        <v>1678</v>
      </c>
      <c r="D494" s="1" t="s">
        <v>1</v>
      </c>
      <c r="E494" s="1" t="s">
        <v>62</v>
      </c>
      <c r="F494" s="1" t="s">
        <v>36</v>
      </c>
      <c r="G494" s="1">
        <v>8.0021158807229895</v>
      </c>
      <c r="H494" s="1">
        <v>0.26288676379736398</v>
      </c>
    </row>
    <row r="495" spans="3:8" x14ac:dyDescent="0.25">
      <c r="C495" s="1">
        <v>1679</v>
      </c>
      <c r="D495" s="1" t="s">
        <v>1</v>
      </c>
      <c r="E495" s="1" t="s">
        <v>62</v>
      </c>
      <c r="F495" s="1" t="s">
        <v>36</v>
      </c>
      <c r="G495" s="1">
        <v>6.9099084033481901</v>
      </c>
      <c r="H495" s="1">
        <v>0.27775169885550799</v>
      </c>
    </row>
    <row r="496" spans="3:8" x14ac:dyDescent="0.25">
      <c r="C496" s="1">
        <v>1680</v>
      </c>
      <c r="D496" s="1" t="s">
        <v>1</v>
      </c>
      <c r="E496" s="1" t="s">
        <v>62</v>
      </c>
      <c r="F496" s="1" t="s">
        <v>36</v>
      </c>
      <c r="G496" s="1">
        <v>12.2162136329516</v>
      </c>
      <c r="H496" s="1">
        <v>0.29306412720895703</v>
      </c>
    </row>
    <row r="497" spans="3:8" x14ac:dyDescent="0.25">
      <c r="C497" s="1">
        <v>1681</v>
      </c>
      <c r="D497" s="1" t="s">
        <v>1</v>
      </c>
      <c r="E497" s="1" t="s">
        <v>62</v>
      </c>
      <c r="F497" s="1" t="s">
        <v>36</v>
      </c>
      <c r="G497" s="1">
        <v>12.2162136329516</v>
      </c>
      <c r="H497" s="1">
        <v>0.29306412720895703</v>
      </c>
    </row>
    <row r="498" spans="3:8" x14ac:dyDescent="0.25">
      <c r="C498" s="1">
        <v>1682</v>
      </c>
      <c r="D498" s="1" t="s">
        <v>1</v>
      </c>
      <c r="E498" s="1" t="s">
        <v>62</v>
      </c>
      <c r="F498" s="1" t="s">
        <v>36</v>
      </c>
      <c r="G498" s="1">
        <v>8.3436193477046405</v>
      </c>
      <c r="H498" s="1">
        <v>0.27225397491605802</v>
      </c>
    </row>
    <row r="499" spans="3:8" x14ac:dyDescent="0.25">
      <c r="C499" s="1">
        <v>1683</v>
      </c>
      <c r="D499" s="1" t="s">
        <v>1</v>
      </c>
      <c r="E499" s="1" t="s">
        <v>62</v>
      </c>
      <c r="F499" s="1" t="s">
        <v>36</v>
      </c>
      <c r="G499" s="1">
        <v>8.3436193477046405</v>
      </c>
      <c r="H499" s="1">
        <v>0.27225397491605802</v>
      </c>
    </row>
    <row r="500" spans="3:8" x14ac:dyDescent="0.25">
      <c r="C500" s="1">
        <v>1684</v>
      </c>
      <c r="D500" s="1" t="s">
        <v>1</v>
      </c>
      <c r="E500" s="1" t="s">
        <v>62</v>
      </c>
      <c r="F500" s="1" t="s">
        <v>36</v>
      </c>
      <c r="G500" s="1">
        <v>10.0583130016488</v>
      </c>
      <c r="H500" s="1">
        <v>0.256607376914885</v>
      </c>
    </row>
    <row r="501" spans="3:8" x14ac:dyDescent="0.25">
      <c r="C501" s="1">
        <v>1685</v>
      </c>
      <c r="D501" s="1" t="s">
        <v>1</v>
      </c>
      <c r="E501" s="1" t="s">
        <v>62</v>
      </c>
      <c r="F501" s="1" t="s">
        <v>36</v>
      </c>
      <c r="G501" s="1">
        <v>10.0583130016488</v>
      </c>
      <c r="H501" s="1">
        <v>0.256607376914885</v>
      </c>
    </row>
    <row r="502" spans="3:8" x14ac:dyDescent="0.25">
      <c r="C502" s="1">
        <v>1686</v>
      </c>
      <c r="D502" s="1" t="s">
        <v>1</v>
      </c>
      <c r="E502" s="1" t="s">
        <v>62</v>
      </c>
      <c r="F502" s="1" t="s">
        <v>36</v>
      </c>
      <c r="G502" s="1">
        <v>17.2602832258187</v>
      </c>
      <c r="H502" s="1">
        <v>0.26771076934090599</v>
      </c>
    </row>
    <row r="503" spans="3:8" x14ac:dyDescent="0.25">
      <c r="C503" s="1">
        <v>1687</v>
      </c>
      <c r="D503" s="1" t="s">
        <v>1</v>
      </c>
      <c r="E503" s="1" t="s">
        <v>62</v>
      </c>
      <c r="F503" s="1" t="s">
        <v>36</v>
      </c>
      <c r="G503" s="1">
        <v>17.2602832258187</v>
      </c>
      <c r="H503" s="1">
        <v>0.26771076934090599</v>
      </c>
    </row>
    <row r="504" spans="3:8" x14ac:dyDescent="0.25">
      <c r="C504" s="1">
        <v>1688</v>
      </c>
      <c r="D504" s="1" t="s">
        <v>1</v>
      </c>
      <c r="E504" s="1" t="s">
        <v>62</v>
      </c>
      <c r="F504" s="1" t="s">
        <v>55</v>
      </c>
      <c r="G504" s="1">
        <v>4.9508499590862698</v>
      </c>
      <c r="H504" s="1">
        <v>0.246988390479361</v>
      </c>
    </row>
    <row r="505" spans="3:8" x14ac:dyDescent="0.25">
      <c r="C505" s="1">
        <v>1689</v>
      </c>
      <c r="D505" s="1" t="s">
        <v>1</v>
      </c>
      <c r="E505" s="1" t="s">
        <v>62</v>
      </c>
      <c r="F505" s="1" t="s">
        <v>36</v>
      </c>
      <c r="G505" s="1">
        <v>4.9508499590862698</v>
      </c>
      <c r="H505" s="1">
        <v>0.246988390479361</v>
      </c>
    </row>
    <row r="506" spans="3:8" x14ac:dyDescent="0.25">
      <c r="C506" s="1">
        <v>1690</v>
      </c>
      <c r="D506" s="1" t="s">
        <v>1</v>
      </c>
      <c r="E506" s="1" t="s">
        <v>62</v>
      </c>
      <c r="F506" s="1" t="s">
        <v>55</v>
      </c>
      <c r="G506" s="1">
        <v>7.3045567580127697</v>
      </c>
      <c r="H506" s="1">
        <v>0.225148054145516</v>
      </c>
    </row>
    <row r="507" spans="3:8" x14ac:dyDescent="0.25">
      <c r="C507" s="1">
        <v>1691</v>
      </c>
      <c r="D507" s="1" t="s">
        <v>1</v>
      </c>
      <c r="E507" s="1" t="s">
        <v>62</v>
      </c>
      <c r="F507" s="1" t="s">
        <v>36</v>
      </c>
      <c r="G507" s="1">
        <v>21.900756661462999</v>
      </c>
      <c r="H507" s="1">
        <v>0.26133745533195402</v>
      </c>
    </row>
    <row r="508" spans="3:8" x14ac:dyDescent="0.25">
      <c r="C508" s="1">
        <v>1692</v>
      </c>
      <c r="D508" s="1" t="s">
        <v>1</v>
      </c>
      <c r="E508" s="1" t="s">
        <v>62</v>
      </c>
      <c r="F508" s="1" t="s">
        <v>36</v>
      </c>
      <c r="G508" s="1">
        <v>21.900756661462999</v>
      </c>
      <c r="H508" s="1">
        <v>0.26133745533195402</v>
      </c>
    </row>
    <row r="509" spans="3:8" x14ac:dyDescent="0.25">
      <c r="C509" s="1">
        <v>521</v>
      </c>
      <c r="D509" s="1">
        <v>7</v>
      </c>
      <c r="E509" s="1" t="s">
        <v>62</v>
      </c>
      <c r="F509" s="1" t="s">
        <v>36</v>
      </c>
      <c r="G509" s="1">
        <v>196.23263852737199</v>
      </c>
      <c r="H509" s="1">
        <v>0.295073952001766</v>
      </c>
    </row>
    <row r="510" spans="3:8" x14ac:dyDescent="0.25">
      <c r="C510" s="1">
        <v>522</v>
      </c>
      <c r="D510" s="1">
        <v>7</v>
      </c>
      <c r="E510" s="1" t="s">
        <v>62</v>
      </c>
      <c r="F510" s="1" t="s">
        <v>36</v>
      </c>
      <c r="G510" s="1">
        <v>196.23263852737199</v>
      </c>
      <c r="H510" s="1">
        <v>0.295073952001766</v>
      </c>
    </row>
    <row r="511" spans="3:8" x14ac:dyDescent="0.25">
      <c r="C511" s="1">
        <v>523</v>
      </c>
      <c r="D511" s="1">
        <v>7</v>
      </c>
      <c r="E511" s="1" t="s">
        <v>62</v>
      </c>
      <c r="F511" s="1" t="s">
        <v>54</v>
      </c>
      <c r="G511" s="1">
        <v>29.243414422053402</v>
      </c>
      <c r="H511" s="1">
        <v>0.423190100828847</v>
      </c>
    </row>
    <row r="512" spans="3:8" x14ac:dyDescent="0.25">
      <c r="C512" s="1">
        <v>524</v>
      </c>
      <c r="D512" s="1">
        <v>7</v>
      </c>
      <c r="E512" s="1" t="s">
        <v>62</v>
      </c>
      <c r="F512" s="1" t="s">
        <v>54</v>
      </c>
      <c r="G512" s="1">
        <v>29.243414422053402</v>
      </c>
      <c r="H512" s="1">
        <v>0.423190100828847</v>
      </c>
    </row>
    <row r="513" spans="3:8" x14ac:dyDescent="0.25">
      <c r="C513" s="1">
        <v>525</v>
      </c>
      <c r="D513" s="1">
        <v>7</v>
      </c>
      <c r="E513" s="1" t="s">
        <v>61</v>
      </c>
      <c r="F513" s="1" t="s">
        <v>36</v>
      </c>
      <c r="G513" s="1">
        <v>16.186899040964501</v>
      </c>
      <c r="H513" s="1">
        <v>0.42352016004528598</v>
      </c>
    </row>
    <row r="514" spans="3:8" x14ac:dyDescent="0.25">
      <c r="C514" s="1">
        <v>526</v>
      </c>
      <c r="D514" s="1">
        <v>7</v>
      </c>
      <c r="E514" s="1" t="s">
        <v>61</v>
      </c>
      <c r="F514" s="1" t="s">
        <v>36</v>
      </c>
      <c r="G514" s="1">
        <v>23.061203577893799</v>
      </c>
      <c r="H514" s="1">
        <v>0.41847477602774402</v>
      </c>
    </row>
    <row r="515" spans="3:8" x14ac:dyDescent="0.25">
      <c r="C515" s="1">
        <v>527</v>
      </c>
      <c r="D515" s="1">
        <v>7</v>
      </c>
      <c r="E515" s="1" t="s">
        <v>62</v>
      </c>
      <c r="F515" s="1" t="s">
        <v>36</v>
      </c>
      <c r="G515" s="1">
        <v>8.0659274358200808</v>
      </c>
      <c r="H515" s="1">
        <v>0.441694002479595</v>
      </c>
    </row>
    <row r="516" spans="3:8" x14ac:dyDescent="0.25">
      <c r="C516" s="1">
        <v>528</v>
      </c>
      <c r="D516" s="1">
        <v>7</v>
      </c>
      <c r="E516" s="1" t="s">
        <v>62</v>
      </c>
      <c r="F516" s="1" t="s">
        <v>54</v>
      </c>
      <c r="G516" s="1">
        <v>114.74398775815899</v>
      </c>
      <c r="H516" s="1">
        <v>0.41558875781436799</v>
      </c>
    </row>
    <row r="517" spans="3:8" x14ac:dyDescent="0.25">
      <c r="C517" s="1">
        <v>529</v>
      </c>
      <c r="D517" s="1">
        <v>7</v>
      </c>
      <c r="E517" s="1" t="s">
        <v>62</v>
      </c>
      <c r="F517" s="1" t="s">
        <v>36</v>
      </c>
      <c r="G517" s="1">
        <v>13.007635566834299</v>
      </c>
      <c r="H517" s="1">
        <v>0.38880437907244197</v>
      </c>
    </row>
    <row r="518" spans="3:8" x14ac:dyDescent="0.25">
      <c r="C518" s="1">
        <v>530</v>
      </c>
      <c r="D518" s="1">
        <v>7</v>
      </c>
      <c r="E518" s="1" t="s">
        <v>62</v>
      </c>
      <c r="F518" s="1" t="s">
        <v>36</v>
      </c>
      <c r="G518" s="1">
        <v>12.8018281663538</v>
      </c>
      <c r="H518" s="1">
        <v>0.26914397931303702</v>
      </c>
    </row>
    <row r="519" spans="3:8" x14ac:dyDescent="0.25">
      <c r="C519" s="1">
        <v>531</v>
      </c>
      <c r="D519" s="1">
        <v>7</v>
      </c>
      <c r="E519" s="1" t="s">
        <v>62</v>
      </c>
      <c r="F519" s="1" t="s">
        <v>54</v>
      </c>
      <c r="G519" s="1">
        <v>6.5003422986143198</v>
      </c>
      <c r="H519" s="1">
        <v>0.32156870595771903</v>
      </c>
    </row>
    <row r="520" spans="3:8" x14ac:dyDescent="0.25">
      <c r="C520" s="1">
        <v>532</v>
      </c>
      <c r="D520" s="1">
        <v>7</v>
      </c>
      <c r="E520" s="1" t="s">
        <v>62</v>
      </c>
      <c r="F520" s="1" t="s">
        <v>36</v>
      </c>
      <c r="G520" s="1">
        <v>53.337698788586202</v>
      </c>
      <c r="H520" s="1">
        <v>0.40710174468550397</v>
      </c>
    </row>
    <row r="521" spans="3:8" x14ac:dyDescent="0.25">
      <c r="C521" s="1">
        <v>533</v>
      </c>
      <c r="D521" s="1">
        <v>7</v>
      </c>
      <c r="E521" s="1" t="s">
        <v>62</v>
      </c>
      <c r="F521" s="1" t="s">
        <v>36</v>
      </c>
      <c r="G521" s="1">
        <v>21.593812777553801</v>
      </c>
      <c r="H521" s="1">
        <v>0.26404665021020601</v>
      </c>
    </row>
    <row r="522" spans="3:8" x14ac:dyDescent="0.25">
      <c r="C522" s="1">
        <v>534</v>
      </c>
      <c r="D522" s="1">
        <v>7</v>
      </c>
      <c r="E522" s="1" t="s">
        <v>62</v>
      </c>
      <c r="F522" s="1" t="s">
        <v>54</v>
      </c>
      <c r="G522" s="1">
        <v>18.803608147397401</v>
      </c>
      <c r="H522" s="1">
        <v>0.36592728541057701</v>
      </c>
    </row>
    <row r="523" spans="3:8" x14ac:dyDescent="0.25">
      <c r="C523" s="1">
        <v>535</v>
      </c>
      <c r="D523" s="1">
        <v>7</v>
      </c>
      <c r="E523" s="1" t="s">
        <v>62</v>
      </c>
      <c r="F523" s="1" t="s">
        <v>54</v>
      </c>
      <c r="G523" s="1">
        <v>27.667013118533198</v>
      </c>
      <c r="H523" s="1">
        <v>0.19600177598506999</v>
      </c>
    </row>
    <row r="524" spans="3:8" x14ac:dyDescent="0.25">
      <c r="C524" s="1">
        <v>536</v>
      </c>
      <c r="D524" s="1">
        <v>7</v>
      </c>
      <c r="E524" s="1" t="s">
        <v>62</v>
      </c>
      <c r="F524" s="1" t="s">
        <v>36</v>
      </c>
      <c r="G524" s="1">
        <v>27.667013118533198</v>
      </c>
      <c r="H524" s="1">
        <v>0.19600177598506999</v>
      </c>
    </row>
    <row r="525" spans="3:8" x14ac:dyDescent="0.25">
      <c r="C525" s="1">
        <v>537</v>
      </c>
      <c r="D525" s="1">
        <v>7</v>
      </c>
      <c r="E525" s="1" t="s">
        <v>62</v>
      </c>
      <c r="F525" s="1" t="s">
        <v>54</v>
      </c>
      <c r="G525" s="1">
        <v>27.667013118533198</v>
      </c>
      <c r="H525" s="1">
        <v>0.19600177598506999</v>
      </c>
    </row>
    <row r="526" spans="3:8" x14ac:dyDescent="0.25">
      <c r="C526" s="1">
        <v>538</v>
      </c>
      <c r="D526" s="1">
        <v>7</v>
      </c>
      <c r="E526" s="1" t="s">
        <v>62</v>
      </c>
      <c r="F526" s="1" t="s">
        <v>36</v>
      </c>
      <c r="G526" s="1">
        <v>27.667013118533198</v>
      </c>
      <c r="H526" s="1">
        <v>0.19600177598506999</v>
      </c>
    </row>
    <row r="527" spans="3:8" x14ac:dyDescent="0.25">
      <c r="C527" s="1">
        <v>539</v>
      </c>
      <c r="D527" s="1">
        <v>7</v>
      </c>
      <c r="E527" s="1" t="s">
        <v>62</v>
      </c>
      <c r="F527" s="1" t="s">
        <v>36</v>
      </c>
      <c r="G527" s="1">
        <v>11.956922764292001</v>
      </c>
      <c r="H527" s="1">
        <v>0.38393292470571799</v>
      </c>
    </row>
    <row r="528" spans="3:8" x14ac:dyDescent="0.25">
      <c r="C528" s="1">
        <v>540</v>
      </c>
      <c r="D528" s="1">
        <v>7</v>
      </c>
      <c r="E528" s="1" t="s">
        <v>62</v>
      </c>
      <c r="F528" s="1" t="s">
        <v>54</v>
      </c>
      <c r="G528" s="1">
        <v>5.9991754569342799</v>
      </c>
      <c r="H528" s="1">
        <v>0.26137113008468699</v>
      </c>
    </row>
    <row r="529" spans="3:8" x14ac:dyDescent="0.25">
      <c r="C529" s="1">
        <v>541</v>
      </c>
      <c r="D529" s="1">
        <v>7</v>
      </c>
      <c r="E529" s="1" t="s">
        <v>62</v>
      </c>
      <c r="F529" s="1" t="s">
        <v>54</v>
      </c>
      <c r="G529" s="1">
        <v>5.9991754569342799</v>
      </c>
      <c r="H529" s="1">
        <v>0.26137113008468699</v>
      </c>
    </row>
    <row r="530" spans="3:8" x14ac:dyDescent="0.25">
      <c r="C530" s="1">
        <v>542</v>
      </c>
      <c r="D530" s="1">
        <v>7</v>
      </c>
      <c r="E530" s="1" t="s">
        <v>62</v>
      </c>
      <c r="F530" s="1" t="s">
        <v>36</v>
      </c>
      <c r="G530" s="1">
        <v>23.893857637914401</v>
      </c>
      <c r="H530" s="1">
        <v>0.40822586266992</v>
      </c>
    </row>
    <row r="531" spans="3:8" x14ac:dyDescent="0.25">
      <c r="C531" s="1">
        <v>543</v>
      </c>
      <c r="D531" s="1">
        <v>7</v>
      </c>
      <c r="E531" s="1" t="s">
        <v>62</v>
      </c>
      <c r="F531" s="1" t="s">
        <v>54</v>
      </c>
      <c r="G531" s="1">
        <v>20.3783964341138</v>
      </c>
      <c r="H531" s="1">
        <v>0.28377156229561801</v>
      </c>
    </row>
    <row r="532" spans="3:8" x14ac:dyDescent="0.25">
      <c r="C532" s="1">
        <v>544</v>
      </c>
      <c r="D532" s="1">
        <v>7</v>
      </c>
      <c r="E532" s="1" t="s">
        <v>62</v>
      </c>
      <c r="F532" s="1" t="s">
        <v>36</v>
      </c>
      <c r="G532" s="1">
        <v>20.3783964341138</v>
      </c>
      <c r="H532" s="1">
        <v>0.28377156229561801</v>
      </c>
    </row>
    <row r="533" spans="3:8" x14ac:dyDescent="0.25">
      <c r="C533" s="1">
        <v>545</v>
      </c>
      <c r="D533" s="1">
        <v>7</v>
      </c>
      <c r="E533" s="1" t="s">
        <v>62</v>
      </c>
      <c r="F533" s="1" t="s">
        <v>54</v>
      </c>
      <c r="G533" s="1">
        <v>70.144069130529999</v>
      </c>
      <c r="H533" s="1">
        <v>0.28393217571979801</v>
      </c>
    </row>
    <row r="534" spans="3:8" x14ac:dyDescent="0.25">
      <c r="C534" s="1">
        <v>546</v>
      </c>
      <c r="D534" s="1">
        <v>7</v>
      </c>
      <c r="E534" s="1" t="s">
        <v>62</v>
      </c>
      <c r="F534" s="1" t="s">
        <v>54</v>
      </c>
      <c r="G534" s="1">
        <v>70.144069130529999</v>
      </c>
      <c r="H534" s="1">
        <v>0.28393217571979801</v>
      </c>
    </row>
    <row r="535" spans="3:8" x14ac:dyDescent="0.25">
      <c r="C535" s="1">
        <v>547</v>
      </c>
      <c r="D535" s="1">
        <v>7</v>
      </c>
      <c r="E535" s="1" t="s">
        <v>62</v>
      </c>
      <c r="F535" s="1" t="s">
        <v>54</v>
      </c>
      <c r="G535" s="1">
        <v>70.144069130529999</v>
      </c>
      <c r="H535" s="1">
        <v>0.28393217571979801</v>
      </c>
    </row>
    <row r="536" spans="3:8" x14ac:dyDescent="0.25">
      <c r="C536" s="1">
        <v>548</v>
      </c>
      <c r="D536" s="1">
        <v>7</v>
      </c>
      <c r="E536" s="1" t="s">
        <v>62</v>
      </c>
      <c r="F536" s="1" t="s">
        <v>36</v>
      </c>
      <c r="G536" s="1">
        <v>129.10734585611399</v>
      </c>
      <c r="H536" s="1">
        <v>0.29722826963393001</v>
      </c>
    </row>
    <row r="537" spans="3:8" x14ac:dyDescent="0.25">
      <c r="C537" s="1">
        <v>549</v>
      </c>
      <c r="D537" s="1">
        <v>7</v>
      </c>
      <c r="E537" s="1" t="s">
        <v>62</v>
      </c>
      <c r="F537" s="1" t="s">
        <v>54</v>
      </c>
      <c r="G537" s="1">
        <v>129.10734585611399</v>
      </c>
      <c r="H537" s="1">
        <v>0.29722826963393001</v>
      </c>
    </row>
    <row r="538" spans="3:8" x14ac:dyDescent="0.25">
      <c r="C538" s="1">
        <v>550</v>
      </c>
      <c r="D538" s="1">
        <v>7</v>
      </c>
      <c r="E538" s="1" t="s">
        <v>61</v>
      </c>
      <c r="F538" s="1" t="s">
        <v>36</v>
      </c>
      <c r="G538" s="1">
        <v>104.616145683253</v>
      </c>
      <c r="H538" s="1">
        <v>0.30048182172795102</v>
      </c>
    </row>
    <row r="539" spans="3:8" x14ac:dyDescent="0.25">
      <c r="C539" s="1">
        <v>551</v>
      </c>
      <c r="D539" s="1">
        <v>7</v>
      </c>
      <c r="E539" s="1" t="s">
        <v>62</v>
      </c>
      <c r="F539" s="1" t="s">
        <v>54</v>
      </c>
      <c r="G539" s="1">
        <v>2.4664378448487998</v>
      </c>
      <c r="H539" s="1">
        <v>0.25296964829218799</v>
      </c>
    </row>
    <row r="540" spans="3:8" x14ac:dyDescent="0.25">
      <c r="C540" s="1">
        <v>552</v>
      </c>
      <c r="D540" s="1">
        <v>7</v>
      </c>
      <c r="E540" s="1" t="s">
        <v>62</v>
      </c>
      <c r="F540" s="1" t="s">
        <v>54</v>
      </c>
      <c r="G540" s="1">
        <v>54.650042349202302</v>
      </c>
      <c r="H540" s="1">
        <v>0.13649754266991801</v>
      </c>
    </row>
    <row r="541" spans="3:8" x14ac:dyDescent="0.25">
      <c r="C541" s="1">
        <v>553</v>
      </c>
      <c r="D541" s="1">
        <v>7</v>
      </c>
      <c r="E541" s="1" t="s">
        <v>61</v>
      </c>
      <c r="F541" s="1" t="s">
        <v>36</v>
      </c>
      <c r="G541" s="1">
        <v>65.303882677005404</v>
      </c>
      <c r="H541" s="1">
        <v>0.273737248963978</v>
      </c>
    </row>
    <row r="542" spans="3:8" x14ac:dyDescent="0.25">
      <c r="C542" s="1">
        <v>554</v>
      </c>
      <c r="D542" s="1">
        <v>7</v>
      </c>
      <c r="E542" s="1" t="s">
        <v>62</v>
      </c>
      <c r="F542" s="1" t="s">
        <v>54</v>
      </c>
      <c r="G542" s="1">
        <v>65.303882677005404</v>
      </c>
      <c r="H542" s="1">
        <v>0.273737248963978</v>
      </c>
    </row>
    <row r="543" spans="3:8" x14ac:dyDescent="0.25">
      <c r="C543" s="1">
        <v>555</v>
      </c>
      <c r="D543" s="1">
        <v>7</v>
      </c>
      <c r="E543" s="1" t="s">
        <v>62</v>
      </c>
      <c r="F543" s="1" t="s">
        <v>36</v>
      </c>
      <c r="G543" s="1">
        <v>21.954688374323901</v>
      </c>
      <c r="H543" s="1">
        <v>0.20009315975119499</v>
      </c>
    </row>
    <row r="544" spans="3:8" x14ac:dyDescent="0.25">
      <c r="C544" s="1">
        <v>556</v>
      </c>
      <c r="D544" s="1">
        <v>7</v>
      </c>
      <c r="E544" s="1" t="s">
        <v>62</v>
      </c>
      <c r="F544" s="1" t="s">
        <v>54</v>
      </c>
      <c r="G544" s="1">
        <v>21.954688374323901</v>
      </c>
      <c r="H544" s="1">
        <v>0.20009315975119499</v>
      </c>
    </row>
    <row r="545" spans="3:8" x14ac:dyDescent="0.25">
      <c r="C545" s="1">
        <v>557</v>
      </c>
      <c r="D545" s="1">
        <v>7</v>
      </c>
      <c r="E545" s="1" t="s">
        <v>62</v>
      </c>
      <c r="F545" s="1" t="s">
        <v>36</v>
      </c>
      <c r="G545" s="1">
        <v>8.4391558845499492</v>
      </c>
      <c r="H545" s="1">
        <v>0.264484038879021</v>
      </c>
    </row>
    <row r="546" spans="3:8" x14ac:dyDescent="0.25">
      <c r="C546" s="1">
        <v>558</v>
      </c>
      <c r="D546" s="1">
        <v>7</v>
      </c>
      <c r="E546" s="1" t="s">
        <v>62</v>
      </c>
      <c r="F546" s="1" t="s">
        <v>54</v>
      </c>
      <c r="G546" s="1">
        <v>89.662327799834799</v>
      </c>
      <c r="H546" s="1">
        <v>0.30335903109270201</v>
      </c>
    </row>
    <row r="547" spans="3:8" x14ac:dyDescent="0.25">
      <c r="C547" s="1">
        <v>559</v>
      </c>
      <c r="D547" s="1">
        <v>7</v>
      </c>
      <c r="E547" s="1" t="s">
        <v>62</v>
      </c>
      <c r="F547" s="1" t="s">
        <v>54</v>
      </c>
      <c r="G547" s="1">
        <v>89.662327799834799</v>
      </c>
      <c r="H547" s="1">
        <v>0.30335903109270201</v>
      </c>
    </row>
    <row r="548" spans="3:8" x14ac:dyDescent="0.25">
      <c r="C548" s="1">
        <v>560</v>
      </c>
      <c r="D548" s="1">
        <v>7</v>
      </c>
      <c r="E548" s="1" t="s">
        <v>62</v>
      </c>
      <c r="F548" s="1" t="s">
        <v>54</v>
      </c>
      <c r="G548" s="1">
        <v>89.662327799834799</v>
      </c>
      <c r="H548" s="1">
        <v>0.30335903109270201</v>
      </c>
    </row>
    <row r="549" spans="3:8" x14ac:dyDescent="0.25">
      <c r="C549" s="1">
        <v>561</v>
      </c>
      <c r="D549" s="1">
        <v>7</v>
      </c>
      <c r="E549" s="1" t="s">
        <v>62</v>
      </c>
      <c r="F549" s="1" t="s">
        <v>36</v>
      </c>
      <c r="G549" s="1">
        <v>13.347955298089101</v>
      </c>
      <c r="H549" s="1">
        <v>0.195808640049906</v>
      </c>
    </row>
    <row r="550" spans="3:8" x14ac:dyDescent="0.25">
      <c r="C550" s="1">
        <v>562</v>
      </c>
      <c r="D550" s="1">
        <v>7</v>
      </c>
      <c r="E550" s="1" t="s">
        <v>62</v>
      </c>
      <c r="F550" s="1" t="s">
        <v>54</v>
      </c>
      <c r="G550" s="1">
        <v>23.007111970442999</v>
      </c>
      <c r="H550" s="1">
        <v>0.20883098081795201</v>
      </c>
    </row>
    <row r="551" spans="3:8" x14ac:dyDescent="0.25">
      <c r="C551" s="1">
        <v>563</v>
      </c>
      <c r="D551" s="1">
        <v>7</v>
      </c>
      <c r="E551" s="1" t="s">
        <v>62</v>
      </c>
      <c r="F551" s="1" t="s">
        <v>36</v>
      </c>
      <c r="G551" s="1">
        <v>23.007111970442999</v>
      </c>
      <c r="H551" s="1">
        <v>0.20883098081795201</v>
      </c>
    </row>
    <row r="552" spans="3:8" x14ac:dyDescent="0.25">
      <c r="C552" s="1">
        <v>564</v>
      </c>
      <c r="D552" s="1">
        <v>7</v>
      </c>
      <c r="E552" s="1" t="s">
        <v>62</v>
      </c>
      <c r="F552" s="1" t="s">
        <v>36</v>
      </c>
      <c r="G552" s="1">
        <v>23.007111970442999</v>
      </c>
      <c r="H552" s="1">
        <v>0.20883098081795201</v>
      </c>
    </row>
    <row r="553" spans="3:8" x14ac:dyDescent="0.25">
      <c r="C553" s="1">
        <v>565</v>
      </c>
      <c r="D553" s="1">
        <v>7</v>
      </c>
      <c r="E553" s="1" t="s">
        <v>62</v>
      </c>
      <c r="F553" s="1" t="s">
        <v>54</v>
      </c>
      <c r="G553" s="1">
        <v>22.4030364804008</v>
      </c>
      <c r="H553" s="1">
        <v>0.26518301862245802</v>
      </c>
    </row>
    <row r="554" spans="3:8" x14ac:dyDescent="0.25">
      <c r="C554" s="1">
        <v>566</v>
      </c>
      <c r="D554" s="1">
        <v>7</v>
      </c>
      <c r="E554" s="1" t="s">
        <v>62</v>
      </c>
      <c r="F554" s="1" t="s">
        <v>54</v>
      </c>
      <c r="G554" s="1">
        <v>12.6375978320794</v>
      </c>
      <c r="H554" s="1">
        <v>0.36730642504118599</v>
      </c>
    </row>
    <row r="555" spans="3:8" x14ac:dyDescent="0.25">
      <c r="C555" s="1">
        <v>567</v>
      </c>
      <c r="D555" s="1">
        <v>7</v>
      </c>
      <c r="E555" s="1" t="s">
        <v>62</v>
      </c>
      <c r="F555" s="1" t="s">
        <v>36</v>
      </c>
      <c r="G555" s="1">
        <v>2.9335989088311099</v>
      </c>
      <c r="H555" s="1">
        <v>0.236597005393131</v>
      </c>
    </row>
    <row r="556" spans="3:8" x14ac:dyDescent="0.25">
      <c r="C556" s="1">
        <v>568</v>
      </c>
      <c r="D556" s="1">
        <v>7</v>
      </c>
      <c r="E556" s="1" t="s">
        <v>62</v>
      </c>
      <c r="F556" s="1" t="s">
        <v>36</v>
      </c>
      <c r="G556" s="1">
        <v>172.19419299558899</v>
      </c>
      <c r="H556" s="1">
        <v>0.29235198362613801</v>
      </c>
    </row>
    <row r="557" spans="3:8" x14ac:dyDescent="0.25">
      <c r="C557" s="1">
        <v>569</v>
      </c>
      <c r="D557" s="1">
        <v>7</v>
      </c>
      <c r="E557" s="1" t="s">
        <v>62</v>
      </c>
      <c r="F557" s="1" t="s">
        <v>36</v>
      </c>
      <c r="G557" s="1">
        <v>172.19419299558899</v>
      </c>
      <c r="H557" s="1">
        <v>0.29235198362613801</v>
      </c>
    </row>
    <row r="558" spans="3:8" x14ac:dyDescent="0.25">
      <c r="C558" s="1">
        <v>570</v>
      </c>
      <c r="D558" s="1">
        <v>7</v>
      </c>
      <c r="E558" s="1" t="s">
        <v>62</v>
      </c>
      <c r="F558" s="1" t="s">
        <v>36</v>
      </c>
      <c r="G558" s="1">
        <v>36.927453343115403</v>
      </c>
      <c r="H558" s="1">
        <v>0.160533273949125</v>
      </c>
    </row>
    <row r="559" spans="3:8" x14ac:dyDescent="0.25">
      <c r="C559" s="1">
        <v>571</v>
      </c>
      <c r="D559" s="1">
        <v>7</v>
      </c>
      <c r="E559" s="1" t="s">
        <v>62</v>
      </c>
      <c r="F559" s="1" t="s">
        <v>36</v>
      </c>
      <c r="G559" s="1">
        <v>36.927453343115403</v>
      </c>
      <c r="H559" s="1">
        <v>0.160533273949125</v>
      </c>
    </row>
    <row r="560" spans="3:8" x14ac:dyDescent="0.25">
      <c r="C560" s="1">
        <v>572</v>
      </c>
      <c r="D560" s="1">
        <v>7</v>
      </c>
      <c r="E560" s="1" t="s">
        <v>62</v>
      </c>
      <c r="F560" s="1" t="s">
        <v>36</v>
      </c>
      <c r="G560" s="1">
        <v>2.89784352144612</v>
      </c>
      <c r="H560" s="1">
        <v>0.25065553160919501</v>
      </c>
    </row>
    <row r="561" spans="3:8" x14ac:dyDescent="0.25">
      <c r="C561" s="1">
        <v>759</v>
      </c>
      <c r="D561" s="1">
        <v>7</v>
      </c>
      <c r="E561" s="1" t="s">
        <v>62</v>
      </c>
      <c r="F561" s="1" t="s">
        <v>36</v>
      </c>
      <c r="G561" s="1">
        <v>81.360407106032497</v>
      </c>
      <c r="H561" s="1">
        <v>0.35632588010687199</v>
      </c>
    </row>
    <row r="562" spans="3:8" x14ac:dyDescent="0.25">
      <c r="C562" s="1">
        <v>760</v>
      </c>
      <c r="D562" s="1">
        <v>7</v>
      </c>
      <c r="E562" s="1" t="s">
        <v>62</v>
      </c>
      <c r="F562" s="1" t="s">
        <v>36</v>
      </c>
      <c r="G562" s="1">
        <v>230.625786532809</v>
      </c>
      <c r="H562" s="1">
        <v>0.29521255705866201</v>
      </c>
    </row>
    <row r="563" spans="3:8" x14ac:dyDescent="0.25">
      <c r="C563" s="1">
        <v>761</v>
      </c>
      <c r="D563" s="1">
        <v>7</v>
      </c>
      <c r="E563" s="1" t="s">
        <v>62</v>
      </c>
      <c r="F563" s="1" t="s">
        <v>36</v>
      </c>
      <c r="G563" s="1">
        <v>230.625786532809</v>
      </c>
      <c r="H563" s="1">
        <v>0.29521255705866201</v>
      </c>
    </row>
    <row r="564" spans="3:8" x14ac:dyDescent="0.25">
      <c r="C564" s="1">
        <v>762</v>
      </c>
      <c r="D564" s="1">
        <v>7</v>
      </c>
      <c r="E564" s="1" t="s">
        <v>62</v>
      </c>
      <c r="F564" s="1" t="s">
        <v>36</v>
      </c>
      <c r="G564" s="1">
        <v>2.48460039343672</v>
      </c>
      <c r="H564" s="1">
        <v>0.28948692152917499</v>
      </c>
    </row>
    <row r="565" spans="3:8" x14ac:dyDescent="0.25">
      <c r="C565" s="1">
        <v>763</v>
      </c>
      <c r="D565" s="1">
        <v>7</v>
      </c>
      <c r="E565" s="1" t="s">
        <v>62</v>
      </c>
      <c r="F565" s="1" t="s">
        <v>36</v>
      </c>
      <c r="G565" s="1">
        <v>26.2083693208745</v>
      </c>
      <c r="H565" s="1">
        <v>0.285094305145073</v>
      </c>
    </row>
    <row r="566" spans="3:8" x14ac:dyDescent="0.25">
      <c r="C566" s="1">
        <v>764</v>
      </c>
      <c r="D566" s="1">
        <v>7</v>
      </c>
      <c r="E566" s="1" t="s">
        <v>62</v>
      </c>
      <c r="F566" s="1" t="s">
        <v>54</v>
      </c>
      <c r="G566" s="1">
        <v>26.2083693208745</v>
      </c>
      <c r="H566" s="1">
        <v>0.285094305145073</v>
      </c>
    </row>
    <row r="567" spans="3:8" x14ac:dyDescent="0.25">
      <c r="C567" s="1">
        <v>765</v>
      </c>
      <c r="D567" s="1">
        <v>7</v>
      </c>
      <c r="E567" s="1" t="s">
        <v>62</v>
      </c>
      <c r="F567" s="1" t="s">
        <v>36</v>
      </c>
      <c r="G567" s="1">
        <v>5.1116078876247002</v>
      </c>
      <c r="H567" s="1">
        <v>0.40128814458224499</v>
      </c>
    </row>
    <row r="568" spans="3:8" x14ac:dyDescent="0.25">
      <c r="C568" s="1">
        <v>766</v>
      </c>
      <c r="D568" s="1">
        <v>7</v>
      </c>
      <c r="E568" s="1" t="s">
        <v>62</v>
      </c>
      <c r="F568" s="1" t="s">
        <v>36</v>
      </c>
      <c r="G568" s="1">
        <v>3.9028624601279098</v>
      </c>
      <c r="H568" s="1">
        <v>0.228048292422625</v>
      </c>
    </row>
    <row r="569" spans="3:8" x14ac:dyDescent="0.25">
      <c r="C569" s="1">
        <v>767</v>
      </c>
      <c r="D569" s="1">
        <v>7</v>
      </c>
      <c r="E569" s="1" t="s">
        <v>62</v>
      </c>
      <c r="F569" s="1" t="s">
        <v>54</v>
      </c>
      <c r="G569" s="1">
        <v>18.095872725001001</v>
      </c>
      <c r="H569" s="1">
        <v>0.29523014959723798</v>
      </c>
    </row>
    <row r="570" spans="3:8" x14ac:dyDescent="0.25">
      <c r="C570" s="1">
        <v>768</v>
      </c>
      <c r="D570" s="1">
        <v>7</v>
      </c>
      <c r="E570" s="1" t="s">
        <v>62</v>
      </c>
      <c r="F570" s="1" t="s">
        <v>36</v>
      </c>
      <c r="G570" s="1">
        <v>18.095872725001001</v>
      </c>
      <c r="H570" s="1">
        <v>0.29523014959723798</v>
      </c>
    </row>
    <row r="571" spans="3:8" x14ac:dyDescent="0.25">
      <c r="C571" s="1">
        <v>769</v>
      </c>
      <c r="D571" s="1">
        <v>7</v>
      </c>
      <c r="E571" s="1" t="s">
        <v>62</v>
      </c>
      <c r="F571" s="1" t="s">
        <v>36</v>
      </c>
      <c r="G571" s="1">
        <v>18.095872725001001</v>
      </c>
      <c r="H571" s="1">
        <v>0.29523014959723798</v>
      </c>
    </row>
    <row r="572" spans="3:8" x14ac:dyDescent="0.25">
      <c r="C572" s="1">
        <v>770</v>
      </c>
      <c r="D572" s="1">
        <v>7</v>
      </c>
      <c r="E572" s="1" t="s">
        <v>61</v>
      </c>
      <c r="F572" s="1" t="s">
        <v>36</v>
      </c>
      <c r="G572" s="1">
        <v>130.32020994752099</v>
      </c>
      <c r="H572" s="1">
        <v>0.18921674985460801</v>
      </c>
    </row>
    <row r="573" spans="3:8" x14ac:dyDescent="0.25">
      <c r="C573" s="1">
        <v>771</v>
      </c>
      <c r="D573" s="1">
        <v>7</v>
      </c>
      <c r="E573" s="1" t="s">
        <v>61</v>
      </c>
      <c r="F573" s="1" t="s">
        <v>36</v>
      </c>
      <c r="G573" s="1">
        <v>130.32020994752099</v>
      </c>
      <c r="H573" s="1">
        <v>0.18921674985460801</v>
      </c>
    </row>
    <row r="574" spans="3:8" x14ac:dyDescent="0.25">
      <c r="C574" s="1">
        <v>772</v>
      </c>
      <c r="D574" s="1">
        <v>7</v>
      </c>
      <c r="E574" s="1" t="s">
        <v>62</v>
      </c>
      <c r="F574" s="1" t="s">
        <v>36</v>
      </c>
      <c r="G574" s="1">
        <v>130.32020994752099</v>
      </c>
      <c r="H574" s="1">
        <v>0.18921674985460801</v>
      </c>
    </row>
    <row r="575" spans="3:8" x14ac:dyDescent="0.25">
      <c r="C575" s="1">
        <v>773</v>
      </c>
      <c r="D575" s="1">
        <v>7</v>
      </c>
      <c r="E575" s="1" t="s">
        <v>62</v>
      </c>
      <c r="F575" s="1" t="s">
        <v>36</v>
      </c>
      <c r="G575" s="1">
        <v>130.32020994752099</v>
      </c>
      <c r="H575" s="1">
        <v>0.18921674985460801</v>
      </c>
    </row>
    <row r="576" spans="3:8" x14ac:dyDescent="0.25">
      <c r="C576" s="1">
        <v>774</v>
      </c>
      <c r="D576" s="1">
        <v>7</v>
      </c>
      <c r="E576" s="1" t="s">
        <v>62</v>
      </c>
      <c r="F576" s="1" t="s">
        <v>54</v>
      </c>
      <c r="G576" s="1">
        <v>6.3597864910971298</v>
      </c>
      <c r="H576" s="1">
        <v>0.28466764898493802</v>
      </c>
    </row>
    <row r="577" spans="3:8" x14ac:dyDescent="0.25">
      <c r="C577" s="1">
        <v>775</v>
      </c>
      <c r="D577" s="1">
        <v>7</v>
      </c>
      <c r="E577" s="1" t="s">
        <v>62</v>
      </c>
      <c r="F577" s="1" t="s">
        <v>36</v>
      </c>
      <c r="G577" s="1">
        <v>2.3244165414448701</v>
      </c>
      <c r="H577" s="1">
        <v>0.29624193259232701</v>
      </c>
    </row>
    <row r="578" spans="3:8" x14ac:dyDescent="0.25">
      <c r="C578" s="1">
        <v>776</v>
      </c>
      <c r="D578" s="1">
        <v>7</v>
      </c>
      <c r="E578" s="1" t="s">
        <v>62</v>
      </c>
      <c r="F578" s="1" t="s">
        <v>54</v>
      </c>
      <c r="G578" s="1">
        <v>18.948539693988302</v>
      </c>
      <c r="H578" s="1">
        <v>0.275564810338007</v>
      </c>
    </row>
    <row r="579" spans="3:8" x14ac:dyDescent="0.25">
      <c r="C579" s="1">
        <v>777</v>
      </c>
      <c r="D579" s="1">
        <v>7</v>
      </c>
      <c r="E579" s="1" t="s">
        <v>61</v>
      </c>
      <c r="F579" s="1" t="s">
        <v>36</v>
      </c>
      <c r="G579" s="1">
        <v>18.948539693988302</v>
      </c>
      <c r="H579" s="1">
        <v>0.275564810338007</v>
      </c>
    </row>
    <row r="580" spans="3:8" x14ac:dyDescent="0.25">
      <c r="C580" s="1">
        <v>778</v>
      </c>
      <c r="D580" s="1">
        <v>7</v>
      </c>
      <c r="E580" s="1" t="s">
        <v>61</v>
      </c>
      <c r="F580" s="1" t="s">
        <v>36</v>
      </c>
      <c r="G580" s="1">
        <v>5.7467770158902596</v>
      </c>
      <c r="H580" s="1">
        <v>0.27574275362318801</v>
      </c>
    </row>
    <row r="581" spans="3:8" x14ac:dyDescent="0.25">
      <c r="C581" s="1">
        <v>779</v>
      </c>
      <c r="D581" s="1">
        <v>7</v>
      </c>
      <c r="E581" s="1" t="s">
        <v>62</v>
      </c>
      <c r="F581" s="1" t="s">
        <v>54</v>
      </c>
      <c r="G581" s="1">
        <v>16.674467294825401</v>
      </c>
      <c r="H581" s="1">
        <v>0.27233636749575502</v>
      </c>
    </row>
    <row r="582" spans="3:8" x14ac:dyDescent="0.25">
      <c r="C582" s="1">
        <v>780</v>
      </c>
      <c r="D582" s="1">
        <v>7</v>
      </c>
      <c r="E582" s="1" t="s">
        <v>62</v>
      </c>
      <c r="F582" s="1" t="s">
        <v>36</v>
      </c>
      <c r="G582" s="1">
        <v>16.674467294825401</v>
      </c>
      <c r="H582" s="1">
        <v>0.27233636749575502</v>
      </c>
    </row>
    <row r="583" spans="3:8" x14ac:dyDescent="0.25">
      <c r="C583" s="1">
        <v>781</v>
      </c>
      <c r="D583" s="1">
        <v>7</v>
      </c>
      <c r="E583" s="1" t="s">
        <v>62</v>
      </c>
      <c r="F583" s="1" t="s">
        <v>54</v>
      </c>
      <c r="G583" s="1">
        <v>59.3427383293836</v>
      </c>
      <c r="H583" s="1">
        <v>0.28551307776499302</v>
      </c>
    </row>
    <row r="584" spans="3:8" x14ac:dyDescent="0.25">
      <c r="C584" s="1">
        <v>782</v>
      </c>
      <c r="D584" s="1">
        <v>7</v>
      </c>
      <c r="E584" s="1" t="s">
        <v>62</v>
      </c>
      <c r="F584" s="1" t="s">
        <v>54</v>
      </c>
      <c r="G584" s="1">
        <v>59.3427383293836</v>
      </c>
      <c r="H584" s="1">
        <v>0.28551307776499302</v>
      </c>
    </row>
    <row r="585" spans="3:8" x14ac:dyDescent="0.25">
      <c r="C585" s="1">
        <v>783</v>
      </c>
      <c r="D585" s="1">
        <v>7</v>
      </c>
      <c r="E585" s="1" t="s">
        <v>62</v>
      </c>
      <c r="F585" s="1" t="s">
        <v>54</v>
      </c>
      <c r="G585" s="1">
        <v>22.014964213296199</v>
      </c>
      <c r="H585" s="1">
        <v>0.294289253697469</v>
      </c>
    </row>
    <row r="586" spans="3:8" x14ac:dyDescent="0.25">
      <c r="C586" s="1">
        <v>784</v>
      </c>
      <c r="D586" s="1">
        <v>7</v>
      </c>
      <c r="E586" s="1" t="s">
        <v>62</v>
      </c>
      <c r="F586" s="1" t="s">
        <v>36</v>
      </c>
      <c r="G586" s="1">
        <v>22.014964213296199</v>
      </c>
      <c r="H586" s="1">
        <v>0.294289253697469</v>
      </c>
    </row>
    <row r="587" spans="3:8" x14ac:dyDescent="0.25">
      <c r="C587" s="1">
        <v>785</v>
      </c>
      <c r="D587" s="1">
        <v>7</v>
      </c>
      <c r="E587" s="1" t="s">
        <v>61</v>
      </c>
      <c r="F587" s="1" t="s">
        <v>36</v>
      </c>
      <c r="G587" s="1">
        <v>7.2503834617645699</v>
      </c>
      <c r="H587" s="1">
        <v>0.25112337774204702</v>
      </c>
    </row>
    <row r="588" spans="3:8" x14ac:dyDescent="0.25">
      <c r="C588" s="1">
        <v>786</v>
      </c>
      <c r="D588" s="1">
        <v>7</v>
      </c>
      <c r="E588" s="1" t="s">
        <v>62</v>
      </c>
      <c r="F588" s="1" t="s">
        <v>36</v>
      </c>
      <c r="G588" s="1">
        <v>10.4192863388433</v>
      </c>
      <c r="H588" s="1">
        <v>0.28350033967391303</v>
      </c>
    </row>
    <row r="589" spans="3:8" x14ac:dyDescent="0.25">
      <c r="C589" s="1">
        <v>787</v>
      </c>
      <c r="D589" s="1">
        <v>7</v>
      </c>
      <c r="E589" s="1" t="s">
        <v>62</v>
      </c>
      <c r="F589" s="1" t="s">
        <v>54</v>
      </c>
      <c r="G589" s="1">
        <v>39.260164165544602</v>
      </c>
      <c r="H589" s="1">
        <v>0.29972518877529403</v>
      </c>
    </row>
    <row r="590" spans="3:8" x14ac:dyDescent="0.25">
      <c r="C590" s="1">
        <v>788</v>
      </c>
      <c r="D590" s="1">
        <v>7</v>
      </c>
      <c r="E590" s="1" t="s">
        <v>62</v>
      </c>
      <c r="F590" s="1" t="s">
        <v>54</v>
      </c>
      <c r="G590" s="1">
        <v>39.260164165544602</v>
      </c>
      <c r="H590" s="1">
        <v>0.29972518877529403</v>
      </c>
    </row>
    <row r="591" spans="3:8" x14ac:dyDescent="0.25">
      <c r="C591" s="1">
        <v>789</v>
      </c>
      <c r="D591" s="1">
        <v>7</v>
      </c>
      <c r="E591" s="1" t="s">
        <v>62</v>
      </c>
      <c r="F591" s="1" t="s">
        <v>36</v>
      </c>
      <c r="G591" s="1">
        <v>39.260164165544602</v>
      </c>
      <c r="H591" s="1">
        <v>0.29972518877529403</v>
      </c>
    </row>
    <row r="592" spans="3:8" x14ac:dyDescent="0.25">
      <c r="C592" s="1">
        <v>790</v>
      </c>
      <c r="D592" s="1">
        <v>7</v>
      </c>
      <c r="E592" s="1" t="s">
        <v>61</v>
      </c>
      <c r="F592" s="1" t="s">
        <v>54</v>
      </c>
      <c r="G592" s="1">
        <v>73.999162308199004</v>
      </c>
      <c r="H592" s="1">
        <v>0.293056969966354</v>
      </c>
    </row>
    <row r="593" spans="3:8" x14ac:dyDescent="0.25">
      <c r="C593" s="1">
        <v>791</v>
      </c>
      <c r="D593" s="1">
        <v>7</v>
      </c>
      <c r="E593" s="1" t="s">
        <v>62</v>
      </c>
      <c r="F593" s="1" t="s">
        <v>54</v>
      </c>
      <c r="G593" s="1">
        <v>73.999162308199004</v>
      </c>
      <c r="H593" s="1">
        <v>0.293056969966354</v>
      </c>
    </row>
    <row r="594" spans="3:8" x14ac:dyDescent="0.25">
      <c r="C594" s="1">
        <v>792</v>
      </c>
      <c r="D594" s="1">
        <v>7</v>
      </c>
      <c r="E594" s="1" t="s">
        <v>61</v>
      </c>
      <c r="F594" s="1" t="s">
        <v>36</v>
      </c>
      <c r="G594" s="1">
        <v>45.5489076805856</v>
      </c>
      <c r="H594" s="1">
        <v>0.37526965758057701</v>
      </c>
    </row>
    <row r="595" spans="3:8" x14ac:dyDescent="0.25">
      <c r="C595" s="1">
        <v>793</v>
      </c>
      <c r="D595" s="1">
        <v>7</v>
      </c>
      <c r="E595" s="1" t="s">
        <v>62</v>
      </c>
      <c r="F595" s="1" t="s">
        <v>54</v>
      </c>
      <c r="G595" s="1">
        <v>45.5489076805856</v>
      </c>
      <c r="H595" s="1">
        <v>0.37526965758057701</v>
      </c>
    </row>
    <row r="596" spans="3:8" x14ac:dyDescent="0.25">
      <c r="C596" s="1">
        <v>794</v>
      </c>
      <c r="D596" s="1">
        <v>7</v>
      </c>
      <c r="E596" s="1" t="s">
        <v>62</v>
      </c>
      <c r="F596" s="1" t="s">
        <v>36</v>
      </c>
      <c r="G596" s="1">
        <v>45.5489076805856</v>
      </c>
      <c r="H596" s="1">
        <v>0.37526965758057701</v>
      </c>
    </row>
    <row r="597" spans="3:8" x14ac:dyDescent="0.25">
      <c r="C597" s="1">
        <v>795</v>
      </c>
      <c r="D597" s="1">
        <v>7</v>
      </c>
      <c r="E597" s="1" t="s">
        <v>62</v>
      </c>
      <c r="F597" s="1" t="s">
        <v>36</v>
      </c>
      <c r="G597" s="1">
        <v>139.82078784401699</v>
      </c>
      <c r="H597" s="1">
        <v>0.301011418047334</v>
      </c>
    </row>
    <row r="598" spans="3:8" x14ac:dyDescent="0.25">
      <c r="C598" s="1">
        <v>796</v>
      </c>
      <c r="D598" s="1">
        <v>7</v>
      </c>
      <c r="E598" s="1" t="s">
        <v>62</v>
      </c>
      <c r="F598" s="1" t="s">
        <v>36</v>
      </c>
      <c r="G598" s="1">
        <v>139.82078784401699</v>
      </c>
      <c r="H598" s="1">
        <v>0.301011418047334</v>
      </c>
    </row>
    <row r="599" spans="3:8" x14ac:dyDescent="0.25">
      <c r="C599" s="1">
        <v>797</v>
      </c>
      <c r="D599" s="1">
        <v>7</v>
      </c>
      <c r="E599" s="1" t="s">
        <v>62</v>
      </c>
      <c r="F599" s="1" t="s">
        <v>36</v>
      </c>
      <c r="G599" s="1">
        <v>139.82078784401699</v>
      </c>
      <c r="H599" s="1">
        <v>0.301011418047334</v>
      </c>
    </row>
    <row r="600" spans="3:8" x14ac:dyDescent="0.25">
      <c r="C600" s="1">
        <v>798</v>
      </c>
      <c r="D600" s="1">
        <v>7</v>
      </c>
      <c r="E600" s="1" t="s">
        <v>62</v>
      </c>
      <c r="F600" s="1" t="s">
        <v>54</v>
      </c>
      <c r="G600" s="1">
        <v>31.915460586579599</v>
      </c>
      <c r="H600" s="1">
        <v>0.26882860199342501</v>
      </c>
    </row>
    <row r="601" spans="3:8" x14ac:dyDescent="0.25">
      <c r="C601" s="1">
        <v>799</v>
      </c>
      <c r="D601" s="1">
        <v>7</v>
      </c>
      <c r="E601" s="1" t="s">
        <v>62</v>
      </c>
      <c r="F601" s="1" t="s">
        <v>54</v>
      </c>
      <c r="G601" s="1">
        <v>31.915460586579599</v>
      </c>
      <c r="H601" s="1">
        <v>0.26882860199342501</v>
      </c>
    </row>
    <row r="602" spans="3:8" x14ac:dyDescent="0.25">
      <c r="C602" s="1">
        <v>800</v>
      </c>
      <c r="D602" s="1">
        <v>7</v>
      </c>
      <c r="E602" s="1" t="s">
        <v>62</v>
      </c>
      <c r="F602" s="1" t="s">
        <v>36</v>
      </c>
      <c r="G602" s="1">
        <v>31.915460586579599</v>
      </c>
      <c r="H602" s="1">
        <v>0.26882860199342501</v>
      </c>
    </row>
    <row r="603" spans="3:8" x14ac:dyDescent="0.25">
      <c r="C603" s="1">
        <v>801</v>
      </c>
      <c r="D603" s="1">
        <v>7</v>
      </c>
      <c r="E603" s="1" t="s">
        <v>62</v>
      </c>
      <c r="F603" s="1" t="s">
        <v>54</v>
      </c>
      <c r="G603" s="1">
        <v>23.062242073603301</v>
      </c>
      <c r="H603" s="1">
        <v>0.26968808672732503</v>
      </c>
    </row>
    <row r="604" spans="3:8" x14ac:dyDescent="0.25">
      <c r="C604" s="1">
        <v>802</v>
      </c>
      <c r="D604" s="1">
        <v>7</v>
      </c>
      <c r="E604" s="1" t="s">
        <v>62</v>
      </c>
      <c r="F604" s="1" t="s">
        <v>36</v>
      </c>
      <c r="G604" s="1">
        <v>23.062242073603301</v>
      </c>
      <c r="H604" s="1">
        <v>0.26968808672732503</v>
      </c>
    </row>
    <row r="605" spans="3:8" x14ac:dyDescent="0.25">
      <c r="C605" s="1">
        <v>803</v>
      </c>
      <c r="D605" s="1">
        <v>7</v>
      </c>
      <c r="E605" s="1" t="s">
        <v>62</v>
      </c>
      <c r="F605" s="1" t="s">
        <v>36</v>
      </c>
      <c r="G605" s="1">
        <v>15.6894550408266</v>
      </c>
      <c r="H605" s="1">
        <v>0.28162814457064</v>
      </c>
    </row>
    <row r="606" spans="3:8" x14ac:dyDescent="0.25">
      <c r="C606" s="1">
        <v>804</v>
      </c>
      <c r="D606" s="1">
        <v>7</v>
      </c>
      <c r="E606" s="1" t="s">
        <v>62</v>
      </c>
      <c r="F606" s="1" t="s">
        <v>36</v>
      </c>
      <c r="G606" s="1">
        <v>34.805487752717298</v>
      </c>
      <c r="H606" s="1">
        <v>0.28370478190321702</v>
      </c>
    </row>
    <row r="607" spans="3:8" x14ac:dyDescent="0.25">
      <c r="C607" s="1">
        <v>805</v>
      </c>
      <c r="D607" s="1">
        <v>7</v>
      </c>
      <c r="E607" s="1" t="s">
        <v>62</v>
      </c>
      <c r="F607" s="1" t="s">
        <v>36</v>
      </c>
      <c r="G607" s="1">
        <v>34.805487752717298</v>
      </c>
      <c r="H607" s="1">
        <v>0.28370478190321702</v>
      </c>
    </row>
    <row r="608" spans="3:8" x14ac:dyDescent="0.25">
      <c r="C608" s="1">
        <v>806</v>
      </c>
      <c r="D608" s="1">
        <v>7</v>
      </c>
      <c r="E608" s="1" t="s">
        <v>62</v>
      </c>
      <c r="F608" s="1" t="s">
        <v>55</v>
      </c>
      <c r="G608" s="1">
        <v>18.076602333022102</v>
      </c>
      <c r="H608" s="1">
        <v>0.22069136837752101</v>
      </c>
    </row>
    <row r="609" spans="3:8" x14ac:dyDescent="0.25">
      <c r="C609" s="1">
        <v>807</v>
      </c>
      <c r="D609" s="1">
        <v>7</v>
      </c>
      <c r="E609" s="1" t="s">
        <v>62</v>
      </c>
      <c r="F609" s="1" t="s">
        <v>36</v>
      </c>
      <c r="G609" s="1">
        <v>18.076602333022102</v>
      </c>
      <c r="H609" s="1">
        <v>0.22069136837752101</v>
      </c>
    </row>
    <row r="610" spans="3:8" x14ac:dyDescent="0.25">
      <c r="C610" s="1">
        <v>808</v>
      </c>
      <c r="D610" s="1">
        <v>7</v>
      </c>
      <c r="E610" s="1" t="s">
        <v>62</v>
      </c>
      <c r="F610" s="1" t="s">
        <v>55</v>
      </c>
      <c r="G610" s="1">
        <v>67.151919444938102</v>
      </c>
      <c r="H610" s="1">
        <v>0.28732344720112801</v>
      </c>
    </row>
    <row r="611" spans="3:8" x14ac:dyDescent="0.25">
      <c r="C611" s="1">
        <v>809</v>
      </c>
      <c r="D611" s="1">
        <v>7</v>
      </c>
      <c r="E611" s="1" t="s">
        <v>62</v>
      </c>
      <c r="F611" s="1" t="s">
        <v>36</v>
      </c>
      <c r="G611" s="1">
        <v>67.151919444938102</v>
      </c>
      <c r="H611" s="1">
        <v>0.28732344720112801</v>
      </c>
    </row>
    <row r="612" spans="3:8" x14ac:dyDescent="0.25">
      <c r="C612" s="1">
        <v>810</v>
      </c>
      <c r="D612" s="1">
        <v>7</v>
      </c>
      <c r="E612" s="1" t="s">
        <v>62</v>
      </c>
      <c r="F612" s="1" t="s">
        <v>55</v>
      </c>
      <c r="G612" s="1">
        <v>67.151919444938102</v>
      </c>
      <c r="H612" s="1">
        <v>0.28732344720112801</v>
      </c>
    </row>
    <row r="613" spans="3:8" x14ac:dyDescent="0.25">
      <c r="C613" s="1">
        <v>811</v>
      </c>
      <c r="D613" s="1">
        <v>7</v>
      </c>
      <c r="E613" s="1" t="s">
        <v>62</v>
      </c>
      <c r="F613" s="1" t="s">
        <v>36</v>
      </c>
      <c r="G613" s="1">
        <v>5.1454343095400299</v>
      </c>
      <c r="H613" s="1">
        <v>0.216964285714286</v>
      </c>
    </row>
    <row r="614" spans="3:8" x14ac:dyDescent="0.25">
      <c r="C614" s="1">
        <v>812</v>
      </c>
      <c r="D614" s="1">
        <v>7</v>
      </c>
      <c r="E614" s="1" t="s">
        <v>62</v>
      </c>
      <c r="F614" s="1" t="s">
        <v>55</v>
      </c>
      <c r="G614" s="1">
        <v>194.55882426221601</v>
      </c>
      <c r="H614" s="1">
        <v>0.29322860640132498</v>
      </c>
    </row>
    <row r="615" spans="3:8" x14ac:dyDescent="0.25">
      <c r="C615" s="1">
        <v>813</v>
      </c>
      <c r="D615" s="1">
        <v>7</v>
      </c>
      <c r="E615" s="1" t="s">
        <v>62</v>
      </c>
      <c r="F615" s="1" t="s">
        <v>55</v>
      </c>
      <c r="G615" s="1">
        <v>1.1205320033250199</v>
      </c>
      <c r="H615" s="1">
        <v>0.241909310089021</v>
      </c>
    </row>
    <row r="616" spans="3:8" x14ac:dyDescent="0.25">
      <c r="C616" s="1">
        <v>814</v>
      </c>
      <c r="D616" s="1">
        <v>7</v>
      </c>
      <c r="E616" s="1" t="s">
        <v>61</v>
      </c>
      <c r="F616" s="1" t="s">
        <v>36</v>
      </c>
      <c r="G616" s="1">
        <v>2.26117389840512</v>
      </c>
      <c r="H616" s="1">
        <v>0.25746783088235298</v>
      </c>
    </row>
    <row r="617" spans="3:8" x14ac:dyDescent="0.25">
      <c r="C617" s="1">
        <v>815</v>
      </c>
      <c r="D617" s="1">
        <v>7</v>
      </c>
      <c r="E617" s="1" t="s">
        <v>62</v>
      </c>
      <c r="F617" s="1" t="s">
        <v>55</v>
      </c>
      <c r="G617" s="1">
        <v>56.257199498038702</v>
      </c>
      <c r="H617" s="1">
        <v>0.28285775709350702</v>
      </c>
    </row>
    <row r="618" spans="3:8" x14ac:dyDescent="0.25">
      <c r="C618" s="1">
        <v>816</v>
      </c>
      <c r="D618" s="1">
        <v>7</v>
      </c>
      <c r="E618" s="1" t="s">
        <v>62</v>
      </c>
      <c r="F618" s="1" t="s">
        <v>36</v>
      </c>
      <c r="G618" s="1">
        <v>56.257199498038702</v>
      </c>
      <c r="H618" s="1">
        <v>0.28285775709350702</v>
      </c>
    </row>
    <row r="619" spans="3:8" x14ac:dyDescent="0.25">
      <c r="C619" s="1">
        <v>817</v>
      </c>
      <c r="D619" s="1">
        <v>7</v>
      </c>
      <c r="E619" s="1" t="s">
        <v>62</v>
      </c>
      <c r="F619" s="1" t="s">
        <v>36</v>
      </c>
      <c r="G619" s="1">
        <v>56.257199498038702</v>
      </c>
      <c r="H619" s="1">
        <v>0.28285775709350702</v>
      </c>
    </row>
    <row r="620" spans="3:8" x14ac:dyDescent="0.25">
      <c r="C620" s="1">
        <v>818</v>
      </c>
      <c r="D620" s="1">
        <v>7</v>
      </c>
      <c r="E620" s="1" t="s">
        <v>62</v>
      </c>
      <c r="F620" s="1" t="s">
        <v>55</v>
      </c>
      <c r="G620" s="1">
        <v>7.7293233332530402</v>
      </c>
      <c r="H620" s="1">
        <v>0.239108678130038</v>
      </c>
    </row>
    <row r="621" spans="3:8" x14ac:dyDescent="0.25">
      <c r="C621" s="1">
        <v>819</v>
      </c>
      <c r="D621" s="1">
        <v>7</v>
      </c>
      <c r="E621" s="1" t="s">
        <v>62</v>
      </c>
      <c r="F621" s="1" t="s">
        <v>55</v>
      </c>
      <c r="G621" s="1">
        <v>7.7293233332530402</v>
      </c>
      <c r="H621" s="1">
        <v>0.239108678130038</v>
      </c>
    </row>
    <row r="622" spans="3:8" x14ac:dyDescent="0.25">
      <c r="C622" s="1">
        <v>820</v>
      </c>
      <c r="D622" s="1">
        <v>7</v>
      </c>
      <c r="E622" s="1" t="s">
        <v>62</v>
      </c>
      <c r="F622" s="1" t="s">
        <v>55</v>
      </c>
      <c r="G622" s="1">
        <v>2.5418202626991202</v>
      </c>
      <c r="H622" s="1">
        <v>0.25696375981675401</v>
      </c>
    </row>
    <row r="623" spans="3:8" x14ac:dyDescent="0.25">
      <c r="C623" s="1">
        <v>821</v>
      </c>
      <c r="D623" s="1">
        <v>7</v>
      </c>
      <c r="E623" s="1" t="s">
        <v>62</v>
      </c>
      <c r="F623" s="1" t="s">
        <v>55</v>
      </c>
      <c r="G623" s="1">
        <v>137.53959068092001</v>
      </c>
      <c r="H623" s="1">
        <v>0.26334184626248103</v>
      </c>
    </row>
    <row r="624" spans="3:8" x14ac:dyDescent="0.25">
      <c r="C624" s="1">
        <v>822</v>
      </c>
      <c r="D624" s="1">
        <v>7</v>
      </c>
      <c r="E624" s="1" t="s">
        <v>62</v>
      </c>
      <c r="F624" s="1" t="s">
        <v>55</v>
      </c>
      <c r="G624" s="1">
        <v>137.53959068092001</v>
      </c>
      <c r="H624" s="1">
        <v>0.26334184626248103</v>
      </c>
    </row>
    <row r="625" spans="3:8" x14ac:dyDescent="0.25">
      <c r="C625" s="1">
        <v>823</v>
      </c>
      <c r="D625" s="1">
        <v>7</v>
      </c>
      <c r="E625" s="1" t="s">
        <v>61</v>
      </c>
      <c r="F625" s="1" t="s">
        <v>55</v>
      </c>
      <c r="G625" s="1">
        <v>12.214827485729799</v>
      </c>
      <c r="H625" s="1">
        <v>0.20360452125911799</v>
      </c>
    </row>
    <row r="626" spans="3:8" x14ac:dyDescent="0.25">
      <c r="C626" s="1">
        <v>824</v>
      </c>
      <c r="D626" s="1">
        <v>7</v>
      </c>
      <c r="E626" s="1" t="s">
        <v>62</v>
      </c>
      <c r="F626" s="1" t="s">
        <v>36</v>
      </c>
      <c r="G626" s="1">
        <v>12.214827485729799</v>
      </c>
      <c r="H626" s="1">
        <v>0.20360452125911799</v>
      </c>
    </row>
    <row r="627" spans="3:8" x14ac:dyDescent="0.25">
      <c r="C627" s="1">
        <v>825</v>
      </c>
      <c r="D627" s="1">
        <v>7</v>
      </c>
      <c r="E627" s="1" t="s">
        <v>62</v>
      </c>
      <c r="F627" s="1" t="s">
        <v>55</v>
      </c>
      <c r="G627" s="1">
        <v>14.8611572662663</v>
      </c>
      <c r="H627" s="1">
        <v>0.223268540023766</v>
      </c>
    </row>
    <row r="628" spans="3:8" x14ac:dyDescent="0.25">
      <c r="C628" s="1">
        <v>826</v>
      </c>
      <c r="D628" s="1">
        <v>7</v>
      </c>
      <c r="E628" s="1" t="s">
        <v>61</v>
      </c>
      <c r="F628" s="1" t="s">
        <v>55</v>
      </c>
      <c r="G628" s="1">
        <v>3.9170492098394001</v>
      </c>
      <c r="H628" s="1">
        <v>0.245768362741075</v>
      </c>
    </row>
    <row r="629" spans="3:8" x14ac:dyDescent="0.25">
      <c r="C629" s="1">
        <v>827</v>
      </c>
      <c r="D629" s="1">
        <v>7</v>
      </c>
      <c r="E629" s="1" t="s">
        <v>62</v>
      </c>
      <c r="F629" s="1" t="s">
        <v>36</v>
      </c>
      <c r="G629" s="1">
        <v>3.9170492098394001</v>
      </c>
      <c r="H629" s="1">
        <v>0.245768362741075</v>
      </c>
    </row>
    <row r="630" spans="3:8" x14ac:dyDescent="0.25">
      <c r="C630" s="1">
        <v>828</v>
      </c>
      <c r="D630" s="1">
        <v>7</v>
      </c>
      <c r="E630" s="1" t="s">
        <v>62</v>
      </c>
      <c r="F630" s="1" t="s">
        <v>55</v>
      </c>
      <c r="G630" s="1">
        <v>64.512193457920702</v>
      </c>
      <c r="H630" s="1">
        <v>0.188474351158335</v>
      </c>
    </row>
    <row r="631" spans="3:8" x14ac:dyDescent="0.25">
      <c r="C631" s="1">
        <v>829</v>
      </c>
      <c r="D631" s="1">
        <v>7</v>
      </c>
      <c r="E631" s="1" t="s">
        <v>62</v>
      </c>
      <c r="F631" s="1" t="s">
        <v>36</v>
      </c>
      <c r="G631" s="1">
        <v>64.512193457920702</v>
      </c>
      <c r="H631" s="1">
        <v>0.188474351158335</v>
      </c>
    </row>
    <row r="632" spans="3:8" x14ac:dyDescent="0.25">
      <c r="C632" s="1">
        <v>830</v>
      </c>
      <c r="D632" s="1">
        <v>7</v>
      </c>
      <c r="E632" s="1" t="s">
        <v>62</v>
      </c>
      <c r="F632" s="1" t="s">
        <v>55</v>
      </c>
      <c r="G632" s="1">
        <v>17.260698839975699</v>
      </c>
      <c r="H632" s="1">
        <v>0.221521286737351</v>
      </c>
    </row>
    <row r="633" spans="3:8" x14ac:dyDescent="0.25">
      <c r="C633" s="1">
        <v>831</v>
      </c>
      <c r="D633" s="1">
        <v>7</v>
      </c>
      <c r="E633" s="1" t="s">
        <v>62</v>
      </c>
      <c r="F633" s="1" t="s">
        <v>36</v>
      </c>
      <c r="G633" s="1">
        <v>17.260698839975699</v>
      </c>
      <c r="H633" s="1">
        <v>0.221521286737351</v>
      </c>
    </row>
    <row r="634" spans="3:8" x14ac:dyDescent="0.25">
      <c r="C634" s="1">
        <v>832</v>
      </c>
      <c r="D634" s="1">
        <v>7</v>
      </c>
      <c r="E634" s="1" t="s">
        <v>61</v>
      </c>
      <c r="F634" s="1" t="s">
        <v>55</v>
      </c>
      <c r="G634" s="1">
        <v>39.538394977793899</v>
      </c>
      <c r="H634" s="1">
        <v>0.24141636891469401</v>
      </c>
    </row>
    <row r="635" spans="3:8" x14ac:dyDescent="0.25">
      <c r="C635" s="1">
        <v>833</v>
      </c>
      <c r="D635" s="1">
        <v>7</v>
      </c>
      <c r="E635" s="1" t="s">
        <v>62</v>
      </c>
      <c r="F635" s="1" t="s">
        <v>55</v>
      </c>
      <c r="G635" s="1">
        <v>39.538394977793899</v>
      </c>
      <c r="H635" s="1">
        <v>0.24141636891469401</v>
      </c>
    </row>
    <row r="636" spans="3:8" x14ac:dyDescent="0.25">
      <c r="C636" s="1">
        <v>834</v>
      </c>
      <c r="D636" s="1">
        <v>7</v>
      </c>
      <c r="E636" s="1" t="s">
        <v>62</v>
      </c>
      <c r="F636" s="1" t="s">
        <v>36</v>
      </c>
      <c r="G636" s="1">
        <v>76.3834318082761</v>
      </c>
      <c r="H636" s="1">
        <v>0.22756762224020299</v>
      </c>
    </row>
    <row r="637" spans="3:8" x14ac:dyDescent="0.25">
      <c r="C637" s="1">
        <v>835</v>
      </c>
      <c r="D637" s="1">
        <v>7</v>
      </c>
      <c r="E637" s="1" t="s">
        <v>61</v>
      </c>
      <c r="F637" s="1" t="s">
        <v>55</v>
      </c>
      <c r="G637" s="1">
        <v>76.3834318082761</v>
      </c>
      <c r="H637" s="1">
        <v>0.22756762224020299</v>
      </c>
    </row>
    <row r="638" spans="3:8" x14ac:dyDescent="0.25">
      <c r="C638" s="1">
        <v>836</v>
      </c>
      <c r="D638" s="1">
        <v>7</v>
      </c>
      <c r="E638" s="1" t="s">
        <v>62</v>
      </c>
      <c r="F638" s="1" t="s">
        <v>55</v>
      </c>
      <c r="G638" s="1">
        <v>76.3834318082761</v>
      </c>
      <c r="H638" s="1">
        <v>0.22756762224020299</v>
      </c>
    </row>
    <row r="639" spans="3:8" x14ac:dyDescent="0.25">
      <c r="C639" s="1">
        <v>837</v>
      </c>
      <c r="D639" s="1">
        <v>7</v>
      </c>
      <c r="E639" s="1" t="s">
        <v>61</v>
      </c>
      <c r="F639" s="1" t="s">
        <v>55</v>
      </c>
      <c r="G639" s="1">
        <v>32.230463667586797</v>
      </c>
      <c r="H639" s="1">
        <v>0.22633700659942699</v>
      </c>
    </row>
    <row r="640" spans="3:8" x14ac:dyDescent="0.25">
      <c r="C640" s="1">
        <v>838</v>
      </c>
      <c r="D640" s="1">
        <v>7</v>
      </c>
      <c r="E640" s="1" t="s">
        <v>62</v>
      </c>
      <c r="F640" s="1" t="s">
        <v>36</v>
      </c>
      <c r="G640" s="1">
        <v>32.230463667586797</v>
      </c>
      <c r="H640" s="1">
        <v>0.22633700659942699</v>
      </c>
    </row>
    <row r="641" spans="3:8" x14ac:dyDescent="0.25">
      <c r="C641" s="1">
        <v>839</v>
      </c>
      <c r="D641" s="1">
        <v>7</v>
      </c>
      <c r="E641" s="1" t="s">
        <v>62</v>
      </c>
      <c r="F641" s="1" t="s">
        <v>36</v>
      </c>
      <c r="G641" s="1">
        <v>24.678603394783</v>
      </c>
      <c r="H641" s="1">
        <v>0.28960454412386599</v>
      </c>
    </row>
    <row r="642" spans="3:8" x14ac:dyDescent="0.25">
      <c r="C642" s="1">
        <v>840</v>
      </c>
      <c r="D642" s="1">
        <v>7</v>
      </c>
      <c r="E642" s="1" t="s">
        <v>61</v>
      </c>
      <c r="F642" s="1" t="s">
        <v>36</v>
      </c>
      <c r="G642" s="1">
        <v>28.478418811137999</v>
      </c>
      <c r="H642" s="1">
        <v>0.30588512008795199</v>
      </c>
    </row>
    <row r="643" spans="3:8" x14ac:dyDescent="0.25">
      <c r="C643" s="1">
        <v>841</v>
      </c>
      <c r="D643" s="1">
        <v>7</v>
      </c>
      <c r="E643" s="1" t="s">
        <v>62</v>
      </c>
      <c r="F643" s="1" t="s">
        <v>36</v>
      </c>
      <c r="G643" s="1">
        <v>72.740976306307502</v>
      </c>
      <c r="H643" s="1">
        <v>0.22896724137930999</v>
      </c>
    </row>
    <row r="644" spans="3:8" x14ac:dyDescent="0.25">
      <c r="C644" s="1">
        <v>842</v>
      </c>
      <c r="D644" s="1">
        <v>7</v>
      </c>
      <c r="E644" s="1" t="s">
        <v>61</v>
      </c>
      <c r="F644" s="1" t="s">
        <v>36</v>
      </c>
      <c r="G644" s="1">
        <v>72.740976306307502</v>
      </c>
      <c r="H644" s="1">
        <v>0.22896724137930999</v>
      </c>
    </row>
    <row r="645" spans="3:8" x14ac:dyDescent="0.25">
      <c r="C645" s="1">
        <v>843</v>
      </c>
      <c r="D645" s="1">
        <v>7</v>
      </c>
      <c r="E645" s="1" t="s">
        <v>61</v>
      </c>
      <c r="F645" s="1" t="s">
        <v>55</v>
      </c>
      <c r="G645" s="1">
        <v>7.4910972396017899</v>
      </c>
      <c r="H645" s="1">
        <v>0.18236039588027</v>
      </c>
    </row>
    <row r="646" spans="3:8" x14ac:dyDescent="0.25">
      <c r="C646" s="1">
        <v>844</v>
      </c>
      <c r="D646" s="1">
        <v>7</v>
      </c>
      <c r="E646" s="1" t="s">
        <v>61</v>
      </c>
      <c r="F646" s="1" t="s">
        <v>36</v>
      </c>
      <c r="G646" s="1">
        <v>7.4910972396017899</v>
      </c>
      <c r="H646" s="1">
        <v>0.18236039588027</v>
      </c>
    </row>
    <row r="647" spans="3:8" x14ac:dyDescent="0.25">
      <c r="C647" s="1">
        <v>845</v>
      </c>
      <c r="D647" s="1">
        <v>7</v>
      </c>
      <c r="E647" s="1" t="s">
        <v>61</v>
      </c>
      <c r="F647" s="1" t="s">
        <v>55</v>
      </c>
      <c r="G647" s="1">
        <v>90.764465413600803</v>
      </c>
      <c r="H647" s="1">
        <v>0.25755804570256202</v>
      </c>
    </row>
    <row r="648" spans="3:8" x14ac:dyDescent="0.25">
      <c r="C648" s="1">
        <v>846</v>
      </c>
      <c r="D648" s="1">
        <v>7</v>
      </c>
      <c r="E648" s="1" t="s">
        <v>62</v>
      </c>
      <c r="F648" s="1" t="s">
        <v>55</v>
      </c>
      <c r="G648" s="1">
        <v>90.764465413600803</v>
      </c>
      <c r="H648" s="1">
        <v>0.25755804570256202</v>
      </c>
    </row>
    <row r="649" spans="3:8" x14ac:dyDescent="0.25">
      <c r="C649" s="1">
        <v>847</v>
      </c>
      <c r="D649" s="1">
        <v>7</v>
      </c>
      <c r="E649" s="1" t="s">
        <v>62</v>
      </c>
      <c r="F649" s="1" t="s">
        <v>55</v>
      </c>
      <c r="G649" s="1">
        <v>90.764465413600803</v>
      </c>
      <c r="H649" s="1">
        <v>0.25755804570256202</v>
      </c>
    </row>
    <row r="650" spans="3:8" x14ac:dyDescent="0.25">
      <c r="C650" s="1">
        <v>848</v>
      </c>
      <c r="D650" s="1">
        <v>7</v>
      </c>
      <c r="E650" s="1" t="s">
        <v>62</v>
      </c>
      <c r="F650" s="1" t="s">
        <v>55</v>
      </c>
      <c r="G650" s="1">
        <v>28.653396329706698</v>
      </c>
      <c r="H650" s="1">
        <v>0.14686431953160001</v>
      </c>
    </row>
    <row r="651" spans="3:8" x14ac:dyDescent="0.25">
      <c r="C651" s="1">
        <v>849</v>
      </c>
      <c r="D651" s="1">
        <v>7</v>
      </c>
      <c r="E651" s="1" t="s">
        <v>62</v>
      </c>
      <c r="F651" s="1" t="s">
        <v>36</v>
      </c>
      <c r="G651" s="1">
        <v>28.653396329706698</v>
      </c>
      <c r="H651" s="1">
        <v>0.14686431953160001</v>
      </c>
    </row>
    <row r="652" spans="3:8" x14ac:dyDescent="0.25">
      <c r="C652" s="1">
        <v>850</v>
      </c>
      <c r="D652" s="1">
        <v>7</v>
      </c>
      <c r="E652" s="1" t="s">
        <v>62</v>
      </c>
      <c r="F652" s="1" t="s">
        <v>55</v>
      </c>
      <c r="G652" s="1">
        <v>28.653396329706698</v>
      </c>
      <c r="H652" s="1">
        <v>0.14686431953160001</v>
      </c>
    </row>
    <row r="653" spans="3:8" x14ac:dyDescent="0.25">
      <c r="C653" s="1">
        <v>851</v>
      </c>
      <c r="D653" s="1">
        <v>7</v>
      </c>
      <c r="E653" s="1" t="s">
        <v>62</v>
      </c>
      <c r="F653" s="1" t="s">
        <v>36</v>
      </c>
      <c r="G653" s="1">
        <v>31.5681390636984</v>
      </c>
      <c r="H653" s="1">
        <v>0.28528361427666998</v>
      </c>
    </row>
    <row r="654" spans="3:8" x14ac:dyDescent="0.25">
      <c r="C654" s="1">
        <v>852</v>
      </c>
      <c r="D654" s="1">
        <v>7</v>
      </c>
      <c r="E654" s="1" t="s">
        <v>62</v>
      </c>
      <c r="F654" s="1" t="s">
        <v>36</v>
      </c>
      <c r="G654" s="1">
        <v>31.5681390636984</v>
      </c>
      <c r="H654" s="1">
        <v>0.28528361427666998</v>
      </c>
    </row>
    <row r="655" spans="3:8" x14ac:dyDescent="0.25">
      <c r="C655" s="1">
        <v>853</v>
      </c>
      <c r="D655" s="1">
        <v>7</v>
      </c>
      <c r="E655" s="1" t="s">
        <v>62</v>
      </c>
      <c r="F655" s="1" t="s">
        <v>36</v>
      </c>
      <c r="G655" s="1">
        <v>30.5324123228866</v>
      </c>
      <c r="H655" s="1">
        <v>0.28219691804172897</v>
      </c>
    </row>
    <row r="656" spans="3:8" x14ac:dyDescent="0.25">
      <c r="C656" s="1">
        <v>854</v>
      </c>
      <c r="D656" s="1">
        <v>7</v>
      </c>
      <c r="E656" s="1" t="s">
        <v>62</v>
      </c>
      <c r="F656" s="1" t="s">
        <v>36</v>
      </c>
      <c r="G656" s="1">
        <v>27.6245532338706</v>
      </c>
      <c r="H656" s="1">
        <v>0.29165850239652702</v>
      </c>
    </row>
    <row r="657" spans="3:8" x14ac:dyDescent="0.25">
      <c r="C657" s="1">
        <v>855</v>
      </c>
      <c r="D657" s="1">
        <v>7</v>
      </c>
      <c r="E657" s="1" t="s">
        <v>62</v>
      </c>
      <c r="F657" s="1" t="s">
        <v>55</v>
      </c>
      <c r="G657" s="1">
        <v>27.6245532338706</v>
      </c>
      <c r="H657" s="1">
        <v>0.29165850239652702</v>
      </c>
    </row>
    <row r="658" spans="3:8" x14ac:dyDescent="0.25">
      <c r="C658" s="1">
        <v>856</v>
      </c>
      <c r="D658" s="1">
        <v>7</v>
      </c>
      <c r="E658" s="1" t="s">
        <v>62</v>
      </c>
      <c r="F658" s="1" t="s">
        <v>55</v>
      </c>
      <c r="G658" s="1">
        <v>48.730441994885297</v>
      </c>
      <c r="H658" s="1">
        <v>0.29717672340134699</v>
      </c>
    </row>
    <row r="659" spans="3:8" x14ac:dyDescent="0.25">
      <c r="C659" s="1">
        <v>857</v>
      </c>
      <c r="D659" s="1">
        <v>7</v>
      </c>
      <c r="E659" s="1" t="s">
        <v>62</v>
      </c>
      <c r="F659" s="1" t="s">
        <v>36</v>
      </c>
      <c r="G659" s="1">
        <v>48.730441994885297</v>
      </c>
      <c r="H659" s="1">
        <v>0.29717672340134699</v>
      </c>
    </row>
    <row r="660" spans="3:8" x14ac:dyDescent="0.25">
      <c r="C660" s="1">
        <v>858</v>
      </c>
      <c r="D660" s="1">
        <v>7</v>
      </c>
      <c r="E660" s="1" t="s">
        <v>61</v>
      </c>
      <c r="F660" s="1" t="s">
        <v>36</v>
      </c>
      <c r="G660" s="1">
        <v>2.9543242306256299</v>
      </c>
      <c r="H660" s="1">
        <v>0.349647390691114</v>
      </c>
    </row>
    <row r="661" spans="3:8" x14ac:dyDescent="0.25">
      <c r="C661" s="1">
        <v>859</v>
      </c>
      <c r="D661" s="1">
        <v>7</v>
      </c>
      <c r="E661" s="1" t="s">
        <v>62</v>
      </c>
      <c r="F661" s="1" t="s">
        <v>55</v>
      </c>
      <c r="G661" s="1">
        <v>78.0349323886565</v>
      </c>
      <c r="H661" s="1">
        <v>0.29078237218137398</v>
      </c>
    </row>
    <row r="662" spans="3:8" x14ac:dyDescent="0.25">
      <c r="C662" s="1">
        <v>860</v>
      </c>
      <c r="D662" s="1">
        <v>7</v>
      </c>
      <c r="E662" s="1" t="s">
        <v>62</v>
      </c>
      <c r="F662" s="1" t="s">
        <v>36</v>
      </c>
      <c r="G662" s="1">
        <v>78.0349323886565</v>
      </c>
      <c r="H662" s="1">
        <v>0.29078237218137398</v>
      </c>
    </row>
    <row r="663" spans="3:8" x14ac:dyDescent="0.25">
      <c r="C663" s="1">
        <v>861</v>
      </c>
      <c r="D663" s="1">
        <v>7</v>
      </c>
      <c r="E663" s="1" t="s">
        <v>61</v>
      </c>
      <c r="F663" s="1" t="s">
        <v>55</v>
      </c>
      <c r="G663" s="1">
        <v>19.241338649558799</v>
      </c>
      <c r="H663" s="1">
        <v>0.28479209945468698</v>
      </c>
    </row>
    <row r="664" spans="3:8" x14ac:dyDescent="0.25">
      <c r="C664" s="1">
        <v>862</v>
      </c>
      <c r="D664" s="1">
        <v>7</v>
      </c>
      <c r="E664" s="1" t="s">
        <v>61</v>
      </c>
      <c r="F664" s="1" t="s">
        <v>36</v>
      </c>
      <c r="G664" s="1">
        <v>41.614165588885101</v>
      </c>
      <c r="H664" s="1">
        <v>0.28683596329724398</v>
      </c>
    </row>
    <row r="665" spans="3:8" x14ac:dyDescent="0.25">
      <c r="C665" s="1">
        <v>863</v>
      </c>
      <c r="D665" s="1">
        <v>7</v>
      </c>
      <c r="E665" s="1" t="s">
        <v>62</v>
      </c>
      <c r="F665" s="1" t="s">
        <v>36</v>
      </c>
      <c r="G665" s="1">
        <v>75.359765100307897</v>
      </c>
      <c r="H665" s="1">
        <v>0.15700521293758801</v>
      </c>
    </row>
    <row r="666" spans="3:8" x14ac:dyDescent="0.25">
      <c r="C666" s="1">
        <v>864</v>
      </c>
      <c r="D666" s="1">
        <v>7</v>
      </c>
      <c r="E666" s="1" t="s">
        <v>62</v>
      </c>
      <c r="F666" s="1" t="s">
        <v>55</v>
      </c>
      <c r="G666" s="1">
        <v>75.359765100307897</v>
      </c>
      <c r="H666" s="1">
        <v>0.15700521293758801</v>
      </c>
    </row>
    <row r="667" spans="3:8" x14ac:dyDescent="0.25">
      <c r="C667" s="1">
        <v>865</v>
      </c>
      <c r="D667" s="1">
        <v>7</v>
      </c>
      <c r="E667" s="1" t="s">
        <v>62</v>
      </c>
      <c r="F667" s="1" t="s">
        <v>55</v>
      </c>
      <c r="G667" s="1">
        <v>75.359765100307897</v>
      </c>
      <c r="H667" s="1">
        <v>0.15700521293758801</v>
      </c>
    </row>
    <row r="668" spans="3:8" x14ac:dyDescent="0.25">
      <c r="C668" s="1">
        <v>866</v>
      </c>
      <c r="D668" s="1">
        <v>7</v>
      </c>
      <c r="E668" s="1" t="s">
        <v>62</v>
      </c>
      <c r="F668" s="1" t="s">
        <v>36</v>
      </c>
      <c r="G668" s="1">
        <v>59.385385863858197</v>
      </c>
      <c r="H668" s="1">
        <v>0.28644803542131198</v>
      </c>
    </row>
    <row r="669" spans="3:8" x14ac:dyDescent="0.25">
      <c r="C669" s="1">
        <v>867</v>
      </c>
      <c r="D669" s="1">
        <v>7</v>
      </c>
      <c r="E669" s="1" t="s">
        <v>62</v>
      </c>
      <c r="F669" s="1" t="s">
        <v>36</v>
      </c>
      <c r="G669" s="1">
        <v>39.5793986269748</v>
      </c>
      <c r="H669" s="1">
        <v>0.28629691872330598</v>
      </c>
    </row>
    <row r="670" spans="3:8" x14ac:dyDescent="0.25">
      <c r="C670" s="1">
        <v>868</v>
      </c>
      <c r="D670" s="1">
        <v>7</v>
      </c>
      <c r="E670" s="1" t="s">
        <v>62</v>
      </c>
      <c r="F670" s="1" t="s">
        <v>55</v>
      </c>
      <c r="G670" s="1">
        <v>39.5793986269748</v>
      </c>
      <c r="H670" s="1">
        <v>0.28629691872330598</v>
      </c>
    </row>
    <row r="671" spans="3:8" x14ac:dyDescent="0.25">
      <c r="C671" s="1">
        <v>869</v>
      </c>
      <c r="D671" s="1">
        <v>7</v>
      </c>
      <c r="E671" s="1" t="s">
        <v>62</v>
      </c>
      <c r="F671" s="1" t="s">
        <v>36</v>
      </c>
      <c r="G671" s="1">
        <v>39.5793986269748</v>
      </c>
      <c r="H671" s="1">
        <v>0.28629691872330598</v>
      </c>
    </row>
    <row r="672" spans="3:8" x14ac:dyDescent="0.25">
      <c r="C672" s="1">
        <v>870</v>
      </c>
      <c r="D672" s="1">
        <v>7</v>
      </c>
      <c r="E672" s="1" t="s">
        <v>62</v>
      </c>
      <c r="F672" s="1" t="s">
        <v>36</v>
      </c>
      <c r="G672" s="1">
        <v>376.93590104441603</v>
      </c>
      <c r="H672" s="1">
        <v>0.29289715739382499</v>
      </c>
    </row>
    <row r="673" spans="3:8" x14ac:dyDescent="0.25">
      <c r="C673" s="1">
        <v>871</v>
      </c>
      <c r="D673" s="1">
        <v>7</v>
      </c>
      <c r="E673" s="1" t="s">
        <v>62</v>
      </c>
      <c r="F673" s="1" t="s">
        <v>36</v>
      </c>
      <c r="G673" s="1">
        <v>376.93590104441603</v>
      </c>
      <c r="H673" s="1">
        <v>0.29289715739382499</v>
      </c>
    </row>
    <row r="674" spans="3:8" x14ac:dyDescent="0.25">
      <c r="C674" s="1">
        <v>872</v>
      </c>
      <c r="D674" s="1">
        <v>7</v>
      </c>
      <c r="E674" s="1" t="s">
        <v>62</v>
      </c>
      <c r="F674" s="1" t="s">
        <v>55</v>
      </c>
      <c r="G674" s="1">
        <v>376.93590104441603</v>
      </c>
      <c r="H674" s="1">
        <v>0.29289715739382499</v>
      </c>
    </row>
    <row r="675" spans="3:8" x14ac:dyDescent="0.25">
      <c r="C675" s="1">
        <v>873</v>
      </c>
      <c r="D675" s="1">
        <v>7</v>
      </c>
      <c r="E675" s="1" t="s">
        <v>62</v>
      </c>
      <c r="F675" s="1" t="s">
        <v>36</v>
      </c>
      <c r="G675" s="1">
        <v>18.7584527545154</v>
      </c>
      <c r="H675" s="1">
        <v>0.28185904550499402</v>
      </c>
    </row>
    <row r="676" spans="3:8" x14ac:dyDescent="0.25">
      <c r="C676" s="1">
        <v>874</v>
      </c>
      <c r="D676" s="1">
        <v>7</v>
      </c>
      <c r="E676" s="1" t="s">
        <v>61</v>
      </c>
      <c r="F676" s="1" t="s">
        <v>55</v>
      </c>
      <c r="G676" s="1">
        <v>18.7584527545154</v>
      </c>
      <c r="H676" s="1">
        <v>0.28185904550499402</v>
      </c>
    </row>
    <row r="677" spans="3:8" x14ac:dyDescent="0.25">
      <c r="C677" s="1">
        <v>875</v>
      </c>
      <c r="D677" s="1">
        <v>7</v>
      </c>
      <c r="E677" s="1" t="s">
        <v>62</v>
      </c>
      <c r="F677" s="1" t="s">
        <v>36</v>
      </c>
      <c r="G677" s="1">
        <v>106.355498188783</v>
      </c>
      <c r="H677" s="1">
        <v>0.28816763821574298</v>
      </c>
    </row>
    <row r="678" spans="3:8" x14ac:dyDescent="0.25">
      <c r="C678" s="1">
        <v>876</v>
      </c>
      <c r="D678" s="1">
        <v>7</v>
      </c>
      <c r="E678" s="1" t="s">
        <v>62</v>
      </c>
      <c r="F678" s="1" t="s">
        <v>55</v>
      </c>
      <c r="G678" s="1">
        <v>106.355498188783</v>
      </c>
      <c r="H678" s="1">
        <v>0.28816763821574298</v>
      </c>
    </row>
    <row r="679" spans="3:8" x14ac:dyDescent="0.25">
      <c r="C679" s="1">
        <v>877</v>
      </c>
      <c r="D679" s="1">
        <v>7</v>
      </c>
      <c r="E679" s="1" t="s">
        <v>62</v>
      </c>
      <c r="F679" s="1" t="s">
        <v>36</v>
      </c>
      <c r="G679" s="1">
        <v>214.40088435391101</v>
      </c>
      <c r="H679" s="1">
        <v>0.30742435919337202</v>
      </c>
    </row>
    <row r="680" spans="3:8" x14ac:dyDescent="0.25">
      <c r="C680" s="1">
        <v>878</v>
      </c>
      <c r="D680" s="1">
        <v>7</v>
      </c>
      <c r="E680" s="1" t="s">
        <v>61</v>
      </c>
      <c r="F680" s="1" t="s">
        <v>36</v>
      </c>
      <c r="G680" s="1">
        <v>11.4931908234276</v>
      </c>
      <c r="H680" s="1">
        <v>0.32413359165640598</v>
      </c>
    </row>
    <row r="681" spans="3:8" x14ac:dyDescent="0.25">
      <c r="C681" s="1">
        <v>879</v>
      </c>
      <c r="D681" s="1">
        <v>7</v>
      </c>
      <c r="E681" s="1" t="s">
        <v>61</v>
      </c>
      <c r="F681" s="1" t="s">
        <v>36</v>
      </c>
      <c r="G681" s="1">
        <v>112.493756867446</v>
      </c>
      <c r="H681" s="1">
        <v>0.32567535943940001</v>
      </c>
    </row>
    <row r="682" spans="3:8" x14ac:dyDescent="0.25">
      <c r="C682" s="1">
        <v>880</v>
      </c>
      <c r="D682" s="1">
        <v>7</v>
      </c>
      <c r="E682" s="1" t="s">
        <v>62</v>
      </c>
      <c r="F682" s="1" t="s">
        <v>55</v>
      </c>
      <c r="G682" s="1">
        <v>64.377571652491994</v>
      </c>
      <c r="H682" s="1">
        <v>0.33813018826450097</v>
      </c>
    </row>
    <row r="683" spans="3:8" x14ac:dyDescent="0.25">
      <c r="C683" s="1">
        <v>881</v>
      </c>
      <c r="D683" s="1">
        <v>7</v>
      </c>
      <c r="E683" s="1" t="s">
        <v>62</v>
      </c>
      <c r="F683" s="1" t="s">
        <v>36</v>
      </c>
      <c r="G683" s="1">
        <v>64.377571652491994</v>
      </c>
      <c r="H683" s="1">
        <v>0.33813018826450097</v>
      </c>
    </row>
    <row r="684" spans="3:8" x14ac:dyDescent="0.25">
      <c r="C684" s="1">
        <v>882</v>
      </c>
      <c r="D684" s="1">
        <v>7</v>
      </c>
      <c r="E684" s="1" t="s">
        <v>62</v>
      </c>
      <c r="F684" s="1" t="s">
        <v>55</v>
      </c>
      <c r="G684" s="1">
        <v>5.8990197719156701</v>
      </c>
      <c r="H684" s="1">
        <v>0.29051252646436099</v>
      </c>
    </row>
    <row r="685" spans="3:8" x14ac:dyDescent="0.25">
      <c r="C685" s="1">
        <v>883</v>
      </c>
      <c r="D685" s="1">
        <v>7</v>
      </c>
      <c r="E685" s="1" t="s">
        <v>62</v>
      </c>
      <c r="F685" s="1" t="s">
        <v>55</v>
      </c>
      <c r="G685" s="1">
        <v>46.223321013551796</v>
      </c>
      <c r="H685" s="1">
        <v>0.33155085630931602</v>
      </c>
    </row>
    <row r="686" spans="3:8" x14ac:dyDescent="0.25">
      <c r="C686" s="1">
        <v>884</v>
      </c>
      <c r="D686" s="1">
        <v>7</v>
      </c>
      <c r="E686" s="1" t="s">
        <v>61</v>
      </c>
      <c r="F686" s="1" t="s">
        <v>36</v>
      </c>
      <c r="G686" s="1">
        <v>46.223321013551796</v>
      </c>
      <c r="H686" s="1">
        <v>0.33155085630931602</v>
      </c>
    </row>
    <row r="687" spans="3:8" x14ac:dyDescent="0.25">
      <c r="C687" s="1">
        <v>885</v>
      </c>
      <c r="D687" s="1">
        <v>7</v>
      </c>
      <c r="E687" s="1" t="s">
        <v>62</v>
      </c>
      <c r="F687" s="1" t="s">
        <v>55</v>
      </c>
      <c r="G687" s="1">
        <v>29.333000353790801</v>
      </c>
      <c r="H687" s="1">
        <v>0.35816843800550602</v>
      </c>
    </row>
    <row r="688" spans="3:8" x14ac:dyDescent="0.25">
      <c r="C688" s="1">
        <v>886</v>
      </c>
      <c r="D688" s="1">
        <v>7</v>
      </c>
      <c r="E688" s="1" t="s">
        <v>61</v>
      </c>
      <c r="F688" s="1" t="s">
        <v>36</v>
      </c>
      <c r="G688" s="1">
        <v>213.173009689342</v>
      </c>
      <c r="H688" s="1">
        <v>0.32463640570270502</v>
      </c>
    </row>
    <row r="689" spans="3:8" x14ac:dyDescent="0.25">
      <c r="C689" s="1">
        <v>887</v>
      </c>
      <c r="D689" s="1">
        <v>7</v>
      </c>
      <c r="E689" s="1" t="s">
        <v>62</v>
      </c>
      <c r="F689" s="1" t="s">
        <v>36</v>
      </c>
      <c r="G689" s="1">
        <v>38.1902853558761</v>
      </c>
      <c r="H689" s="1">
        <v>0.409708192837626</v>
      </c>
    </row>
    <row r="690" spans="3:8" x14ac:dyDescent="0.25">
      <c r="C690" s="1">
        <v>888</v>
      </c>
      <c r="D690" s="1">
        <v>7</v>
      </c>
      <c r="E690" s="1" t="s">
        <v>62</v>
      </c>
      <c r="F690" s="1" t="s">
        <v>36</v>
      </c>
      <c r="G690" s="1">
        <v>20.450209271893598</v>
      </c>
      <c r="H690" s="1">
        <v>0.393136626368706</v>
      </c>
    </row>
    <row r="691" spans="3:8" x14ac:dyDescent="0.25">
      <c r="C691" s="1">
        <v>889</v>
      </c>
      <c r="D691" s="1">
        <v>7</v>
      </c>
      <c r="E691" s="1" t="s">
        <v>62</v>
      </c>
      <c r="F691" s="1" t="s">
        <v>36</v>
      </c>
      <c r="G691" s="1">
        <v>24.5106608263951</v>
      </c>
      <c r="H691" s="1">
        <v>0.38991658176260802</v>
      </c>
    </row>
    <row r="692" spans="3:8" x14ac:dyDescent="0.25">
      <c r="C692" s="1">
        <v>890</v>
      </c>
      <c r="D692" s="1">
        <v>7</v>
      </c>
      <c r="E692" s="1" t="s">
        <v>62</v>
      </c>
      <c r="F692" s="1" t="s">
        <v>36</v>
      </c>
      <c r="G692" s="1">
        <v>21.291209934843401</v>
      </c>
      <c r="H692" s="1">
        <v>0.35762938450709703</v>
      </c>
    </row>
    <row r="693" spans="3:8" x14ac:dyDescent="0.25">
      <c r="C693" s="1">
        <v>891</v>
      </c>
      <c r="D693" s="1">
        <v>7</v>
      </c>
      <c r="E693" s="1" t="s">
        <v>62</v>
      </c>
      <c r="F693" s="1" t="s">
        <v>36</v>
      </c>
      <c r="G693" s="1">
        <v>79.463341099538098</v>
      </c>
      <c r="H693" s="1">
        <v>0.360153762151177</v>
      </c>
    </row>
    <row r="694" spans="3:8" x14ac:dyDescent="0.25">
      <c r="C694" s="1">
        <v>892</v>
      </c>
      <c r="D694" s="1">
        <v>7</v>
      </c>
      <c r="E694" s="1" t="s">
        <v>62</v>
      </c>
      <c r="F694" s="1" t="s">
        <v>55</v>
      </c>
      <c r="G694" s="1">
        <v>61.314185778012302</v>
      </c>
      <c r="H694" s="1">
        <v>0.37281382790969197</v>
      </c>
    </row>
    <row r="695" spans="3:8" x14ac:dyDescent="0.25">
      <c r="C695" s="1">
        <v>948</v>
      </c>
      <c r="D695" s="1">
        <v>7</v>
      </c>
      <c r="E695" s="1" t="s">
        <v>62</v>
      </c>
      <c r="F695" s="1" t="s">
        <v>54</v>
      </c>
      <c r="G695" s="1">
        <v>29.276494000286501</v>
      </c>
      <c r="H695" s="1">
        <v>0.28803029557342902</v>
      </c>
    </row>
    <row r="696" spans="3:8" x14ac:dyDescent="0.25">
      <c r="C696" s="1">
        <v>949</v>
      </c>
      <c r="D696" s="1">
        <v>7</v>
      </c>
      <c r="E696" s="1" t="s">
        <v>61</v>
      </c>
      <c r="F696" s="1" t="s">
        <v>17</v>
      </c>
      <c r="G696" s="1">
        <v>29.276494000286501</v>
      </c>
      <c r="H696" s="1">
        <v>0.28803029557342902</v>
      </c>
    </row>
    <row r="697" spans="3:8" x14ac:dyDescent="0.25">
      <c r="C697" s="1">
        <v>950</v>
      </c>
      <c r="D697" s="1">
        <v>7</v>
      </c>
      <c r="E697" s="1" t="s">
        <v>62</v>
      </c>
      <c r="F697" s="1" t="s">
        <v>36</v>
      </c>
      <c r="G697" s="1">
        <v>31.162287111634399</v>
      </c>
      <c r="H697" s="1">
        <v>0.22660295788416801</v>
      </c>
    </row>
    <row r="698" spans="3:8" x14ac:dyDescent="0.25">
      <c r="C698" s="1">
        <v>951</v>
      </c>
      <c r="D698" s="1">
        <v>7</v>
      </c>
      <c r="E698" s="1" t="s">
        <v>61</v>
      </c>
      <c r="F698" s="1" t="s">
        <v>54</v>
      </c>
      <c r="G698" s="1">
        <v>31.162287111634399</v>
      </c>
      <c r="H698" s="1">
        <v>0.22660295788416801</v>
      </c>
    </row>
    <row r="699" spans="3:8" x14ac:dyDescent="0.25">
      <c r="C699" s="1">
        <v>952</v>
      </c>
      <c r="D699" s="1">
        <v>7</v>
      </c>
      <c r="E699" s="1" t="s">
        <v>62</v>
      </c>
      <c r="F699" s="1" t="s">
        <v>36</v>
      </c>
      <c r="G699" s="1">
        <v>31.162287111634399</v>
      </c>
      <c r="H699" s="1">
        <v>0.22660295788416801</v>
      </c>
    </row>
    <row r="700" spans="3:8" x14ac:dyDescent="0.25">
      <c r="C700" s="1">
        <v>953</v>
      </c>
      <c r="D700" s="1">
        <v>7</v>
      </c>
      <c r="E700" s="1" t="s">
        <v>62</v>
      </c>
      <c r="F700" s="1" t="s">
        <v>17</v>
      </c>
      <c r="G700" s="1">
        <v>42.555398754114698</v>
      </c>
      <c r="H700" s="1">
        <v>0.29369171535812399</v>
      </c>
    </row>
    <row r="701" spans="3:8" x14ac:dyDescent="0.25">
      <c r="C701" s="1">
        <v>954</v>
      </c>
      <c r="D701" s="1">
        <v>7</v>
      </c>
      <c r="E701" s="1" t="s">
        <v>62</v>
      </c>
      <c r="F701" s="1" t="s">
        <v>54</v>
      </c>
      <c r="G701" s="1">
        <v>42.555398754114698</v>
      </c>
      <c r="H701" s="1">
        <v>0.29369171535812399</v>
      </c>
    </row>
    <row r="702" spans="3:8" x14ac:dyDescent="0.25">
      <c r="C702" s="1">
        <v>955</v>
      </c>
      <c r="D702" s="1">
        <v>7</v>
      </c>
      <c r="E702" s="1" t="s">
        <v>62</v>
      </c>
      <c r="F702" s="1" t="s">
        <v>54</v>
      </c>
      <c r="G702" s="1">
        <v>42.555398754114698</v>
      </c>
      <c r="H702" s="1">
        <v>0.29369171535812399</v>
      </c>
    </row>
    <row r="703" spans="3:8" x14ac:dyDescent="0.25">
      <c r="C703" s="1">
        <v>956</v>
      </c>
      <c r="D703" s="1">
        <v>7</v>
      </c>
      <c r="E703" s="1" t="s">
        <v>62</v>
      </c>
      <c r="F703" s="1" t="s">
        <v>56</v>
      </c>
      <c r="G703" s="1">
        <v>17.253489522990801</v>
      </c>
      <c r="H703" s="1">
        <v>0.28158408103851501</v>
      </c>
    </row>
    <row r="704" spans="3:8" x14ac:dyDescent="0.25">
      <c r="C704" s="1">
        <v>957</v>
      </c>
      <c r="D704" s="1">
        <v>7</v>
      </c>
      <c r="E704" s="1" t="s">
        <v>62</v>
      </c>
      <c r="F704" s="1" t="s">
        <v>54</v>
      </c>
      <c r="G704" s="1">
        <v>17.253489522990801</v>
      </c>
      <c r="H704" s="1">
        <v>0.28158408103851501</v>
      </c>
    </row>
    <row r="705" spans="3:8" x14ac:dyDescent="0.25">
      <c r="C705" s="1">
        <v>958</v>
      </c>
      <c r="D705" s="1">
        <v>7</v>
      </c>
      <c r="E705" s="1" t="s">
        <v>62</v>
      </c>
      <c r="F705" s="1" t="s">
        <v>54</v>
      </c>
      <c r="G705" s="1">
        <v>27.323349216033499</v>
      </c>
      <c r="H705" s="1">
        <v>0.29930691577520002</v>
      </c>
    </row>
    <row r="706" spans="3:8" x14ac:dyDescent="0.25">
      <c r="C706" s="1">
        <v>959</v>
      </c>
      <c r="D706" s="1">
        <v>7</v>
      </c>
      <c r="E706" s="1" t="s">
        <v>62</v>
      </c>
      <c r="F706" s="1" t="s">
        <v>17</v>
      </c>
      <c r="G706" s="1">
        <v>27.323349216033499</v>
      </c>
      <c r="H706" s="1">
        <v>0.29930691577520002</v>
      </c>
    </row>
    <row r="707" spans="3:8" x14ac:dyDescent="0.25">
      <c r="C707" s="1">
        <v>960</v>
      </c>
      <c r="D707" s="1">
        <v>7</v>
      </c>
      <c r="E707" s="1" t="s">
        <v>62</v>
      </c>
      <c r="F707" s="1" t="s">
        <v>54</v>
      </c>
      <c r="G707" s="1">
        <v>21.372454415365599</v>
      </c>
      <c r="H707" s="1">
        <v>0.279486333692889</v>
      </c>
    </row>
    <row r="708" spans="3:8" x14ac:dyDescent="0.25">
      <c r="C708" s="1">
        <v>961</v>
      </c>
      <c r="D708" s="1">
        <v>7</v>
      </c>
      <c r="E708" s="1" t="s">
        <v>62</v>
      </c>
      <c r="F708" s="1" t="s">
        <v>36</v>
      </c>
      <c r="G708" s="1">
        <v>21.372454415365599</v>
      </c>
      <c r="H708" s="1">
        <v>0.279486333692889</v>
      </c>
    </row>
    <row r="709" spans="3:8" x14ac:dyDescent="0.25">
      <c r="C709" s="1">
        <v>962</v>
      </c>
      <c r="D709" s="1">
        <v>7</v>
      </c>
      <c r="E709" s="1" t="s">
        <v>62</v>
      </c>
      <c r="F709" s="1" t="s">
        <v>56</v>
      </c>
      <c r="G709" s="1">
        <v>25.336758554820001</v>
      </c>
      <c r="H709" s="1">
        <v>0.31871100350968401</v>
      </c>
    </row>
    <row r="710" spans="3:8" x14ac:dyDescent="0.25">
      <c r="C710" s="1">
        <v>963</v>
      </c>
      <c r="D710" s="1">
        <v>7</v>
      </c>
      <c r="E710" s="1" t="s">
        <v>62</v>
      </c>
      <c r="F710" s="1" t="s">
        <v>54</v>
      </c>
      <c r="G710" s="1">
        <v>25.336758554820001</v>
      </c>
      <c r="H710" s="1">
        <v>0.31871100350968401</v>
      </c>
    </row>
    <row r="711" spans="3:8" x14ac:dyDescent="0.25">
      <c r="C711" s="1">
        <v>964</v>
      </c>
      <c r="D711" s="1">
        <v>7</v>
      </c>
      <c r="E711" s="1" t="s">
        <v>62</v>
      </c>
      <c r="F711" s="1" t="s">
        <v>54</v>
      </c>
      <c r="G711" s="1">
        <v>25.7161605740976</v>
      </c>
      <c r="H711" s="1">
        <v>0.30644590030095398</v>
      </c>
    </row>
    <row r="712" spans="3:8" x14ac:dyDescent="0.25">
      <c r="C712" s="1">
        <v>965</v>
      </c>
      <c r="D712" s="1">
        <v>7</v>
      </c>
      <c r="E712" s="1" t="s">
        <v>62</v>
      </c>
      <c r="F712" s="1" t="s">
        <v>54</v>
      </c>
      <c r="G712" s="1">
        <v>25.7161605740976</v>
      </c>
      <c r="H712" s="1">
        <v>0.30644590030095398</v>
      </c>
    </row>
    <row r="713" spans="3:8" x14ac:dyDescent="0.25">
      <c r="C713" s="1">
        <v>966</v>
      </c>
      <c r="D713" s="1">
        <v>7</v>
      </c>
      <c r="E713" s="1" t="s">
        <v>61</v>
      </c>
      <c r="F713" s="1" t="s">
        <v>17</v>
      </c>
      <c r="G713" s="1">
        <v>39.363433749472001</v>
      </c>
      <c r="H713" s="1">
        <v>0.27712298682283998</v>
      </c>
    </row>
    <row r="714" spans="3:8" x14ac:dyDescent="0.25">
      <c r="C714" s="1">
        <v>967</v>
      </c>
      <c r="D714" s="1">
        <v>7</v>
      </c>
      <c r="E714" s="1" t="s">
        <v>62</v>
      </c>
      <c r="F714" s="1" t="s">
        <v>17</v>
      </c>
      <c r="G714" s="1">
        <v>39.363433749472001</v>
      </c>
      <c r="H714" s="1">
        <v>0.27712298682283998</v>
      </c>
    </row>
    <row r="715" spans="3:8" x14ac:dyDescent="0.25">
      <c r="C715" s="1">
        <v>968</v>
      </c>
      <c r="D715" s="1">
        <v>7</v>
      </c>
      <c r="E715" s="1" t="s">
        <v>62</v>
      </c>
      <c r="F715" s="1" t="s">
        <v>54</v>
      </c>
      <c r="G715" s="1">
        <v>39.363433749472001</v>
      </c>
      <c r="H715" s="1">
        <v>0.27712298682283998</v>
      </c>
    </row>
    <row r="716" spans="3:8" x14ac:dyDescent="0.25">
      <c r="C716" s="1">
        <v>969</v>
      </c>
      <c r="D716" s="1">
        <v>7</v>
      </c>
      <c r="E716" s="1" t="s">
        <v>62</v>
      </c>
      <c r="F716" s="1" t="s">
        <v>17</v>
      </c>
      <c r="G716" s="1">
        <v>11.276595219138599</v>
      </c>
      <c r="H716" s="1">
        <v>0.27265716267523399</v>
      </c>
    </row>
    <row r="717" spans="3:8" x14ac:dyDescent="0.25">
      <c r="C717" s="1">
        <v>970</v>
      </c>
      <c r="D717" s="1">
        <v>7</v>
      </c>
      <c r="E717" s="1" t="s">
        <v>62</v>
      </c>
      <c r="F717" s="1" t="s">
        <v>54</v>
      </c>
      <c r="G717" s="1">
        <v>15.7522521743641</v>
      </c>
      <c r="H717" s="1">
        <v>0.34526749777847499</v>
      </c>
    </row>
    <row r="718" spans="3:8" x14ac:dyDescent="0.25">
      <c r="C718" s="1">
        <v>971</v>
      </c>
      <c r="D718" s="1">
        <v>7</v>
      </c>
      <c r="E718" s="1" t="s">
        <v>62</v>
      </c>
      <c r="F718" s="1" t="s">
        <v>36</v>
      </c>
      <c r="G718" s="1">
        <v>14.6683200845812</v>
      </c>
      <c r="H718" s="1">
        <v>0.28092546592567602</v>
      </c>
    </row>
    <row r="719" spans="3:8" x14ac:dyDescent="0.25">
      <c r="C719" s="1">
        <v>972</v>
      </c>
      <c r="D719" s="1">
        <v>7</v>
      </c>
      <c r="E719" s="1" t="s">
        <v>62</v>
      </c>
      <c r="F719" s="1" t="s">
        <v>17</v>
      </c>
      <c r="G719" s="1">
        <v>14.6683200845812</v>
      </c>
      <c r="H719" s="1">
        <v>0.28092546592567602</v>
      </c>
    </row>
    <row r="720" spans="3:8" x14ac:dyDescent="0.25">
      <c r="C720" s="1">
        <v>973</v>
      </c>
      <c r="D720" s="1">
        <v>7</v>
      </c>
      <c r="E720" s="1" t="s">
        <v>62</v>
      </c>
      <c r="F720" s="1" t="s">
        <v>17</v>
      </c>
      <c r="G720" s="1">
        <v>51.820199001288501</v>
      </c>
      <c r="H720" s="1">
        <v>0.21141948950571199</v>
      </c>
    </row>
    <row r="721" spans="3:8" x14ac:dyDescent="0.25">
      <c r="C721" s="1">
        <v>974</v>
      </c>
      <c r="D721" s="1">
        <v>7</v>
      </c>
      <c r="E721" s="1" t="s">
        <v>62</v>
      </c>
      <c r="F721" s="1" t="s">
        <v>56</v>
      </c>
      <c r="G721" s="1">
        <v>51.820199001288501</v>
      </c>
      <c r="H721" s="1">
        <v>0.21141948950571199</v>
      </c>
    </row>
    <row r="722" spans="3:8" x14ac:dyDescent="0.25">
      <c r="C722" s="1">
        <v>975</v>
      </c>
      <c r="D722" s="1">
        <v>7</v>
      </c>
      <c r="E722" s="1" t="s">
        <v>62</v>
      </c>
      <c r="F722" s="1" t="s">
        <v>36</v>
      </c>
      <c r="G722" s="1">
        <v>30.196319301273199</v>
      </c>
      <c r="H722" s="1">
        <v>0.249187116564417</v>
      </c>
    </row>
    <row r="723" spans="3:8" x14ac:dyDescent="0.25">
      <c r="C723" s="1">
        <v>976</v>
      </c>
      <c r="D723" s="1">
        <v>7</v>
      </c>
      <c r="E723" s="1" t="s">
        <v>62</v>
      </c>
      <c r="F723" s="1" t="s">
        <v>17</v>
      </c>
      <c r="G723" s="1">
        <v>30.196319301273199</v>
      </c>
      <c r="H723" s="1">
        <v>0.249187116564417</v>
      </c>
    </row>
    <row r="724" spans="3:8" x14ac:dyDescent="0.25">
      <c r="C724" s="1">
        <v>977</v>
      </c>
      <c r="D724" s="1">
        <v>7</v>
      </c>
      <c r="E724" s="1" t="s">
        <v>62</v>
      </c>
      <c r="F724" s="1" t="s">
        <v>17</v>
      </c>
      <c r="G724" s="1">
        <v>30.196319301273199</v>
      </c>
      <c r="H724" s="1">
        <v>0.249187116564417</v>
      </c>
    </row>
    <row r="725" spans="3:8" x14ac:dyDescent="0.25">
      <c r="C725" s="1">
        <v>1032</v>
      </c>
      <c r="D725" s="1">
        <v>7</v>
      </c>
      <c r="E725" s="1" t="s">
        <v>61</v>
      </c>
      <c r="F725" s="1" t="s">
        <v>56</v>
      </c>
      <c r="G725" s="1">
        <v>11.599724868166</v>
      </c>
      <c r="H725" s="1">
        <v>0.219232911665349</v>
      </c>
    </row>
    <row r="726" spans="3:8" x14ac:dyDescent="0.25">
      <c r="C726" s="1">
        <v>1033</v>
      </c>
      <c r="D726" s="1">
        <v>7</v>
      </c>
      <c r="E726" s="1" t="s">
        <v>62</v>
      </c>
      <c r="F726" s="1" t="s">
        <v>54</v>
      </c>
      <c r="G726" s="1">
        <v>11.599724868166</v>
      </c>
      <c r="H726" s="1">
        <v>0.219232911665349</v>
      </c>
    </row>
    <row r="727" spans="3:8" x14ac:dyDescent="0.25">
      <c r="C727" s="1">
        <v>1034</v>
      </c>
      <c r="D727" s="1">
        <v>7</v>
      </c>
      <c r="E727" s="1" t="s">
        <v>62</v>
      </c>
      <c r="F727" s="1" t="s">
        <v>56</v>
      </c>
      <c r="G727" s="1">
        <v>5.7212202382439701</v>
      </c>
      <c r="H727" s="1">
        <v>0.26341625418547099</v>
      </c>
    </row>
    <row r="728" spans="3:8" x14ac:dyDescent="0.25">
      <c r="C728" s="1">
        <v>1035</v>
      </c>
      <c r="D728" s="1">
        <v>7</v>
      </c>
      <c r="E728" s="1" t="s">
        <v>62</v>
      </c>
      <c r="F728" s="1" t="s">
        <v>54</v>
      </c>
      <c r="G728" s="1">
        <v>20.6652348541691</v>
      </c>
      <c r="H728" s="1">
        <v>0.23648750755591399</v>
      </c>
    </row>
    <row r="729" spans="3:8" x14ac:dyDescent="0.25">
      <c r="C729" s="1">
        <v>1036</v>
      </c>
      <c r="D729" s="1">
        <v>7</v>
      </c>
      <c r="E729" s="1" t="s">
        <v>62</v>
      </c>
      <c r="F729" s="1" t="s">
        <v>36</v>
      </c>
      <c r="G729" s="1">
        <v>20.6652348541691</v>
      </c>
      <c r="H729" s="1">
        <v>0.23648750755591399</v>
      </c>
    </row>
    <row r="730" spans="3:8" x14ac:dyDescent="0.25">
      <c r="C730" s="1">
        <v>1037</v>
      </c>
      <c r="D730" s="1">
        <v>7</v>
      </c>
      <c r="E730" s="1" t="s">
        <v>62</v>
      </c>
      <c r="F730" s="1" t="s">
        <v>54</v>
      </c>
      <c r="G730" s="1">
        <v>20.010627027963402</v>
      </c>
      <c r="H730" s="1">
        <v>0.27993897490323399</v>
      </c>
    </row>
    <row r="731" spans="3:8" x14ac:dyDescent="0.25">
      <c r="C731" s="1">
        <v>1038</v>
      </c>
      <c r="D731" s="1">
        <v>7</v>
      </c>
      <c r="E731" s="1" t="s">
        <v>62</v>
      </c>
      <c r="F731" s="1" t="s">
        <v>54</v>
      </c>
      <c r="G731" s="1">
        <v>20.010627027963402</v>
      </c>
      <c r="H731" s="1">
        <v>0.27993897490323399</v>
      </c>
    </row>
    <row r="732" spans="3:8" x14ac:dyDescent="0.25">
      <c r="C732" s="1">
        <v>1039</v>
      </c>
      <c r="D732" s="1">
        <v>7</v>
      </c>
      <c r="E732" s="1" t="s">
        <v>62</v>
      </c>
      <c r="F732" s="1" t="s">
        <v>54</v>
      </c>
      <c r="G732" s="1">
        <v>17.726125735986098</v>
      </c>
      <c r="H732" s="1">
        <v>0.25406683110171502</v>
      </c>
    </row>
    <row r="733" spans="3:8" x14ac:dyDescent="0.25">
      <c r="C733" s="1">
        <v>1040</v>
      </c>
      <c r="D733" s="1">
        <v>7</v>
      </c>
      <c r="E733" s="1" t="s">
        <v>62</v>
      </c>
      <c r="F733" s="1" t="s">
        <v>17</v>
      </c>
      <c r="G733" s="1">
        <v>10.811801356056399</v>
      </c>
      <c r="H733" s="1">
        <v>0.33839320107858201</v>
      </c>
    </row>
    <row r="734" spans="3:8" x14ac:dyDescent="0.25">
      <c r="C734" s="1">
        <v>1041</v>
      </c>
      <c r="D734" s="1">
        <v>7</v>
      </c>
      <c r="E734" s="1" t="s">
        <v>62</v>
      </c>
      <c r="F734" s="1" t="s">
        <v>36</v>
      </c>
      <c r="G734" s="1">
        <v>10.811801356056399</v>
      </c>
      <c r="H734" s="1">
        <v>0.33839320107858201</v>
      </c>
    </row>
    <row r="735" spans="3:8" x14ac:dyDescent="0.25">
      <c r="C735" s="1">
        <v>1042</v>
      </c>
      <c r="D735" s="1">
        <v>7</v>
      </c>
      <c r="E735" s="1" t="s">
        <v>62</v>
      </c>
      <c r="F735" s="1" t="s">
        <v>54</v>
      </c>
      <c r="G735" s="1">
        <v>10.0333974631254</v>
      </c>
      <c r="H735" s="1">
        <v>0.34900286378351503</v>
      </c>
    </row>
    <row r="736" spans="3:8" x14ac:dyDescent="0.25">
      <c r="C736" s="1">
        <v>1043</v>
      </c>
      <c r="D736" s="1">
        <v>7</v>
      </c>
      <c r="E736" s="1" t="s">
        <v>62</v>
      </c>
      <c r="F736" s="1" t="s">
        <v>36</v>
      </c>
      <c r="G736" s="1">
        <v>10.0333974631254</v>
      </c>
      <c r="H736" s="1">
        <v>0.34900286378351503</v>
      </c>
    </row>
    <row r="737" spans="3:8" x14ac:dyDescent="0.25">
      <c r="C737" s="1">
        <v>1044</v>
      </c>
      <c r="D737" s="1">
        <v>7</v>
      </c>
      <c r="E737" s="1" t="s">
        <v>62</v>
      </c>
      <c r="F737" s="1" t="s">
        <v>17</v>
      </c>
      <c r="G737" s="1">
        <v>18.329767592537799</v>
      </c>
      <c r="H737" s="1">
        <v>0.24132212630622399</v>
      </c>
    </row>
    <row r="738" spans="3:8" x14ac:dyDescent="0.25">
      <c r="C738" s="1">
        <v>1045</v>
      </c>
      <c r="D738" s="1">
        <v>7</v>
      </c>
      <c r="E738" s="1" t="s">
        <v>62</v>
      </c>
      <c r="F738" s="1" t="s">
        <v>36</v>
      </c>
      <c r="G738" s="1">
        <v>18.329767592537799</v>
      </c>
      <c r="H738" s="1">
        <v>0.24132212630622399</v>
      </c>
    </row>
    <row r="739" spans="3:8" x14ac:dyDescent="0.25">
      <c r="C739" s="1">
        <v>1046</v>
      </c>
      <c r="D739" s="1">
        <v>7</v>
      </c>
      <c r="E739" s="1" t="s">
        <v>62</v>
      </c>
      <c r="F739" s="1" t="s">
        <v>56</v>
      </c>
      <c r="G739" s="1">
        <v>34.739594610349599</v>
      </c>
      <c r="H739" s="1">
        <v>0.24328195416626699</v>
      </c>
    </row>
    <row r="740" spans="3:8" x14ac:dyDescent="0.25">
      <c r="C740" s="1">
        <v>1047</v>
      </c>
      <c r="D740" s="1">
        <v>7</v>
      </c>
      <c r="E740" s="1" t="s">
        <v>62</v>
      </c>
      <c r="F740" s="1" t="s">
        <v>56</v>
      </c>
      <c r="G740" s="1">
        <v>34.739594610349599</v>
      </c>
      <c r="H740" s="1">
        <v>0.24328195416626699</v>
      </c>
    </row>
    <row r="741" spans="3:8" x14ac:dyDescent="0.25">
      <c r="C741" s="1">
        <v>1048</v>
      </c>
      <c r="D741" s="1">
        <v>7</v>
      </c>
      <c r="E741" s="1" t="s">
        <v>62</v>
      </c>
      <c r="F741" s="1" t="s">
        <v>54</v>
      </c>
      <c r="G741" s="1">
        <v>17.027000016656402</v>
      </c>
      <c r="H741" s="1">
        <v>0.30855496453900699</v>
      </c>
    </row>
    <row r="742" spans="3:8" x14ac:dyDescent="0.25">
      <c r="C742" s="1">
        <v>1049</v>
      </c>
      <c r="D742" s="1">
        <v>7</v>
      </c>
      <c r="E742" s="1" t="s">
        <v>62</v>
      </c>
      <c r="F742" s="1" t="s">
        <v>54</v>
      </c>
      <c r="G742" s="1">
        <v>17.027000016656402</v>
      </c>
      <c r="H742" s="1">
        <v>0.30855496453900699</v>
      </c>
    </row>
    <row r="743" spans="3:8" x14ac:dyDescent="0.25">
      <c r="C743" s="1">
        <v>1050</v>
      </c>
      <c r="D743" s="1">
        <v>7</v>
      </c>
      <c r="E743" s="1" t="s">
        <v>62</v>
      </c>
      <c r="F743" s="1" t="s">
        <v>56</v>
      </c>
      <c r="G743" s="1">
        <v>14.819994699107699</v>
      </c>
      <c r="H743" s="1">
        <v>0.249864672965525</v>
      </c>
    </row>
    <row r="744" spans="3:8" x14ac:dyDescent="0.25">
      <c r="C744" s="1">
        <v>1051</v>
      </c>
      <c r="D744" s="1">
        <v>7</v>
      </c>
      <c r="E744" s="1" t="s">
        <v>62</v>
      </c>
      <c r="F744" s="1" t="s">
        <v>56</v>
      </c>
      <c r="G744" s="1">
        <v>14.819994699107699</v>
      </c>
      <c r="H744" s="1">
        <v>0.249864672965525</v>
      </c>
    </row>
    <row r="745" spans="3:8" x14ac:dyDescent="0.25">
      <c r="C745" s="1">
        <v>1052</v>
      </c>
      <c r="D745" s="1">
        <v>7</v>
      </c>
      <c r="E745" s="1" t="s">
        <v>62</v>
      </c>
      <c r="F745" s="1" t="s">
        <v>54</v>
      </c>
      <c r="G745" s="1">
        <v>14.670219853431</v>
      </c>
      <c r="H745" s="1">
        <v>0.27157484673024501</v>
      </c>
    </row>
    <row r="746" spans="3:8" x14ac:dyDescent="0.25">
      <c r="C746" s="1">
        <v>1053</v>
      </c>
      <c r="D746" s="1">
        <v>7</v>
      </c>
      <c r="E746" s="1" t="s">
        <v>62</v>
      </c>
      <c r="F746" s="1" t="s">
        <v>56</v>
      </c>
      <c r="G746" s="1">
        <v>14.670219853431</v>
      </c>
      <c r="H746" s="1">
        <v>0.27157484673024501</v>
      </c>
    </row>
    <row r="747" spans="3:8" x14ac:dyDescent="0.25">
      <c r="C747" s="1">
        <v>1054</v>
      </c>
      <c r="D747" s="1">
        <v>7</v>
      </c>
      <c r="E747" s="1" t="s">
        <v>62</v>
      </c>
      <c r="F747" s="1" t="s">
        <v>36</v>
      </c>
      <c r="G747" s="1">
        <v>9.8094735246648401</v>
      </c>
      <c r="H747" s="1">
        <v>0.25457116478478597</v>
      </c>
    </row>
    <row r="748" spans="3:8" x14ac:dyDescent="0.25">
      <c r="C748" s="1">
        <v>1055</v>
      </c>
      <c r="D748" s="1">
        <v>7</v>
      </c>
      <c r="E748" s="1" t="s">
        <v>62</v>
      </c>
      <c r="F748" s="1" t="s">
        <v>54</v>
      </c>
      <c r="G748" s="1">
        <v>9.8094735246648401</v>
      </c>
      <c r="H748" s="1">
        <v>0.25457116478478597</v>
      </c>
    </row>
    <row r="749" spans="3:8" x14ac:dyDescent="0.25">
      <c r="C749" s="1">
        <v>1097</v>
      </c>
      <c r="D749" s="1">
        <v>7</v>
      </c>
      <c r="E749" s="1" t="s">
        <v>62</v>
      </c>
      <c r="F749" s="1" t="s">
        <v>17</v>
      </c>
      <c r="G749" s="1">
        <v>25.0851348639086</v>
      </c>
      <c r="H749" s="1">
        <v>0.26058404417113001</v>
      </c>
    </row>
    <row r="750" spans="3:8" x14ac:dyDescent="0.25">
      <c r="C750" s="1">
        <v>1098</v>
      </c>
      <c r="D750" s="1">
        <v>7</v>
      </c>
      <c r="E750" s="1" t="s">
        <v>62</v>
      </c>
      <c r="F750" s="1" t="s">
        <v>54</v>
      </c>
      <c r="G750" s="1">
        <v>25.0851348639086</v>
      </c>
      <c r="H750" s="1">
        <v>0.26058404417113001</v>
      </c>
    </row>
    <row r="751" spans="3:8" x14ac:dyDescent="0.25">
      <c r="C751" s="1">
        <v>1099</v>
      </c>
      <c r="D751" s="1">
        <v>7</v>
      </c>
      <c r="E751" s="1" t="s">
        <v>62</v>
      </c>
      <c r="F751" s="1" t="s">
        <v>17</v>
      </c>
      <c r="G751" s="1">
        <v>59.543239486612997</v>
      </c>
      <c r="H751" s="1">
        <v>0.256120990431355</v>
      </c>
    </row>
    <row r="752" spans="3:8" x14ac:dyDescent="0.25">
      <c r="C752" s="1">
        <v>1100</v>
      </c>
      <c r="D752" s="1">
        <v>7</v>
      </c>
      <c r="E752" s="1" t="s">
        <v>62</v>
      </c>
      <c r="F752" s="1" t="s">
        <v>36</v>
      </c>
      <c r="G752" s="1">
        <v>59.543239486612997</v>
      </c>
      <c r="H752" s="1">
        <v>0.256120990431355</v>
      </c>
    </row>
    <row r="753" spans="3:8" x14ac:dyDescent="0.25">
      <c r="C753" s="1">
        <v>1101</v>
      </c>
      <c r="D753" s="1">
        <v>7</v>
      </c>
      <c r="E753" s="1" t="s">
        <v>62</v>
      </c>
      <c r="F753" s="1" t="s">
        <v>17</v>
      </c>
      <c r="G753" s="1">
        <v>44.710555668431702</v>
      </c>
      <c r="H753" s="1">
        <v>0.255448492042883</v>
      </c>
    </row>
    <row r="754" spans="3:8" x14ac:dyDescent="0.25">
      <c r="C754" s="1">
        <v>1102</v>
      </c>
      <c r="D754" s="1">
        <v>7</v>
      </c>
      <c r="E754" s="1" t="s">
        <v>62</v>
      </c>
      <c r="F754" s="1" t="s">
        <v>17</v>
      </c>
      <c r="G754" s="1">
        <v>44.710555668431702</v>
      </c>
      <c r="H754" s="1">
        <v>0.255448492042883</v>
      </c>
    </row>
    <row r="755" spans="3:8" x14ac:dyDescent="0.25">
      <c r="C755" s="1">
        <v>1103</v>
      </c>
      <c r="D755" s="1">
        <v>7</v>
      </c>
      <c r="E755" s="1" t="s">
        <v>62</v>
      </c>
      <c r="F755" s="1" t="s">
        <v>56</v>
      </c>
      <c r="G755" s="1">
        <v>41.113918676075102</v>
      </c>
      <c r="H755" s="1">
        <v>0.26690391907701</v>
      </c>
    </row>
    <row r="756" spans="3:8" x14ac:dyDescent="0.25">
      <c r="C756" s="1">
        <v>1104</v>
      </c>
      <c r="D756" s="1">
        <v>7</v>
      </c>
      <c r="E756" s="1" t="s">
        <v>62</v>
      </c>
      <c r="F756" s="1" t="s">
        <v>54</v>
      </c>
      <c r="G756" s="1">
        <v>41.113918676075102</v>
      </c>
      <c r="H756" s="1">
        <v>0.26690391907701</v>
      </c>
    </row>
    <row r="757" spans="3:8" x14ac:dyDescent="0.25">
      <c r="C757" s="1">
        <v>1105</v>
      </c>
      <c r="D757" s="1">
        <v>7</v>
      </c>
      <c r="E757" s="1" t="s">
        <v>62</v>
      </c>
      <c r="F757" s="1" t="s">
        <v>54</v>
      </c>
      <c r="G757" s="1">
        <v>41.113918676075102</v>
      </c>
      <c r="H757" s="1">
        <v>0.26690391907701</v>
      </c>
    </row>
    <row r="758" spans="3:8" x14ac:dyDescent="0.25">
      <c r="C758" s="1">
        <v>1106</v>
      </c>
      <c r="D758" s="1">
        <v>7</v>
      </c>
      <c r="E758" s="1" t="s">
        <v>62</v>
      </c>
      <c r="F758" s="1" t="s">
        <v>54</v>
      </c>
      <c r="G758" s="1">
        <v>48.436866385433397</v>
      </c>
      <c r="H758" s="1">
        <v>0.26488854457361</v>
      </c>
    </row>
    <row r="759" spans="3:8" x14ac:dyDescent="0.25">
      <c r="C759" s="1">
        <v>1107</v>
      </c>
      <c r="D759" s="1">
        <v>7</v>
      </c>
      <c r="E759" s="1" t="s">
        <v>62</v>
      </c>
      <c r="F759" s="1" t="s">
        <v>54</v>
      </c>
      <c r="G759" s="1">
        <v>48.436866385433397</v>
      </c>
      <c r="H759" s="1">
        <v>0.26488854457361</v>
      </c>
    </row>
    <row r="760" spans="3:8" x14ac:dyDescent="0.25">
      <c r="C760" s="1">
        <v>1108</v>
      </c>
      <c r="D760" s="1">
        <v>7</v>
      </c>
      <c r="E760" s="1" t="s">
        <v>62</v>
      </c>
      <c r="F760" s="1" t="s">
        <v>56</v>
      </c>
      <c r="G760" s="1">
        <v>40.635397695796001</v>
      </c>
      <c r="H760" s="1">
        <v>0.23346042185395299</v>
      </c>
    </row>
    <row r="761" spans="3:8" x14ac:dyDescent="0.25">
      <c r="C761" s="1">
        <v>1109</v>
      </c>
      <c r="D761" s="1">
        <v>7</v>
      </c>
      <c r="E761" s="1" t="s">
        <v>61</v>
      </c>
      <c r="F761" s="1" t="s">
        <v>56</v>
      </c>
      <c r="G761" s="1">
        <v>40.635397695796001</v>
      </c>
      <c r="H761" s="1">
        <v>0.23346042185395299</v>
      </c>
    </row>
    <row r="762" spans="3:8" x14ac:dyDescent="0.25">
      <c r="C762" s="1">
        <v>1110</v>
      </c>
      <c r="D762" s="1">
        <v>7</v>
      </c>
      <c r="E762" s="1" t="s">
        <v>62</v>
      </c>
      <c r="F762" s="1" t="s">
        <v>56</v>
      </c>
      <c r="G762" s="1">
        <v>41.000409664091997</v>
      </c>
      <c r="H762" s="1">
        <v>0.23557561032341601</v>
      </c>
    </row>
    <row r="763" spans="3:8" x14ac:dyDescent="0.25">
      <c r="C763" s="1">
        <v>1111</v>
      </c>
      <c r="D763" s="1">
        <v>7</v>
      </c>
      <c r="E763" s="1" t="s">
        <v>62</v>
      </c>
      <c r="F763" s="1" t="s">
        <v>17</v>
      </c>
      <c r="G763" s="1">
        <v>41.000409664091997</v>
      </c>
      <c r="H763" s="1">
        <v>0.23557561032341601</v>
      </c>
    </row>
    <row r="764" spans="3:8" x14ac:dyDescent="0.25">
      <c r="C764" s="1">
        <v>1112</v>
      </c>
      <c r="D764" s="1">
        <v>7</v>
      </c>
      <c r="E764" s="1" t="s">
        <v>62</v>
      </c>
      <c r="F764" s="1" t="s">
        <v>17</v>
      </c>
      <c r="G764" s="1">
        <v>39.648026430359103</v>
      </c>
      <c r="H764" s="1">
        <v>0.23209617033737001</v>
      </c>
    </row>
    <row r="765" spans="3:8" x14ac:dyDescent="0.25">
      <c r="C765" s="1">
        <v>1113</v>
      </c>
      <c r="D765" s="1">
        <v>7</v>
      </c>
      <c r="E765" s="1" t="s">
        <v>62</v>
      </c>
      <c r="F765" s="1" t="s">
        <v>56</v>
      </c>
      <c r="G765" s="1">
        <v>39.648026430359103</v>
      </c>
      <c r="H765" s="1">
        <v>0.23209617033737001</v>
      </c>
    </row>
    <row r="766" spans="3:8" x14ac:dyDescent="0.25">
      <c r="C766" s="1">
        <v>1114</v>
      </c>
      <c r="D766" s="1">
        <v>7</v>
      </c>
      <c r="E766" s="1" t="s">
        <v>62</v>
      </c>
      <c r="F766" s="1" t="s">
        <v>54</v>
      </c>
      <c r="G766" s="1">
        <v>17.645468328561499</v>
      </c>
      <c r="H766" s="1">
        <v>0.26603848413630998</v>
      </c>
    </row>
    <row r="767" spans="3:8" x14ac:dyDescent="0.25">
      <c r="C767" s="1">
        <v>1115</v>
      </c>
      <c r="D767" s="1">
        <v>7</v>
      </c>
      <c r="E767" s="1" t="s">
        <v>62</v>
      </c>
      <c r="F767" s="1" t="s">
        <v>54</v>
      </c>
      <c r="G767" s="1">
        <v>17.645468328561499</v>
      </c>
      <c r="H767" s="1">
        <v>0.26603848413630998</v>
      </c>
    </row>
    <row r="768" spans="3:8" x14ac:dyDescent="0.25">
      <c r="C768" s="1">
        <v>1116</v>
      </c>
      <c r="D768" s="1">
        <v>7</v>
      </c>
      <c r="E768" s="1" t="s">
        <v>62</v>
      </c>
      <c r="F768" s="1" t="s">
        <v>56</v>
      </c>
      <c r="G768" s="1">
        <v>36.0017549694415</v>
      </c>
      <c r="H768" s="1">
        <v>0.24845722562661299</v>
      </c>
    </row>
    <row r="769" spans="3:8" x14ac:dyDescent="0.25">
      <c r="C769" s="1">
        <v>1117</v>
      </c>
      <c r="D769" s="1">
        <v>7</v>
      </c>
      <c r="E769" s="1" t="s">
        <v>62</v>
      </c>
      <c r="F769" s="1" t="s">
        <v>36</v>
      </c>
      <c r="G769" s="1">
        <v>36.0017549694415</v>
      </c>
      <c r="H769" s="1">
        <v>0.24845722562661299</v>
      </c>
    </row>
    <row r="770" spans="3:8" x14ac:dyDescent="0.25">
      <c r="C770" s="1">
        <v>1118</v>
      </c>
      <c r="D770" s="1">
        <v>7</v>
      </c>
      <c r="E770" s="1" t="s">
        <v>62</v>
      </c>
      <c r="F770" s="1" t="s">
        <v>17</v>
      </c>
      <c r="G770" s="1">
        <v>66.957903361163304</v>
      </c>
      <c r="H770" s="1">
        <v>0.29894713539086498</v>
      </c>
    </row>
    <row r="771" spans="3:8" x14ac:dyDescent="0.25">
      <c r="C771" s="1">
        <v>1119</v>
      </c>
      <c r="D771" s="1">
        <v>7</v>
      </c>
      <c r="E771" s="1" t="s">
        <v>61</v>
      </c>
      <c r="F771" s="1" t="s">
        <v>17</v>
      </c>
      <c r="G771" s="1">
        <v>66.957903361163304</v>
      </c>
      <c r="H771" s="1">
        <v>0.29894713539086498</v>
      </c>
    </row>
    <row r="772" spans="3:8" x14ac:dyDescent="0.25">
      <c r="C772" s="1">
        <v>1120</v>
      </c>
      <c r="D772" s="1">
        <v>7</v>
      </c>
      <c r="E772" s="1" t="s">
        <v>61</v>
      </c>
      <c r="F772" s="1" t="s">
        <v>54</v>
      </c>
      <c r="G772" s="1">
        <v>66.957903361163304</v>
      </c>
      <c r="H772" s="1">
        <v>0.29894713539086498</v>
      </c>
    </row>
    <row r="773" spans="3:8" x14ac:dyDescent="0.25">
      <c r="C773" s="1">
        <v>1121</v>
      </c>
      <c r="D773" s="1">
        <v>7</v>
      </c>
      <c r="E773" s="1" t="s">
        <v>62</v>
      </c>
      <c r="F773" s="1" t="s">
        <v>56</v>
      </c>
      <c r="G773" s="1">
        <v>15.9778270951305</v>
      </c>
      <c r="H773" s="1">
        <v>0.25307049984428498</v>
      </c>
    </row>
    <row r="774" spans="3:8" x14ac:dyDescent="0.25">
      <c r="C774" s="1">
        <v>1122</v>
      </c>
      <c r="D774" s="1">
        <v>7</v>
      </c>
      <c r="E774" s="1" t="s">
        <v>62</v>
      </c>
      <c r="F774" s="1" t="s">
        <v>56</v>
      </c>
      <c r="G774" s="1">
        <v>46.410006336063503</v>
      </c>
      <c r="H774" s="1">
        <v>0.226725978806669</v>
      </c>
    </row>
    <row r="775" spans="3:8" x14ac:dyDescent="0.25">
      <c r="C775" s="1">
        <v>1123</v>
      </c>
      <c r="D775" s="1">
        <v>7</v>
      </c>
      <c r="E775" s="1" t="s">
        <v>62</v>
      </c>
      <c r="F775" s="1" t="s">
        <v>54</v>
      </c>
      <c r="G775" s="1">
        <v>46.410006336063503</v>
      </c>
      <c r="H775" s="1">
        <v>0.226725978806669</v>
      </c>
    </row>
    <row r="776" spans="3:8" x14ac:dyDescent="0.25">
      <c r="C776" s="1">
        <v>1173</v>
      </c>
      <c r="D776" s="1">
        <v>7</v>
      </c>
      <c r="E776" s="1" t="s">
        <v>62</v>
      </c>
      <c r="F776" s="1" t="s">
        <v>54</v>
      </c>
      <c r="G776" s="1">
        <v>19.879340568238</v>
      </c>
      <c r="H776" s="1">
        <v>0.24577759284847001</v>
      </c>
    </row>
    <row r="777" spans="3:8" x14ac:dyDescent="0.25">
      <c r="C777" s="1">
        <v>1174</v>
      </c>
      <c r="D777" s="1">
        <v>7</v>
      </c>
      <c r="E777" s="1" t="s">
        <v>62</v>
      </c>
      <c r="F777" s="1" t="s">
        <v>36</v>
      </c>
      <c r="G777" s="1">
        <v>19.879340568238</v>
      </c>
      <c r="H777" s="1">
        <v>0.24577759284847001</v>
      </c>
    </row>
    <row r="778" spans="3:8" x14ac:dyDescent="0.25">
      <c r="C778" s="1">
        <v>1175</v>
      </c>
      <c r="D778" s="1">
        <v>7</v>
      </c>
      <c r="E778" s="1" t="s">
        <v>62</v>
      </c>
      <c r="F778" s="1" t="s">
        <v>54</v>
      </c>
      <c r="G778" s="1">
        <v>80.151302974554596</v>
      </c>
      <c r="H778" s="1">
        <v>0.19462344801096301</v>
      </c>
    </row>
    <row r="779" spans="3:8" x14ac:dyDescent="0.25">
      <c r="C779" s="1">
        <v>1176</v>
      </c>
      <c r="D779" s="1">
        <v>7</v>
      </c>
      <c r="E779" s="1" t="s">
        <v>62</v>
      </c>
      <c r="F779" s="1" t="s">
        <v>54</v>
      </c>
      <c r="G779" s="1">
        <v>80.151302974554596</v>
      </c>
      <c r="H779" s="1">
        <v>0.19462344801096301</v>
      </c>
    </row>
    <row r="780" spans="3:8" x14ac:dyDescent="0.25">
      <c r="C780" s="1">
        <v>1177</v>
      </c>
      <c r="D780" s="1">
        <v>7</v>
      </c>
      <c r="E780" s="1" t="s">
        <v>62</v>
      </c>
      <c r="F780" s="1" t="s">
        <v>54</v>
      </c>
      <c r="G780" s="1">
        <v>80.151302974554596</v>
      </c>
      <c r="H780" s="1">
        <v>0.19462344801096301</v>
      </c>
    </row>
    <row r="781" spans="3:8" x14ac:dyDescent="0.25">
      <c r="C781" s="1">
        <v>1178</v>
      </c>
      <c r="D781" s="1">
        <v>7</v>
      </c>
      <c r="E781" s="1" t="s">
        <v>62</v>
      </c>
      <c r="F781" s="1" t="s">
        <v>17</v>
      </c>
      <c r="G781" s="1">
        <v>20.2493222767507</v>
      </c>
      <c r="H781" s="1">
        <v>0.18433981549967099</v>
      </c>
    </row>
    <row r="782" spans="3:8" x14ac:dyDescent="0.25">
      <c r="C782" s="1">
        <v>1179</v>
      </c>
      <c r="D782" s="1">
        <v>7</v>
      </c>
      <c r="E782" s="1" t="s">
        <v>62</v>
      </c>
      <c r="F782" s="1" t="s">
        <v>36</v>
      </c>
      <c r="G782" s="1">
        <v>20.2493222767507</v>
      </c>
      <c r="H782" s="1">
        <v>0.18433981549967099</v>
      </c>
    </row>
    <row r="783" spans="3:8" x14ac:dyDescent="0.25">
      <c r="C783" s="1">
        <v>1180</v>
      </c>
      <c r="D783" s="1">
        <v>7</v>
      </c>
      <c r="E783" s="1" t="s">
        <v>62</v>
      </c>
      <c r="F783" s="1" t="s">
        <v>54</v>
      </c>
      <c r="G783" s="1">
        <v>18.699862792232199</v>
      </c>
      <c r="H783" s="1">
        <v>0.25672026564029499</v>
      </c>
    </row>
    <row r="784" spans="3:8" x14ac:dyDescent="0.25">
      <c r="C784" s="1">
        <v>1181</v>
      </c>
      <c r="D784" s="1">
        <v>7</v>
      </c>
      <c r="E784" s="1" t="s">
        <v>62</v>
      </c>
      <c r="F784" s="1" t="s">
        <v>36</v>
      </c>
      <c r="G784" s="1">
        <v>18.699862792232199</v>
      </c>
      <c r="H784" s="1">
        <v>0.25672026564029499</v>
      </c>
    </row>
    <row r="785" spans="3:8" x14ac:dyDescent="0.25">
      <c r="C785" s="1">
        <v>1182</v>
      </c>
      <c r="D785" s="1">
        <v>7</v>
      </c>
      <c r="E785" s="1" t="s">
        <v>62</v>
      </c>
      <c r="F785" s="1" t="s">
        <v>36</v>
      </c>
      <c r="G785" s="1">
        <v>8.9966054628906704</v>
      </c>
      <c r="H785" s="1">
        <v>0.22980951609918601</v>
      </c>
    </row>
    <row r="786" spans="3:8" x14ac:dyDescent="0.25">
      <c r="C786" s="1">
        <v>1183</v>
      </c>
      <c r="D786" s="1">
        <v>7</v>
      </c>
      <c r="E786" s="1" t="s">
        <v>62</v>
      </c>
      <c r="F786" s="1" t="s">
        <v>54</v>
      </c>
      <c r="G786" s="1">
        <v>30.3038372212038</v>
      </c>
      <c r="H786" s="1">
        <v>0.28558262624598402</v>
      </c>
    </row>
    <row r="787" spans="3:8" x14ac:dyDescent="0.25">
      <c r="C787" s="1">
        <v>1184</v>
      </c>
      <c r="D787" s="1">
        <v>7</v>
      </c>
      <c r="E787" s="1" t="s">
        <v>62</v>
      </c>
      <c r="F787" s="1" t="s">
        <v>54</v>
      </c>
      <c r="G787" s="1">
        <v>30.3038372212038</v>
      </c>
      <c r="H787" s="1">
        <v>0.28558262624598402</v>
      </c>
    </row>
    <row r="788" spans="3:8" x14ac:dyDescent="0.25">
      <c r="C788" s="1">
        <v>1185</v>
      </c>
      <c r="D788" s="1">
        <v>7</v>
      </c>
      <c r="E788" s="1" t="s">
        <v>62</v>
      </c>
      <c r="F788" s="1" t="s">
        <v>54</v>
      </c>
      <c r="G788" s="1">
        <v>26.1581438077969</v>
      </c>
      <c r="H788" s="1">
        <v>0.25991231907109902</v>
      </c>
    </row>
    <row r="789" spans="3:8" x14ac:dyDescent="0.25">
      <c r="C789" s="1">
        <v>1186</v>
      </c>
      <c r="D789" s="1">
        <v>7</v>
      </c>
      <c r="E789" s="1" t="s">
        <v>62</v>
      </c>
      <c r="F789" s="1" t="s">
        <v>54</v>
      </c>
      <c r="G789" s="1">
        <v>26.1581438077969</v>
      </c>
      <c r="H789" s="1">
        <v>0.25991231907109902</v>
      </c>
    </row>
    <row r="790" spans="3:8" x14ac:dyDescent="0.25">
      <c r="C790" s="1">
        <v>1187</v>
      </c>
      <c r="D790" s="1">
        <v>7</v>
      </c>
      <c r="E790" s="1" t="s">
        <v>62</v>
      </c>
      <c r="F790" s="1" t="s">
        <v>56</v>
      </c>
      <c r="G790" s="1">
        <v>11.660038586579301</v>
      </c>
      <c r="H790" s="1">
        <v>0.26663216503676201</v>
      </c>
    </row>
    <row r="791" spans="3:8" x14ac:dyDescent="0.25">
      <c r="C791" s="1">
        <v>1188</v>
      </c>
      <c r="D791" s="1">
        <v>7</v>
      </c>
      <c r="E791" s="1" t="s">
        <v>62</v>
      </c>
      <c r="F791" s="1" t="s">
        <v>36</v>
      </c>
      <c r="G791" s="1">
        <v>11.660038586579301</v>
      </c>
      <c r="H791" s="1">
        <v>0.26663216503676201</v>
      </c>
    </row>
    <row r="792" spans="3:8" x14ac:dyDescent="0.25">
      <c r="C792" s="1">
        <v>1189</v>
      </c>
      <c r="D792" s="1">
        <v>7</v>
      </c>
      <c r="E792" s="1" t="s">
        <v>62</v>
      </c>
      <c r="F792" s="1" t="s">
        <v>17</v>
      </c>
      <c r="G792" s="1">
        <v>18.722858262612601</v>
      </c>
      <c r="H792" s="1">
        <v>0.23863939380471999</v>
      </c>
    </row>
    <row r="793" spans="3:8" x14ac:dyDescent="0.25">
      <c r="C793" s="1">
        <v>1190</v>
      </c>
      <c r="D793" s="1">
        <v>7</v>
      </c>
      <c r="E793" s="1" t="s">
        <v>62</v>
      </c>
      <c r="F793" s="1" t="s">
        <v>36</v>
      </c>
      <c r="G793" s="1">
        <v>18.722858262612601</v>
      </c>
      <c r="H793" s="1">
        <v>0.23863939380471999</v>
      </c>
    </row>
    <row r="794" spans="3:8" x14ac:dyDescent="0.25">
      <c r="C794" s="1">
        <v>1191</v>
      </c>
      <c r="D794" s="1">
        <v>7</v>
      </c>
      <c r="E794" s="1" t="s">
        <v>62</v>
      </c>
      <c r="F794" s="1" t="s">
        <v>36</v>
      </c>
      <c r="G794" s="1">
        <v>44.368614881787401</v>
      </c>
      <c r="H794" s="1">
        <v>0.21445659002681799</v>
      </c>
    </row>
    <row r="795" spans="3:8" x14ac:dyDescent="0.25">
      <c r="C795" s="1">
        <v>1192</v>
      </c>
      <c r="D795" s="1">
        <v>7</v>
      </c>
      <c r="E795" s="1" t="s">
        <v>62</v>
      </c>
      <c r="F795" s="1" t="s">
        <v>36</v>
      </c>
      <c r="G795" s="1">
        <v>44.368614881787401</v>
      </c>
      <c r="H795" s="1">
        <v>0.21445659002681799</v>
      </c>
    </row>
    <row r="796" spans="3:8" x14ac:dyDescent="0.25">
      <c r="C796" s="1">
        <v>1193</v>
      </c>
      <c r="D796" s="1">
        <v>7</v>
      </c>
      <c r="E796" s="1" t="s">
        <v>62</v>
      </c>
      <c r="F796" s="1" t="s">
        <v>17</v>
      </c>
      <c r="G796" s="1">
        <v>44.368614881787401</v>
      </c>
      <c r="H796" s="1">
        <v>0.21445659002681799</v>
      </c>
    </row>
    <row r="797" spans="3:8" x14ac:dyDescent="0.25">
      <c r="C797" s="1">
        <v>1194</v>
      </c>
      <c r="D797" s="1">
        <v>7</v>
      </c>
      <c r="E797" s="1" t="s">
        <v>62</v>
      </c>
      <c r="F797" s="1" t="s">
        <v>17</v>
      </c>
      <c r="G797" s="1">
        <v>56.943898980889202</v>
      </c>
      <c r="H797" s="1">
        <v>0.18000816444321099</v>
      </c>
    </row>
    <row r="798" spans="3:8" x14ac:dyDescent="0.25">
      <c r="C798" s="1">
        <v>1195</v>
      </c>
      <c r="D798" s="1">
        <v>7</v>
      </c>
      <c r="E798" s="1" t="s">
        <v>62</v>
      </c>
      <c r="F798" s="1" t="s">
        <v>17</v>
      </c>
      <c r="G798" s="1">
        <v>56.943898980889202</v>
      </c>
      <c r="H798" s="1">
        <v>0.18000816444321099</v>
      </c>
    </row>
    <row r="799" spans="3:8" x14ac:dyDescent="0.25">
      <c r="C799" s="1">
        <v>1196</v>
      </c>
      <c r="D799" s="1">
        <v>7</v>
      </c>
      <c r="E799" s="1" t="s">
        <v>61</v>
      </c>
      <c r="F799" s="1" t="s">
        <v>36</v>
      </c>
      <c r="G799" s="1">
        <v>56.943898980889202</v>
      </c>
      <c r="H799" s="1">
        <v>0.18000816444321099</v>
      </c>
    </row>
    <row r="800" spans="3:8" x14ac:dyDescent="0.25">
      <c r="C800" s="1">
        <v>1197</v>
      </c>
      <c r="D800" s="1">
        <v>7</v>
      </c>
      <c r="E800" s="1" t="s">
        <v>62</v>
      </c>
      <c r="F800" s="1" t="s">
        <v>17</v>
      </c>
      <c r="G800" s="1">
        <v>26.782645172190801</v>
      </c>
      <c r="H800" s="1">
        <v>0.20024608440287101</v>
      </c>
    </row>
    <row r="801" spans="3:8" x14ac:dyDescent="0.25">
      <c r="C801" s="1">
        <v>1198</v>
      </c>
      <c r="D801" s="1">
        <v>7</v>
      </c>
      <c r="E801" s="1" t="s">
        <v>62</v>
      </c>
      <c r="F801" s="1" t="s">
        <v>17</v>
      </c>
      <c r="G801" s="1">
        <v>26.782645172190801</v>
      </c>
      <c r="H801" s="1">
        <v>0.20024608440287101</v>
      </c>
    </row>
    <row r="802" spans="3:8" x14ac:dyDescent="0.25">
      <c r="C802" s="1">
        <v>1226</v>
      </c>
      <c r="D802" s="1">
        <v>7</v>
      </c>
      <c r="E802" s="1" t="s">
        <v>62</v>
      </c>
      <c r="F802" s="1" t="s">
        <v>54</v>
      </c>
      <c r="G802" s="1">
        <v>19.967627710347099</v>
      </c>
      <c r="H802" s="1">
        <v>0.29125119821622097</v>
      </c>
    </row>
    <row r="803" spans="3:8" x14ac:dyDescent="0.25">
      <c r="C803" s="1">
        <v>1227</v>
      </c>
      <c r="D803" s="1">
        <v>7</v>
      </c>
      <c r="E803" s="1" t="s">
        <v>62</v>
      </c>
      <c r="F803" s="1" t="s">
        <v>17</v>
      </c>
      <c r="G803" s="1">
        <v>19.967627710347099</v>
      </c>
      <c r="H803" s="1">
        <v>0.29125119821622097</v>
      </c>
    </row>
    <row r="804" spans="3:8" x14ac:dyDescent="0.25">
      <c r="C804" s="1">
        <v>1228</v>
      </c>
      <c r="D804" s="1">
        <v>7</v>
      </c>
      <c r="E804" s="1" t="s">
        <v>62</v>
      </c>
      <c r="F804" s="1" t="s">
        <v>17</v>
      </c>
      <c r="G804" s="1">
        <v>19.967627710347099</v>
      </c>
      <c r="H804" s="1">
        <v>0.29125119821622097</v>
      </c>
    </row>
    <row r="805" spans="3:8" x14ac:dyDescent="0.25">
      <c r="C805" s="1">
        <v>1229</v>
      </c>
      <c r="D805" s="1">
        <v>7</v>
      </c>
      <c r="E805" s="1" t="s">
        <v>62</v>
      </c>
      <c r="F805" s="1" t="s">
        <v>54</v>
      </c>
      <c r="G805" s="1">
        <v>19.054149870009699</v>
      </c>
      <c r="H805" s="1">
        <v>0.25963596261355698</v>
      </c>
    </row>
    <row r="806" spans="3:8" x14ac:dyDescent="0.25">
      <c r="C806" s="1">
        <v>1230</v>
      </c>
      <c r="D806" s="1">
        <v>7</v>
      </c>
      <c r="E806" s="1" t="s">
        <v>62</v>
      </c>
      <c r="F806" s="1" t="s">
        <v>56</v>
      </c>
      <c r="G806" s="1">
        <v>19.054149870009699</v>
      </c>
      <c r="H806" s="1">
        <v>0.25963596261355698</v>
      </c>
    </row>
    <row r="807" spans="3:8" x14ac:dyDescent="0.25">
      <c r="C807" s="1">
        <v>1231</v>
      </c>
      <c r="D807" s="1">
        <v>7</v>
      </c>
      <c r="E807" s="1" t="s">
        <v>62</v>
      </c>
      <c r="F807" s="1" t="s">
        <v>36</v>
      </c>
      <c r="G807" s="1">
        <v>28.5939689693855</v>
      </c>
      <c r="H807" s="1">
        <v>0.241946485739232</v>
      </c>
    </row>
    <row r="808" spans="3:8" x14ac:dyDescent="0.25">
      <c r="C808" s="1">
        <v>1232</v>
      </c>
      <c r="D808" s="1">
        <v>7</v>
      </c>
      <c r="E808" s="1" t="s">
        <v>62</v>
      </c>
      <c r="F808" s="1" t="s">
        <v>17</v>
      </c>
      <c r="G808" s="1">
        <v>28.5939689693855</v>
      </c>
      <c r="H808" s="1">
        <v>0.241946485739232</v>
      </c>
    </row>
    <row r="809" spans="3:8" x14ac:dyDescent="0.25">
      <c r="C809" s="1">
        <v>1233</v>
      </c>
      <c r="D809" s="1">
        <v>7</v>
      </c>
      <c r="E809" s="1" t="s">
        <v>62</v>
      </c>
      <c r="F809" s="1" t="s">
        <v>36</v>
      </c>
      <c r="G809" s="1">
        <v>16.485071223364098</v>
      </c>
      <c r="H809" s="1">
        <v>0.23921521607431301</v>
      </c>
    </row>
    <row r="810" spans="3:8" x14ac:dyDescent="0.25">
      <c r="C810" s="1">
        <v>1234</v>
      </c>
      <c r="D810" s="1">
        <v>7</v>
      </c>
      <c r="E810" s="1" t="s">
        <v>62</v>
      </c>
      <c r="F810" s="1" t="s">
        <v>36</v>
      </c>
      <c r="G810" s="1">
        <v>16.485071223364098</v>
      </c>
      <c r="H810" s="1">
        <v>0.23921521607431301</v>
      </c>
    </row>
    <row r="811" spans="3:8" x14ac:dyDescent="0.25">
      <c r="C811" s="1">
        <v>1235</v>
      </c>
      <c r="D811" s="1">
        <v>7</v>
      </c>
      <c r="E811" s="1" t="s">
        <v>61</v>
      </c>
      <c r="F811" s="1" t="s">
        <v>36</v>
      </c>
      <c r="G811" s="1">
        <v>12.157647407417301</v>
      </c>
      <c r="H811" s="1">
        <v>0.249120712672007</v>
      </c>
    </row>
    <row r="812" spans="3:8" x14ac:dyDescent="0.25">
      <c r="C812" s="1">
        <v>1236</v>
      </c>
      <c r="D812" s="1">
        <v>7</v>
      </c>
      <c r="E812" s="1" t="s">
        <v>62</v>
      </c>
      <c r="F812" s="1" t="s">
        <v>56</v>
      </c>
      <c r="G812" s="1">
        <v>12.157647407417301</v>
      </c>
      <c r="H812" s="1">
        <v>0.249120712672007</v>
      </c>
    </row>
    <row r="813" spans="3:8" x14ac:dyDescent="0.25">
      <c r="C813" s="1">
        <v>1237</v>
      </c>
      <c r="D813" s="1">
        <v>7</v>
      </c>
      <c r="E813" s="1" t="s">
        <v>62</v>
      </c>
      <c r="F813" s="1" t="s">
        <v>17</v>
      </c>
      <c r="G813" s="1">
        <v>20.3324972078291</v>
      </c>
      <c r="H813" s="1">
        <v>0.25213995538455197</v>
      </c>
    </row>
    <row r="814" spans="3:8" x14ac:dyDescent="0.25">
      <c r="C814" s="1">
        <v>1238</v>
      </c>
      <c r="D814" s="1">
        <v>7</v>
      </c>
      <c r="E814" s="1" t="s">
        <v>62</v>
      </c>
      <c r="F814" s="1" t="s">
        <v>56</v>
      </c>
      <c r="G814" s="1">
        <v>20.3324972078291</v>
      </c>
      <c r="H814" s="1">
        <v>0.25213995538455197</v>
      </c>
    </row>
    <row r="815" spans="3:8" x14ac:dyDescent="0.25">
      <c r="C815" s="1">
        <v>1239</v>
      </c>
      <c r="D815" s="1">
        <v>7</v>
      </c>
      <c r="E815" s="1" t="s">
        <v>62</v>
      </c>
      <c r="F815" s="1" t="s">
        <v>56</v>
      </c>
      <c r="G815" s="1">
        <v>23.445523196687098</v>
      </c>
      <c r="H815" s="1">
        <v>0.270888426451796</v>
      </c>
    </row>
    <row r="816" spans="3:8" x14ac:dyDescent="0.25">
      <c r="C816" s="1">
        <v>1240</v>
      </c>
      <c r="D816" s="1">
        <v>7</v>
      </c>
      <c r="E816" s="1" t="s">
        <v>62</v>
      </c>
      <c r="F816" s="1" t="s">
        <v>17</v>
      </c>
      <c r="G816" s="1">
        <v>23.445523196687098</v>
      </c>
      <c r="H816" s="1">
        <v>0.270888426451796</v>
      </c>
    </row>
    <row r="817" spans="3:8" x14ac:dyDescent="0.25">
      <c r="C817" s="1">
        <v>1241</v>
      </c>
      <c r="D817" s="1">
        <v>7</v>
      </c>
      <c r="E817" s="1" t="s">
        <v>62</v>
      </c>
      <c r="F817" s="1" t="s">
        <v>36</v>
      </c>
      <c r="G817" s="1">
        <v>11.1737282987339</v>
      </c>
      <c r="H817" s="1">
        <v>0.21997421240783499</v>
      </c>
    </row>
    <row r="818" spans="3:8" x14ac:dyDescent="0.25">
      <c r="C818" s="1">
        <v>1242</v>
      </c>
      <c r="D818" s="1">
        <v>7</v>
      </c>
      <c r="E818" s="1" t="s">
        <v>62</v>
      </c>
      <c r="F818" s="1" t="s">
        <v>17</v>
      </c>
      <c r="G818" s="1">
        <v>20.599553272726698</v>
      </c>
      <c r="H818" s="1">
        <v>0.20718069526926</v>
      </c>
    </row>
    <row r="819" spans="3:8" x14ac:dyDescent="0.25">
      <c r="C819" s="1">
        <v>1243</v>
      </c>
      <c r="D819" s="1">
        <v>7</v>
      </c>
      <c r="E819" s="1" t="s">
        <v>62</v>
      </c>
      <c r="F819" s="1" t="s">
        <v>17</v>
      </c>
      <c r="G819" s="1">
        <v>20.599553272726698</v>
      </c>
      <c r="H819" s="1">
        <v>0.20718069526926</v>
      </c>
    </row>
    <row r="820" spans="3:8" x14ac:dyDescent="0.25">
      <c r="C820" s="1">
        <v>1244</v>
      </c>
      <c r="D820" s="1">
        <v>7</v>
      </c>
      <c r="E820" s="1" t="s">
        <v>62</v>
      </c>
      <c r="F820" s="1" t="s">
        <v>36</v>
      </c>
      <c r="G820" s="1">
        <v>20.599553272726698</v>
      </c>
      <c r="H820" s="1">
        <v>0.20718069526926</v>
      </c>
    </row>
    <row r="821" spans="3:8" x14ac:dyDescent="0.25">
      <c r="C821" s="1">
        <v>1245</v>
      </c>
      <c r="D821" s="1">
        <v>7</v>
      </c>
      <c r="E821" s="1" t="s">
        <v>62</v>
      </c>
      <c r="F821" s="1" t="s">
        <v>54</v>
      </c>
      <c r="G821" s="1">
        <v>13.519552793666399</v>
      </c>
      <c r="H821" s="1">
        <v>0.225636734379809</v>
      </c>
    </row>
    <row r="822" spans="3:8" x14ac:dyDescent="0.25">
      <c r="C822" s="1">
        <v>1246</v>
      </c>
      <c r="D822" s="1">
        <v>7</v>
      </c>
      <c r="E822" s="1" t="s">
        <v>62</v>
      </c>
      <c r="F822" s="1" t="s">
        <v>54</v>
      </c>
      <c r="G822" s="1">
        <v>24.308118656974202</v>
      </c>
      <c r="H822" s="1">
        <v>0.269030949364922</v>
      </c>
    </row>
    <row r="823" spans="3:8" x14ac:dyDescent="0.25">
      <c r="C823" s="1">
        <v>1247</v>
      </c>
      <c r="D823" s="1">
        <v>7</v>
      </c>
      <c r="E823" s="1" t="s">
        <v>62</v>
      </c>
      <c r="F823" s="1" t="s">
        <v>56</v>
      </c>
      <c r="G823" s="1">
        <v>24.308118656974202</v>
      </c>
      <c r="H823" s="1">
        <v>0.269030949364922</v>
      </c>
    </row>
    <row r="824" spans="3:8" x14ac:dyDescent="0.25">
      <c r="C824" s="1">
        <v>1285</v>
      </c>
      <c r="D824" s="1">
        <v>7</v>
      </c>
      <c r="E824" s="1" t="s">
        <v>62</v>
      </c>
      <c r="F824" s="1" t="s">
        <v>56</v>
      </c>
      <c r="G824" s="1">
        <v>17.027112722648599</v>
      </c>
      <c r="H824" s="1">
        <v>0.24696511485826</v>
      </c>
    </row>
    <row r="825" spans="3:8" x14ac:dyDescent="0.25">
      <c r="C825" s="1">
        <v>1286</v>
      </c>
      <c r="D825" s="1">
        <v>7</v>
      </c>
      <c r="E825" s="1" t="s">
        <v>62</v>
      </c>
      <c r="F825" s="1" t="s">
        <v>54</v>
      </c>
      <c r="G825" s="1">
        <v>17.027112722648599</v>
      </c>
      <c r="H825" s="1">
        <v>0.24696511485826</v>
      </c>
    </row>
    <row r="826" spans="3:8" x14ac:dyDescent="0.25">
      <c r="C826" s="1">
        <v>1287</v>
      </c>
      <c r="D826" s="1">
        <v>7</v>
      </c>
      <c r="E826" s="1" t="s">
        <v>62</v>
      </c>
      <c r="F826" s="1" t="s">
        <v>17</v>
      </c>
      <c r="G826" s="1">
        <v>10.0302772557721</v>
      </c>
      <c r="H826" s="1">
        <v>0.28279020079654799</v>
      </c>
    </row>
    <row r="827" spans="3:8" x14ac:dyDescent="0.25">
      <c r="C827" s="1">
        <v>1288</v>
      </c>
      <c r="D827" s="1">
        <v>7</v>
      </c>
      <c r="E827" s="1" t="s">
        <v>62</v>
      </c>
      <c r="F827" s="1" t="s">
        <v>36</v>
      </c>
      <c r="G827" s="1">
        <v>10.0302772557721</v>
      </c>
      <c r="H827" s="1">
        <v>0.28279020079654799</v>
      </c>
    </row>
    <row r="828" spans="3:8" x14ac:dyDescent="0.25">
      <c r="C828" s="1">
        <v>1289</v>
      </c>
      <c r="D828" s="1">
        <v>7</v>
      </c>
      <c r="E828" s="1" t="s">
        <v>62</v>
      </c>
      <c r="F828" s="1" t="s">
        <v>56</v>
      </c>
      <c r="G828" s="1">
        <v>12.0578992223288</v>
      </c>
      <c r="H828" s="1">
        <v>0.258444488542242</v>
      </c>
    </row>
    <row r="829" spans="3:8" x14ac:dyDescent="0.25">
      <c r="C829" s="1">
        <v>1290</v>
      </c>
      <c r="D829" s="1">
        <v>7</v>
      </c>
      <c r="E829" s="1" t="s">
        <v>62</v>
      </c>
      <c r="F829" s="1" t="s">
        <v>56</v>
      </c>
      <c r="G829" s="1">
        <v>12.0578992223288</v>
      </c>
      <c r="H829" s="1">
        <v>0.258444488542242</v>
      </c>
    </row>
    <row r="830" spans="3:8" x14ac:dyDescent="0.25">
      <c r="C830" s="1">
        <v>1291</v>
      </c>
      <c r="D830" s="1">
        <v>7</v>
      </c>
      <c r="E830" s="1" t="s">
        <v>62</v>
      </c>
      <c r="F830" s="1" t="s">
        <v>36</v>
      </c>
      <c r="G830" s="1">
        <v>12.0578992223288</v>
      </c>
      <c r="H830" s="1">
        <v>0.258444488542242</v>
      </c>
    </row>
    <row r="831" spans="3:8" x14ac:dyDescent="0.25">
      <c r="C831" s="1">
        <v>1292</v>
      </c>
      <c r="D831" s="1">
        <v>7</v>
      </c>
      <c r="E831" s="1" t="s">
        <v>62</v>
      </c>
      <c r="F831" s="1" t="s">
        <v>56</v>
      </c>
      <c r="G831" s="1">
        <v>7.7103042923523697</v>
      </c>
      <c r="H831" s="1">
        <v>0.261087947970639</v>
      </c>
    </row>
    <row r="832" spans="3:8" x14ac:dyDescent="0.25">
      <c r="C832" s="1">
        <v>1293</v>
      </c>
      <c r="D832" s="1">
        <v>7</v>
      </c>
      <c r="E832" s="1" t="s">
        <v>62</v>
      </c>
      <c r="F832" s="1" t="s">
        <v>36</v>
      </c>
      <c r="G832" s="1">
        <v>7.7103042923523697</v>
      </c>
      <c r="H832" s="1">
        <v>0.261087947970639</v>
      </c>
    </row>
    <row r="833" spans="3:8" x14ac:dyDescent="0.25">
      <c r="C833" s="1">
        <v>1294</v>
      </c>
      <c r="D833" s="1">
        <v>7</v>
      </c>
      <c r="E833" s="1" t="s">
        <v>62</v>
      </c>
      <c r="F833" s="1" t="s">
        <v>36</v>
      </c>
      <c r="G833" s="1">
        <v>7.7103042923523697</v>
      </c>
      <c r="H833" s="1">
        <v>0.261087947970639</v>
      </c>
    </row>
    <row r="834" spans="3:8" x14ac:dyDescent="0.25">
      <c r="C834" s="1">
        <v>1314</v>
      </c>
      <c r="D834" s="1">
        <v>7</v>
      </c>
      <c r="E834" s="1" t="s">
        <v>62</v>
      </c>
      <c r="F834" s="1" t="s">
        <v>36</v>
      </c>
      <c r="G834" s="1">
        <v>7.23672014052788</v>
      </c>
      <c r="H834" s="1">
        <v>0.29431720275703599</v>
      </c>
    </row>
    <row r="835" spans="3:8" x14ac:dyDescent="0.25">
      <c r="C835" s="1">
        <v>1315</v>
      </c>
      <c r="D835" s="1">
        <v>7</v>
      </c>
      <c r="E835" s="1" t="s">
        <v>61</v>
      </c>
      <c r="F835" s="1" t="s">
        <v>36</v>
      </c>
      <c r="G835" s="1">
        <v>7.23672014052788</v>
      </c>
      <c r="H835" s="1">
        <v>0.29431720275703599</v>
      </c>
    </row>
    <row r="836" spans="3:8" x14ac:dyDescent="0.25">
      <c r="C836" s="1">
        <v>1316</v>
      </c>
      <c r="D836" s="1">
        <v>7</v>
      </c>
      <c r="E836" s="1" t="s">
        <v>61</v>
      </c>
      <c r="F836" s="1" t="s">
        <v>55</v>
      </c>
      <c r="G836" s="1">
        <v>8.1611015742234798</v>
      </c>
      <c r="H836" s="1">
        <v>0.28855821115862401</v>
      </c>
    </row>
    <row r="837" spans="3:8" x14ac:dyDescent="0.25">
      <c r="C837" s="1">
        <v>1317</v>
      </c>
      <c r="D837" s="1">
        <v>7</v>
      </c>
      <c r="E837" s="1" t="s">
        <v>62</v>
      </c>
      <c r="F837" s="1" t="s">
        <v>36</v>
      </c>
      <c r="G837" s="1">
        <v>3.85909237275937</v>
      </c>
      <c r="H837" s="1">
        <v>0.28308942432082801</v>
      </c>
    </row>
    <row r="838" spans="3:8" x14ac:dyDescent="0.25">
      <c r="C838" s="1">
        <v>1318</v>
      </c>
      <c r="D838" s="1">
        <v>7</v>
      </c>
      <c r="E838" s="1" t="s">
        <v>62</v>
      </c>
      <c r="F838" s="1" t="s">
        <v>55</v>
      </c>
      <c r="G838" s="1">
        <v>39.338576815124902</v>
      </c>
      <c r="H838" s="1">
        <v>0.23967089977822401</v>
      </c>
    </row>
    <row r="839" spans="3:8" x14ac:dyDescent="0.25">
      <c r="C839" s="1">
        <v>1319</v>
      </c>
      <c r="D839" s="1">
        <v>7</v>
      </c>
      <c r="E839" s="1" t="s">
        <v>62</v>
      </c>
      <c r="F839" s="1" t="s">
        <v>36</v>
      </c>
      <c r="G839" s="1">
        <v>39.338576815124902</v>
      </c>
      <c r="H839" s="1">
        <v>0.23967089977822401</v>
      </c>
    </row>
    <row r="840" spans="3:8" x14ac:dyDescent="0.25">
      <c r="C840" s="1">
        <v>1320</v>
      </c>
      <c r="D840" s="1">
        <v>7</v>
      </c>
      <c r="E840" s="1" t="s">
        <v>62</v>
      </c>
      <c r="F840" s="1" t="s">
        <v>36</v>
      </c>
      <c r="G840" s="1">
        <v>14.238678613395001</v>
      </c>
      <c r="H840" s="1">
        <v>0.27601917240574297</v>
      </c>
    </row>
    <row r="841" spans="3:8" x14ac:dyDescent="0.25">
      <c r="C841" s="1">
        <v>1321</v>
      </c>
      <c r="D841" s="1">
        <v>7</v>
      </c>
      <c r="E841" s="1" t="s">
        <v>62</v>
      </c>
      <c r="F841" s="1" t="s">
        <v>36</v>
      </c>
      <c r="G841" s="1">
        <v>4.3969248949383397</v>
      </c>
      <c r="H841" s="1">
        <v>0.29183401058401098</v>
      </c>
    </row>
    <row r="842" spans="3:8" x14ac:dyDescent="0.25">
      <c r="C842" s="1">
        <v>1322</v>
      </c>
      <c r="D842" s="1">
        <v>7</v>
      </c>
      <c r="E842" s="1" t="s">
        <v>62</v>
      </c>
      <c r="F842" s="1" t="s">
        <v>36</v>
      </c>
      <c r="G842" s="1">
        <v>24.678094649354399</v>
      </c>
      <c r="H842" s="1">
        <v>0.29385058583886098</v>
      </c>
    </row>
    <row r="843" spans="3:8" x14ac:dyDescent="0.25">
      <c r="C843" s="1">
        <v>1323</v>
      </c>
      <c r="D843" s="1">
        <v>7</v>
      </c>
      <c r="E843" s="1" t="s">
        <v>61</v>
      </c>
      <c r="F843" s="1" t="s">
        <v>36</v>
      </c>
      <c r="G843" s="1">
        <v>24.678094649354399</v>
      </c>
      <c r="H843" s="1">
        <v>0.29385058583886098</v>
      </c>
    </row>
    <row r="844" spans="3:8" x14ac:dyDescent="0.25">
      <c r="C844" s="1">
        <v>1324</v>
      </c>
      <c r="D844" s="1">
        <v>7</v>
      </c>
      <c r="E844" s="1" t="s">
        <v>61</v>
      </c>
      <c r="F844" s="1" t="s">
        <v>36</v>
      </c>
      <c r="G844" s="1">
        <v>24.958892067477699</v>
      </c>
      <c r="H844" s="1">
        <v>0.29525783148573498</v>
      </c>
    </row>
    <row r="845" spans="3:8" x14ac:dyDescent="0.25">
      <c r="C845" s="1">
        <v>1325</v>
      </c>
      <c r="D845" s="1">
        <v>7</v>
      </c>
      <c r="E845" s="1" t="s">
        <v>62</v>
      </c>
      <c r="F845" s="1" t="s">
        <v>36</v>
      </c>
      <c r="G845" s="1">
        <v>24.958892067477699</v>
      </c>
      <c r="H845" s="1">
        <v>0.29525783148573498</v>
      </c>
    </row>
    <row r="846" spans="3:8" x14ac:dyDescent="0.25">
      <c r="C846" s="1">
        <v>1326</v>
      </c>
      <c r="D846" s="1">
        <v>7</v>
      </c>
      <c r="E846" s="1" t="s">
        <v>61</v>
      </c>
      <c r="F846" s="1" t="s">
        <v>36</v>
      </c>
      <c r="G846" s="1">
        <v>3.19262090742895</v>
      </c>
      <c r="H846" s="1">
        <v>0.26246909161894799</v>
      </c>
    </row>
    <row r="847" spans="3:8" x14ac:dyDescent="0.25">
      <c r="C847" s="1">
        <v>1327</v>
      </c>
      <c r="D847" s="1">
        <v>7</v>
      </c>
      <c r="E847" s="1" t="s">
        <v>62</v>
      </c>
      <c r="F847" s="1" t="s">
        <v>36</v>
      </c>
      <c r="G847" s="1">
        <v>22.285430335906</v>
      </c>
      <c r="H847" s="1">
        <v>0.262350152876692</v>
      </c>
    </row>
    <row r="848" spans="3:8" x14ac:dyDescent="0.25">
      <c r="C848" s="1">
        <v>1328</v>
      </c>
      <c r="D848" s="1">
        <v>7</v>
      </c>
      <c r="E848" s="1" t="s">
        <v>61</v>
      </c>
      <c r="F848" s="1" t="s">
        <v>36</v>
      </c>
      <c r="G848" s="1">
        <v>22.285430335906</v>
      </c>
      <c r="H848" s="1">
        <v>0.262350152876692</v>
      </c>
    </row>
    <row r="849" spans="3:8" x14ac:dyDescent="0.25">
      <c r="C849" s="1">
        <v>1377</v>
      </c>
      <c r="D849" s="1">
        <v>7</v>
      </c>
      <c r="E849" s="1" t="s">
        <v>62</v>
      </c>
      <c r="F849" s="1" t="s">
        <v>36</v>
      </c>
      <c r="G849" s="1">
        <v>12.8178999739633</v>
      </c>
      <c r="H849" s="1">
        <v>0.24302964176779801</v>
      </c>
    </row>
    <row r="850" spans="3:8" x14ac:dyDescent="0.25">
      <c r="C850" s="1">
        <v>1378</v>
      </c>
      <c r="D850" s="1">
        <v>7</v>
      </c>
      <c r="E850" s="1" t="s">
        <v>62</v>
      </c>
      <c r="F850" s="1" t="s">
        <v>36</v>
      </c>
      <c r="G850" s="1">
        <v>12.8178999739633</v>
      </c>
      <c r="H850" s="1">
        <v>0.24302964176779801</v>
      </c>
    </row>
    <row r="851" spans="3:8" x14ac:dyDescent="0.25">
      <c r="C851" s="1">
        <v>1379</v>
      </c>
      <c r="D851" s="1">
        <v>7</v>
      </c>
      <c r="E851" s="1" t="s">
        <v>62</v>
      </c>
      <c r="F851" s="1" t="s">
        <v>36</v>
      </c>
      <c r="G851" s="1">
        <v>10.6436434304578</v>
      </c>
      <c r="H851" s="1">
        <v>0.22341771533531299</v>
      </c>
    </row>
    <row r="852" spans="3:8" x14ac:dyDescent="0.25">
      <c r="C852" s="1">
        <v>1380</v>
      </c>
      <c r="D852" s="1">
        <v>7</v>
      </c>
      <c r="E852" s="1" t="s">
        <v>62</v>
      </c>
      <c r="F852" s="1" t="s">
        <v>36</v>
      </c>
      <c r="G852" s="1">
        <v>3.8074118838864202</v>
      </c>
      <c r="H852" s="1">
        <v>0.24887270441626599</v>
      </c>
    </row>
    <row r="853" spans="3:8" x14ac:dyDescent="0.25">
      <c r="C853" s="1">
        <v>1381</v>
      </c>
      <c r="D853" s="1">
        <v>7</v>
      </c>
      <c r="E853" s="1" t="s">
        <v>62</v>
      </c>
      <c r="F853" s="1" t="s">
        <v>36</v>
      </c>
      <c r="G853" s="1">
        <v>5.1836539725813102</v>
      </c>
      <c r="H853" s="1">
        <v>0.20057392839942201</v>
      </c>
    </row>
    <row r="854" spans="3:8" x14ac:dyDescent="0.25">
      <c r="C854" s="1">
        <v>1382</v>
      </c>
      <c r="D854" s="1">
        <v>7</v>
      </c>
      <c r="E854" s="1" t="s">
        <v>62</v>
      </c>
      <c r="F854" s="1" t="s">
        <v>36</v>
      </c>
      <c r="G854" s="1">
        <v>29.0174895151081</v>
      </c>
      <c r="H854" s="1">
        <v>0.222998781711337</v>
      </c>
    </row>
    <row r="855" spans="3:8" x14ac:dyDescent="0.25">
      <c r="C855" s="1">
        <v>1383</v>
      </c>
      <c r="D855" s="1">
        <v>7</v>
      </c>
      <c r="E855" s="1" t="s">
        <v>62</v>
      </c>
      <c r="F855" s="1" t="s">
        <v>36</v>
      </c>
      <c r="G855" s="1">
        <v>29.0174895151081</v>
      </c>
      <c r="H855" s="1">
        <v>0.222998781711337</v>
      </c>
    </row>
    <row r="856" spans="3:8" x14ac:dyDescent="0.25">
      <c r="C856" s="1">
        <v>1384</v>
      </c>
      <c r="D856" s="1">
        <v>7</v>
      </c>
      <c r="E856" s="1" t="s">
        <v>62</v>
      </c>
      <c r="F856" s="1" t="s">
        <v>36</v>
      </c>
      <c r="G856" s="1">
        <v>8.1037263665576091</v>
      </c>
      <c r="H856" s="1">
        <v>0.23278715869431299</v>
      </c>
    </row>
    <row r="857" spans="3:8" x14ac:dyDescent="0.25">
      <c r="C857" s="1">
        <v>1385</v>
      </c>
      <c r="D857" s="1">
        <v>7</v>
      </c>
      <c r="E857" s="1" t="s">
        <v>62</v>
      </c>
      <c r="F857" s="1" t="s">
        <v>36</v>
      </c>
      <c r="G857" s="1">
        <v>8.1037263665576091</v>
      </c>
      <c r="H857" s="1">
        <v>0.23278715869431299</v>
      </c>
    </row>
    <row r="858" spans="3:8" x14ac:dyDescent="0.25">
      <c r="C858" s="1">
        <v>1386</v>
      </c>
      <c r="D858" s="1">
        <v>7</v>
      </c>
      <c r="E858" s="1" t="s">
        <v>62</v>
      </c>
      <c r="F858" s="1" t="s">
        <v>36</v>
      </c>
      <c r="G858" s="1">
        <v>14.7115335029037</v>
      </c>
      <c r="H858" s="1">
        <v>0.23026092610391799</v>
      </c>
    </row>
    <row r="859" spans="3:8" x14ac:dyDescent="0.25">
      <c r="C859" s="1">
        <v>1387</v>
      </c>
      <c r="D859" s="1">
        <v>7</v>
      </c>
      <c r="E859" s="1" t="s">
        <v>62</v>
      </c>
      <c r="F859" s="1" t="s">
        <v>36</v>
      </c>
      <c r="G859" s="1">
        <v>14.7115335029037</v>
      </c>
      <c r="H859" s="1">
        <v>0.23026092610391799</v>
      </c>
    </row>
    <row r="860" spans="3:8" x14ac:dyDescent="0.25">
      <c r="C860" s="1">
        <v>1388</v>
      </c>
      <c r="D860" s="1">
        <v>7</v>
      </c>
      <c r="E860" s="1" t="s">
        <v>62</v>
      </c>
      <c r="F860" s="1" t="s">
        <v>36</v>
      </c>
      <c r="G860" s="1">
        <v>11.858963428277701</v>
      </c>
      <c r="H860" s="1">
        <v>0.23317493161254099</v>
      </c>
    </row>
    <row r="861" spans="3:8" x14ac:dyDescent="0.25">
      <c r="C861" s="1">
        <v>1389</v>
      </c>
      <c r="D861" s="1">
        <v>7</v>
      </c>
      <c r="E861" s="1" t="s">
        <v>62</v>
      </c>
      <c r="F861" s="1" t="s">
        <v>36</v>
      </c>
      <c r="G861" s="1">
        <v>11.858963428277701</v>
      </c>
      <c r="H861" s="1">
        <v>0.23317493161254099</v>
      </c>
    </row>
    <row r="862" spans="3:8" x14ac:dyDescent="0.25">
      <c r="C862" s="1">
        <v>1390</v>
      </c>
      <c r="D862" s="1">
        <v>7</v>
      </c>
      <c r="E862" s="1" t="s">
        <v>62</v>
      </c>
      <c r="F862" s="1" t="s">
        <v>36</v>
      </c>
      <c r="G862" s="1">
        <v>31.859377235388301</v>
      </c>
      <c r="H862" s="1">
        <v>0.23493101062579999</v>
      </c>
    </row>
    <row r="863" spans="3:8" x14ac:dyDescent="0.25">
      <c r="C863" s="1">
        <v>1391</v>
      </c>
      <c r="D863" s="1">
        <v>7</v>
      </c>
      <c r="E863" s="1" t="s">
        <v>62</v>
      </c>
      <c r="F863" s="1" t="s">
        <v>36</v>
      </c>
      <c r="G863" s="1">
        <v>31.859377235388301</v>
      </c>
      <c r="H863" s="1">
        <v>0.23493101062579999</v>
      </c>
    </row>
    <row r="864" spans="3:8" x14ac:dyDescent="0.25">
      <c r="C864" s="1">
        <v>1392</v>
      </c>
      <c r="D864" s="1">
        <v>7</v>
      </c>
      <c r="E864" s="1" t="s">
        <v>62</v>
      </c>
      <c r="F864" s="1" t="s">
        <v>36</v>
      </c>
      <c r="G864" s="1">
        <v>12.6823814962166</v>
      </c>
      <c r="H864" s="1">
        <v>0.22161941693447901</v>
      </c>
    </row>
    <row r="865" spans="3:8" x14ac:dyDescent="0.25">
      <c r="C865" s="1">
        <v>1393</v>
      </c>
      <c r="D865" s="1">
        <v>7</v>
      </c>
      <c r="E865" s="1" t="s">
        <v>62</v>
      </c>
      <c r="F865" s="1" t="s">
        <v>36</v>
      </c>
      <c r="G865" s="1">
        <v>12.6823814962166</v>
      </c>
      <c r="H865" s="1">
        <v>0.22161941693447901</v>
      </c>
    </row>
    <row r="866" spans="3:8" x14ac:dyDescent="0.25">
      <c r="C866" s="1">
        <v>1394</v>
      </c>
      <c r="D866" s="1">
        <v>7</v>
      </c>
      <c r="E866" s="1" t="s">
        <v>62</v>
      </c>
      <c r="F866" s="1" t="s">
        <v>36</v>
      </c>
      <c r="G866" s="1">
        <v>7.5309435848888704</v>
      </c>
      <c r="H866" s="1">
        <v>0.25226444272616799</v>
      </c>
    </row>
    <row r="867" spans="3:8" x14ac:dyDescent="0.25">
      <c r="C867" s="1">
        <v>1395</v>
      </c>
      <c r="D867" s="1">
        <v>7</v>
      </c>
      <c r="E867" s="1" t="s">
        <v>62</v>
      </c>
      <c r="F867" s="1" t="s">
        <v>36</v>
      </c>
      <c r="G867" s="1">
        <v>7.5309435848888704</v>
      </c>
      <c r="H867" s="1">
        <v>0.25226444272616799</v>
      </c>
    </row>
    <row r="868" spans="3:8" x14ac:dyDescent="0.25">
      <c r="C868" s="1">
        <v>1396</v>
      </c>
      <c r="D868" s="1">
        <v>7</v>
      </c>
      <c r="E868" s="1" t="s">
        <v>62</v>
      </c>
      <c r="F868" s="1" t="s">
        <v>36</v>
      </c>
      <c r="G868" s="1">
        <v>10.592911940337</v>
      </c>
      <c r="H868" s="1">
        <v>0.238719572045544</v>
      </c>
    </row>
    <row r="869" spans="3:8" x14ac:dyDescent="0.25">
      <c r="C869" s="1">
        <v>1397</v>
      </c>
      <c r="D869" s="1">
        <v>7</v>
      </c>
      <c r="E869" s="1" t="s">
        <v>62</v>
      </c>
      <c r="F869" s="1" t="s">
        <v>36</v>
      </c>
      <c r="G869" s="1">
        <v>10.592911940337</v>
      </c>
      <c r="H869" s="1">
        <v>0.238719572045544</v>
      </c>
    </row>
    <row r="870" spans="3:8" x14ac:dyDescent="0.25">
      <c r="C870" s="1">
        <v>1398</v>
      </c>
      <c r="D870" s="1">
        <v>7</v>
      </c>
      <c r="E870" s="1" t="s">
        <v>62</v>
      </c>
      <c r="F870" s="1" t="s">
        <v>36</v>
      </c>
      <c r="G870" s="1">
        <v>7.0900392560075698</v>
      </c>
      <c r="H870" s="1">
        <v>0.23266088818491101</v>
      </c>
    </row>
    <row r="871" spans="3:8" x14ac:dyDescent="0.25">
      <c r="C871" s="1">
        <v>1399</v>
      </c>
      <c r="D871" s="1">
        <v>7</v>
      </c>
      <c r="E871" s="1" t="s">
        <v>62</v>
      </c>
      <c r="F871" s="1" t="s">
        <v>36</v>
      </c>
      <c r="G871" s="1">
        <v>6.4630487456944197</v>
      </c>
      <c r="H871" s="1">
        <v>0.22043918918918901</v>
      </c>
    </row>
    <row r="872" spans="3:8" x14ac:dyDescent="0.25">
      <c r="C872" s="1">
        <v>1400</v>
      </c>
      <c r="D872" s="1">
        <v>7</v>
      </c>
      <c r="E872" s="1" t="s">
        <v>61</v>
      </c>
      <c r="F872" s="1" t="s">
        <v>55</v>
      </c>
      <c r="G872" s="1">
        <v>15.693590869183501</v>
      </c>
      <c r="H872" s="1">
        <v>0.27173063678745502</v>
      </c>
    </row>
    <row r="873" spans="3:8" x14ac:dyDescent="0.25">
      <c r="C873" s="1">
        <v>1401</v>
      </c>
      <c r="D873" s="1">
        <v>7</v>
      </c>
      <c r="E873" s="1" t="s">
        <v>61</v>
      </c>
      <c r="F873" s="1" t="s">
        <v>36</v>
      </c>
      <c r="G873" s="1">
        <v>15.693590869183501</v>
      </c>
      <c r="H873" s="1">
        <v>0.27173063678745502</v>
      </c>
    </row>
    <row r="874" spans="3:8" x14ac:dyDescent="0.25">
      <c r="C874" s="1">
        <v>1402</v>
      </c>
      <c r="D874" s="1">
        <v>7</v>
      </c>
      <c r="E874" s="1" t="s">
        <v>62</v>
      </c>
      <c r="F874" s="1" t="s">
        <v>55</v>
      </c>
      <c r="G874" s="1">
        <v>18.1603426592667</v>
      </c>
      <c r="H874" s="1">
        <v>0.20468120651775901</v>
      </c>
    </row>
    <row r="875" spans="3:8" x14ac:dyDescent="0.25">
      <c r="C875" s="1">
        <v>1403</v>
      </c>
      <c r="D875" s="1">
        <v>7</v>
      </c>
      <c r="E875" s="1" t="s">
        <v>62</v>
      </c>
      <c r="F875" s="1" t="s">
        <v>55</v>
      </c>
      <c r="G875" s="1">
        <v>18.1603426592667</v>
      </c>
      <c r="H875" s="1">
        <v>0.20468120651775901</v>
      </c>
    </row>
    <row r="876" spans="3:8" x14ac:dyDescent="0.25">
      <c r="C876" s="1">
        <v>1404</v>
      </c>
      <c r="D876" s="1">
        <v>7</v>
      </c>
      <c r="E876" s="1" t="s">
        <v>62</v>
      </c>
      <c r="F876" s="1" t="s">
        <v>36</v>
      </c>
      <c r="G876" s="1">
        <v>6.6001991697381701</v>
      </c>
      <c r="H876" s="1">
        <v>0.274047544080605</v>
      </c>
    </row>
    <row r="877" spans="3:8" x14ac:dyDescent="0.25">
      <c r="C877" s="1">
        <v>1405</v>
      </c>
      <c r="D877" s="1">
        <v>7</v>
      </c>
      <c r="E877" s="1" t="s">
        <v>62</v>
      </c>
      <c r="F877" s="1" t="s">
        <v>36</v>
      </c>
      <c r="G877" s="1">
        <v>19.767553980276499</v>
      </c>
      <c r="H877" s="1">
        <v>0.19864203565871899</v>
      </c>
    </row>
    <row r="878" spans="3:8" x14ac:dyDescent="0.25">
      <c r="C878" s="1">
        <v>1406</v>
      </c>
      <c r="D878" s="1">
        <v>7</v>
      </c>
      <c r="E878" s="1" t="s">
        <v>62</v>
      </c>
      <c r="F878" s="1" t="s">
        <v>36</v>
      </c>
      <c r="G878" s="1">
        <v>19.767553980276499</v>
      </c>
      <c r="H878" s="1">
        <v>0.19864203565871899</v>
      </c>
    </row>
    <row r="879" spans="3:8" x14ac:dyDescent="0.25">
      <c r="C879" s="1">
        <v>1407</v>
      </c>
      <c r="D879" s="1">
        <v>7</v>
      </c>
      <c r="E879" s="1" t="s">
        <v>62</v>
      </c>
      <c r="F879" s="1" t="s">
        <v>36</v>
      </c>
      <c r="G879" s="1">
        <v>20.2280687315391</v>
      </c>
      <c r="H879" s="1">
        <v>0.28247652268617501</v>
      </c>
    </row>
    <row r="880" spans="3:8" x14ac:dyDescent="0.25">
      <c r="C880" s="1">
        <v>1408</v>
      </c>
      <c r="D880" s="1">
        <v>7</v>
      </c>
      <c r="E880" s="1" t="s">
        <v>62</v>
      </c>
      <c r="F880" s="1" t="s">
        <v>36</v>
      </c>
      <c r="G880" s="1">
        <v>20.2280687315391</v>
      </c>
      <c r="H880" s="1">
        <v>0.28247652268617501</v>
      </c>
    </row>
    <row r="881" spans="3:8" x14ac:dyDescent="0.25">
      <c r="C881" s="1">
        <v>1409</v>
      </c>
      <c r="D881" s="1">
        <v>7</v>
      </c>
      <c r="E881" s="1" t="s">
        <v>62</v>
      </c>
      <c r="F881" s="1" t="s">
        <v>36</v>
      </c>
      <c r="G881" s="1">
        <v>11.8653394110469</v>
      </c>
      <c r="H881" s="1">
        <v>0.27302758318739101</v>
      </c>
    </row>
    <row r="882" spans="3:8" x14ac:dyDescent="0.25">
      <c r="C882" s="1">
        <v>1410</v>
      </c>
      <c r="D882" s="1">
        <v>7</v>
      </c>
      <c r="E882" s="1" t="s">
        <v>62</v>
      </c>
      <c r="F882" s="1" t="s">
        <v>36</v>
      </c>
      <c r="G882" s="1">
        <v>11.8653394110469</v>
      </c>
      <c r="H882" s="1">
        <v>0.27302758318739101</v>
      </c>
    </row>
    <row r="883" spans="3:8" x14ac:dyDescent="0.25">
      <c r="C883" s="1">
        <v>1411</v>
      </c>
      <c r="D883" s="1">
        <v>7</v>
      </c>
      <c r="E883" s="1" t="s">
        <v>62</v>
      </c>
      <c r="F883" s="1" t="s">
        <v>55</v>
      </c>
      <c r="G883" s="1">
        <v>17.0887812014264</v>
      </c>
      <c r="H883" s="1">
        <v>0.18537805827131701</v>
      </c>
    </row>
    <row r="884" spans="3:8" x14ac:dyDescent="0.25">
      <c r="C884" s="1">
        <v>1412</v>
      </c>
      <c r="D884" s="1">
        <v>7</v>
      </c>
      <c r="E884" s="1" t="s">
        <v>62</v>
      </c>
      <c r="F884" s="1" t="s">
        <v>36</v>
      </c>
      <c r="G884" s="1">
        <v>17.0887812014264</v>
      </c>
      <c r="H884" s="1">
        <v>0.18537805827131701</v>
      </c>
    </row>
    <row r="885" spans="3:8" x14ac:dyDescent="0.25">
      <c r="C885" s="1">
        <v>1413</v>
      </c>
      <c r="D885" s="1">
        <v>7</v>
      </c>
      <c r="E885" s="1" t="s">
        <v>62</v>
      </c>
      <c r="F885" s="1" t="s">
        <v>36</v>
      </c>
      <c r="G885" s="1">
        <v>16.941361493293599</v>
      </c>
      <c r="H885" s="1">
        <v>0.19191587753299599</v>
      </c>
    </row>
    <row r="886" spans="3:8" x14ac:dyDescent="0.25">
      <c r="C886" s="1">
        <v>1414</v>
      </c>
      <c r="D886" s="1">
        <v>7</v>
      </c>
      <c r="E886" s="1" t="s">
        <v>62</v>
      </c>
      <c r="F886" s="1" t="s">
        <v>55</v>
      </c>
      <c r="G886" s="1">
        <v>16.941361493293599</v>
      </c>
      <c r="H886" s="1">
        <v>0.19191587753299599</v>
      </c>
    </row>
    <row r="887" spans="3:8" x14ac:dyDescent="0.25">
      <c r="C887" s="1">
        <v>1415</v>
      </c>
      <c r="D887" s="1">
        <v>7</v>
      </c>
      <c r="E887" s="1" t="s">
        <v>62</v>
      </c>
      <c r="F887" s="1" t="s">
        <v>36</v>
      </c>
      <c r="G887" s="1">
        <v>11.7918548500394</v>
      </c>
      <c r="H887" s="1">
        <v>0.29729688050757802</v>
      </c>
    </row>
    <row r="888" spans="3:8" x14ac:dyDescent="0.25">
      <c r="C888" s="1">
        <v>1416</v>
      </c>
      <c r="D888" s="1">
        <v>7</v>
      </c>
      <c r="E888" s="1" t="s">
        <v>62</v>
      </c>
      <c r="F888" s="1" t="s">
        <v>55</v>
      </c>
      <c r="G888" s="1">
        <v>11.7918548500394</v>
      </c>
      <c r="H888" s="1">
        <v>0.29729688050757802</v>
      </c>
    </row>
    <row r="889" spans="3:8" x14ac:dyDescent="0.25">
      <c r="C889" s="1">
        <v>1417</v>
      </c>
      <c r="D889" s="1">
        <v>7</v>
      </c>
      <c r="E889" s="1" t="s">
        <v>62</v>
      </c>
      <c r="F889" s="1" t="s">
        <v>36</v>
      </c>
      <c r="G889" s="1">
        <v>6.8457734934310501</v>
      </c>
      <c r="H889" s="1">
        <v>0.27411202185792299</v>
      </c>
    </row>
    <row r="890" spans="3:8" x14ac:dyDescent="0.25">
      <c r="C890" s="1">
        <v>1418</v>
      </c>
      <c r="D890" s="1">
        <v>7</v>
      </c>
      <c r="E890" s="1" t="s">
        <v>62</v>
      </c>
      <c r="F890" s="1" t="s">
        <v>55</v>
      </c>
      <c r="G890" s="1">
        <v>30.158306585896501</v>
      </c>
      <c r="H890" s="1">
        <v>0.189802531837477</v>
      </c>
    </row>
    <row r="891" spans="3:8" x14ac:dyDescent="0.25">
      <c r="C891" s="1">
        <v>1419</v>
      </c>
      <c r="D891" s="1">
        <v>7</v>
      </c>
      <c r="E891" s="1" t="s">
        <v>61</v>
      </c>
      <c r="F891" s="1" t="s">
        <v>36</v>
      </c>
      <c r="G891" s="1">
        <v>30.158306585896501</v>
      </c>
      <c r="H891" s="1">
        <v>0.189802531837477</v>
      </c>
    </row>
    <row r="892" spans="3:8" x14ac:dyDescent="0.25">
      <c r="C892" s="1">
        <v>1420</v>
      </c>
      <c r="D892" s="1">
        <v>7</v>
      </c>
      <c r="E892" s="1" t="s">
        <v>62</v>
      </c>
      <c r="F892" s="1" t="s">
        <v>36</v>
      </c>
      <c r="G892" s="1">
        <v>10.1310628845805</v>
      </c>
      <c r="H892" s="1">
        <v>0.23718921801920101</v>
      </c>
    </row>
    <row r="893" spans="3:8" x14ac:dyDescent="0.25">
      <c r="C893" s="1">
        <v>1470</v>
      </c>
      <c r="D893" s="1">
        <v>7</v>
      </c>
      <c r="E893" s="1" t="s">
        <v>62</v>
      </c>
      <c r="F893" s="1" t="s">
        <v>36</v>
      </c>
      <c r="G893" s="1">
        <v>17.583862066918101</v>
      </c>
      <c r="H893" s="1">
        <v>0.28833888289640303</v>
      </c>
    </row>
    <row r="894" spans="3:8" x14ac:dyDescent="0.25">
      <c r="C894" s="1">
        <v>1471</v>
      </c>
      <c r="D894" s="1">
        <v>7</v>
      </c>
      <c r="E894" s="1" t="s">
        <v>62</v>
      </c>
      <c r="F894" s="1" t="s">
        <v>36</v>
      </c>
      <c r="G894" s="1">
        <v>17.583862066918101</v>
      </c>
      <c r="H894" s="1">
        <v>0.28833888289640303</v>
      </c>
    </row>
    <row r="895" spans="3:8" x14ac:dyDescent="0.25">
      <c r="C895" s="1">
        <v>1472</v>
      </c>
      <c r="D895" s="1">
        <v>7</v>
      </c>
      <c r="E895" s="1" t="s">
        <v>62</v>
      </c>
      <c r="F895" s="1" t="s">
        <v>36</v>
      </c>
      <c r="G895" s="1">
        <v>25.928607476358099</v>
      </c>
      <c r="H895" s="1">
        <v>0.21559846388703399</v>
      </c>
    </row>
    <row r="896" spans="3:8" x14ac:dyDescent="0.25">
      <c r="C896" s="1">
        <v>1473</v>
      </c>
      <c r="D896" s="1">
        <v>7</v>
      </c>
      <c r="E896" s="1" t="s">
        <v>61</v>
      </c>
      <c r="F896" s="1" t="s">
        <v>55</v>
      </c>
      <c r="G896" s="1">
        <v>25.928607476358099</v>
      </c>
      <c r="H896" s="1">
        <v>0.21559846388703399</v>
      </c>
    </row>
    <row r="897" spans="3:8" x14ac:dyDescent="0.25">
      <c r="C897" s="1">
        <v>1474</v>
      </c>
      <c r="D897" s="1">
        <v>7</v>
      </c>
      <c r="E897" s="1" t="s">
        <v>62</v>
      </c>
      <c r="F897" s="1" t="s">
        <v>36</v>
      </c>
      <c r="G897" s="1">
        <v>11.6176755577729</v>
      </c>
      <c r="H897" s="1">
        <v>0.24027319349801199</v>
      </c>
    </row>
    <row r="898" spans="3:8" x14ac:dyDescent="0.25">
      <c r="C898" s="1">
        <v>1475</v>
      </c>
      <c r="D898" s="1">
        <v>7</v>
      </c>
      <c r="E898" s="1" t="s">
        <v>61</v>
      </c>
      <c r="F898" s="1" t="s">
        <v>36</v>
      </c>
      <c r="G898" s="1">
        <v>10.976870671217901</v>
      </c>
      <c r="H898" s="1">
        <v>0.18081356736242901</v>
      </c>
    </row>
    <row r="899" spans="3:8" x14ac:dyDescent="0.25">
      <c r="C899" s="1">
        <v>1476</v>
      </c>
      <c r="D899" s="1">
        <v>7</v>
      </c>
      <c r="E899" s="1" t="s">
        <v>61</v>
      </c>
      <c r="F899" s="1" t="s">
        <v>36</v>
      </c>
      <c r="G899" s="1">
        <v>13.937966072902601</v>
      </c>
      <c r="H899" s="1">
        <v>0.21342333747485501</v>
      </c>
    </row>
    <row r="900" spans="3:8" x14ac:dyDescent="0.25">
      <c r="C900" s="1">
        <v>1477</v>
      </c>
      <c r="D900" s="1">
        <v>7</v>
      </c>
      <c r="E900" s="1" t="s">
        <v>61</v>
      </c>
      <c r="F900" s="1" t="s">
        <v>36</v>
      </c>
      <c r="G900" s="1">
        <v>9.3751443218029795</v>
      </c>
      <c r="H900" s="1">
        <v>0.211608242434905</v>
      </c>
    </row>
    <row r="901" spans="3:8" x14ac:dyDescent="0.25">
      <c r="C901" s="1">
        <v>1478</v>
      </c>
      <c r="D901" s="1">
        <v>7</v>
      </c>
      <c r="E901" s="1" t="s">
        <v>61</v>
      </c>
      <c r="F901" s="1" t="s">
        <v>36</v>
      </c>
      <c r="G901" s="1">
        <v>9.4975130870592999</v>
      </c>
      <c r="H901" s="1">
        <v>0.21972562831550599</v>
      </c>
    </row>
    <row r="902" spans="3:8" x14ac:dyDescent="0.25">
      <c r="C902" s="1">
        <v>1479</v>
      </c>
      <c r="D902" s="1">
        <v>7</v>
      </c>
      <c r="E902" s="1" t="s">
        <v>62</v>
      </c>
      <c r="F902" s="1" t="s">
        <v>36</v>
      </c>
      <c r="G902" s="1">
        <v>11.477237376400399</v>
      </c>
      <c r="H902" s="1">
        <v>0.17862759723919799</v>
      </c>
    </row>
    <row r="903" spans="3:8" x14ac:dyDescent="0.25">
      <c r="C903" s="1">
        <v>1480</v>
      </c>
      <c r="D903" s="1">
        <v>7</v>
      </c>
      <c r="E903" s="1" t="s">
        <v>62</v>
      </c>
      <c r="F903" s="1" t="s">
        <v>36</v>
      </c>
      <c r="G903" s="1">
        <v>10.3081730559086</v>
      </c>
      <c r="H903" s="1">
        <v>0.17889931194495601</v>
      </c>
    </row>
    <row r="904" spans="3:8" x14ac:dyDescent="0.25">
      <c r="C904" s="1">
        <v>1481</v>
      </c>
      <c r="D904" s="1">
        <v>7</v>
      </c>
      <c r="E904" s="1" t="s">
        <v>62</v>
      </c>
      <c r="F904" s="1" t="s">
        <v>36</v>
      </c>
      <c r="G904" s="1">
        <v>8.1211576443035192</v>
      </c>
      <c r="H904" s="1">
        <v>0.27825764114541002</v>
      </c>
    </row>
    <row r="905" spans="3:8" x14ac:dyDescent="0.25">
      <c r="C905" s="1">
        <v>1482</v>
      </c>
      <c r="D905" s="1">
        <v>7</v>
      </c>
      <c r="E905" s="1" t="s">
        <v>62</v>
      </c>
      <c r="F905" s="1" t="s">
        <v>36</v>
      </c>
      <c r="G905" s="1">
        <v>9.2177603101943699</v>
      </c>
      <c r="H905" s="1">
        <v>0.17632011540525999</v>
      </c>
    </row>
    <row r="906" spans="3:8" x14ac:dyDescent="0.25">
      <c r="C906" s="1">
        <v>1483</v>
      </c>
      <c r="D906" s="1">
        <v>7</v>
      </c>
      <c r="E906" s="1" t="s">
        <v>61</v>
      </c>
      <c r="F906" s="1" t="s">
        <v>36</v>
      </c>
      <c r="G906" s="1">
        <v>10.146147737608599</v>
      </c>
      <c r="H906" s="1">
        <v>0.13717591840052001</v>
      </c>
    </row>
    <row r="907" spans="3:8" x14ac:dyDescent="0.25">
      <c r="C907" s="1">
        <v>1557</v>
      </c>
      <c r="D907" s="1">
        <v>7</v>
      </c>
      <c r="E907" s="1" t="s">
        <v>62</v>
      </c>
      <c r="F907" s="1" t="s">
        <v>55</v>
      </c>
      <c r="G907" s="1">
        <v>40.679624390997503</v>
      </c>
      <c r="H907" s="1">
        <v>0.24856507380714199</v>
      </c>
    </row>
    <row r="908" spans="3:8" x14ac:dyDescent="0.25">
      <c r="C908" s="1">
        <v>1558</v>
      </c>
      <c r="D908" s="1">
        <v>7</v>
      </c>
      <c r="E908" s="1" t="s">
        <v>62</v>
      </c>
      <c r="F908" s="1" t="s">
        <v>55</v>
      </c>
      <c r="G908" s="1">
        <v>40.679624390997503</v>
      </c>
      <c r="H908" s="1">
        <v>0.24856507380714199</v>
      </c>
    </row>
    <row r="909" spans="3:8" x14ac:dyDescent="0.25">
      <c r="C909" s="1">
        <v>1559</v>
      </c>
      <c r="D909" s="1">
        <v>7</v>
      </c>
      <c r="E909" s="1" t="s">
        <v>62</v>
      </c>
      <c r="F909" s="1" t="s">
        <v>36</v>
      </c>
      <c r="G909" s="1">
        <v>40.679624390997503</v>
      </c>
      <c r="H909" s="1">
        <v>0.24856507380714199</v>
      </c>
    </row>
    <row r="910" spans="3:8" x14ac:dyDescent="0.25">
      <c r="C910" s="1">
        <v>1560</v>
      </c>
      <c r="D910" s="1">
        <v>7</v>
      </c>
      <c r="E910" s="1" t="s">
        <v>62</v>
      </c>
      <c r="F910" s="1" t="s">
        <v>55</v>
      </c>
      <c r="G910" s="1">
        <v>7.5538800531886201</v>
      </c>
      <c r="H910" s="1">
        <v>0.22866616272677301</v>
      </c>
    </row>
    <row r="911" spans="3:8" x14ac:dyDescent="0.25">
      <c r="C911" s="1">
        <v>1561</v>
      </c>
      <c r="D911" s="1">
        <v>7</v>
      </c>
      <c r="E911" s="1" t="s">
        <v>62</v>
      </c>
      <c r="F911" s="1" t="s">
        <v>36</v>
      </c>
      <c r="G911" s="1">
        <v>7.5538800531886201</v>
      </c>
      <c r="H911" s="1">
        <v>0.22866616272677301</v>
      </c>
    </row>
    <row r="912" spans="3:8" x14ac:dyDescent="0.25">
      <c r="C912" s="1">
        <v>1562</v>
      </c>
      <c r="D912" s="1">
        <v>7</v>
      </c>
      <c r="E912" s="1" t="s">
        <v>61</v>
      </c>
      <c r="F912" s="1" t="s">
        <v>36</v>
      </c>
      <c r="G912" s="1">
        <v>14.266398010661</v>
      </c>
      <c r="H912" s="1">
        <v>0.17325311463002899</v>
      </c>
    </row>
    <row r="913" spans="3:8" x14ac:dyDescent="0.25">
      <c r="C913" s="1">
        <v>1563</v>
      </c>
      <c r="D913" s="1">
        <v>7</v>
      </c>
      <c r="E913" s="1" t="s">
        <v>62</v>
      </c>
      <c r="F913" s="1" t="s">
        <v>36</v>
      </c>
      <c r="G913" s="1">
        <v>14.266398010661</v>
      </c>
      <c r="H913" s="1">
        <v>0.17325311463002899</v>
      </c>
    </row>
    <row r="914" spans="3:8" x14ac:dyDescent="0.25">
      <c r="C914" s="1">
        <v>1564</v>
      </c>
      <c r="D914" s="1">
        <v>7</v>
      </c>
      <c r="E914" s="1" t="s">
        <v>61</v>
      </c>
      <c r="F914" s="1" t="s">
        <v>55</v>
      </c>
      <c r="G914" s="1">
        <v>32.965508764003097</v>
      </c>
      <c r="H914" s="1">
        <v>0.20435599380212099</v>
      </c>
    </row>
    <row r="915" spans="3:8" x14ac:dyDescent="0.25">
      <c r="C915" s="1">
        <v>1565</v>
      </c>
      <c r="D915" s="1">
        <v>7</v>
      </c>
      <c r="E915" s="1" t="s">
        <v>61</v>
      </c>
      <c r="F915" s="1" t="s">
        <v>36</v>
      </c>
      <c r="G915" s="1">
        <v>32.965508764003097</v>
      </c>
      <c r="H915" s="1">
        <v>0.20435599380212099</v>
      </c>
    </row>
    <row r="916" spans="3:8" x14ac:dyDescent="0.25">
      <c r="C916" s="1">
        <v>1566</v>
      </c>
      <c r="D916" s="1">
        <v>7</v>
      </c>
      <c r="E916" s="1" t="s">
        <v>62</v>
      </c>
      <c r="F916" s="1" t="s">
        <v>36</v>
      </c>
      <c r="G916" s="1">
        <v>15.5458489169734</v>
      </c>
      <c r="H916" s="1">
        <v>0.18240436501576099</v>
      </c>
    </row>
    <row r="917" spans="3:8" x14ac:dyDescent="0.25">
      <c r="C917" s="1">
        <v>1567</v>
      </c>
      <c r="D917" s="1">
        <v>7</v>
      </c>
      <c r="E917" s="1" t="s">
        <v>62</v>
      </c>
      <c r="F917" s="1" t="s">
        <v>36</v>
      </c>
      <c r="G917" s="1">
        <v>15.5458489169734</v>
      </c>
      <c r="H917" s="1">
        <v>0.18240436501576099</v>
      </c>
    </row>
    <row r="918" spans="3:8" x14ac:dyDescent="0.25">
      <c r="C918" s="1">
        <v>1568</v>
      </c>
      <c r="D918" s="1">
        <v>7</v>
      </c>
      <c r="E918" s="1" t="s">
        <v>61</v>
      </c>
      <c r="F918" s="1" t="s">
        <v>36</v>
      </c>
      <c r="G918" s="1">
        <v>5.8712185706252997</v>
      </c>
      <c r="H918" s="1">
        <v>0.21918322959400199</v>
      </c>
    </row>
    <row r="919" spans="3:8" x14ac:dyDescent="0.25">
      <c r="C919" s="1">
        <v>1569</v>
      </c>
      <c r="D919" s="1">
        <v>7</v>
      </c>
      <c r="E919" s="1" t="s">
        <v>62</v>
      </c>
      <c r="F919" s="1" t="s">
        <v>36</v>
      </c>
      <c r="G919" s="1">
        <v>5.8712185706252997</v>
      </c>
      <c r="H919" s="1">
        <v>0.21918322959400199</v>
      </c>
    </row>
    <row r="920" spans="3:8" x14ac:dyDescent="0.25">
      <c r="C920" s="1">
        <v>1570</v>
      </c>
      <c r="D920" s="1">
        <v>7</v>
      </c>
      <c r="E920" s="1" t="s">
        <v>62</v>
      </c>
      <c r="F920" s="1" t="s">
        <v>36</v>
      </c>
      <c r="G920" s="1">
        <v>23.256103688999399</v>
      </c>
      <c r="H920" s="1">
        <v>0.223777901785714</v>
      </c>
    </row>
    <row r="921" spans="3:8" x14ac:dyDescent="0.25">
      <c r="C921" s="1">
        <v>1571</v>
      </c>
      <c r="D921" s="1">
        <v>7</v>
      </c>
      <c r="E921" s="1" t="s">
        <v>61</v>
      </c>
      <c r="F921" s="1" t="s">
        <v>36</v>
      </c>
      <c r="G921" s="1">
        <v>15.052868591380699</v>
      </c>
      <c r="H921" s="1">
        <v>0.180397884021187</v>
      </c>
    </row>
    <row r="922" spans="3:8" x14ac:dyDescent="0.25">
      <c r="C922" s="1">
        <v>1572</v>
      </c>
      <c r="D922" s="1">
        <v>7</v>
      </c>
      <c r="E922" s="1" t="s">
        <v>62</v>
      </c>
      <c r="F922" s="1" t="s">
        <v>36</v>
      </c>
      <c r="G922" s="1">
        <v>15.052868591380699</v>
      </c>
      <c r="H922" s="1">
        <v>0.180397884021187</v>
      </c>
    </row>
    <row r="923" spans="3:8" x14ac:dyDescent="0.25">
      <c r="C923" s="1">
        <v>1573</v>
      </c>
      <c r="D923" s="1">
        <v>7</v>
      </c>
      <c r="E923" s="1" t="s">
        <v>62</v>
      </c>
      <c r="F923" s="1" t="s">
        <v>36</v>
      </c>
      <c r="G923" s="1">
        <v>17.178871060043399</v>
      </c>
      <c r="H923" s="1">
        <v>0.20749075327563701</v>
      </c>
    </row>
    <row r="924" spans="3:8" x14ac:dyDescent="0.25">
      <c r="C924" s="1">
        <v>1574</v>
      </c>
      <c r="D924" s="1">
        <v>7</v>
      </c>
      <c r="E924" s="1" t="s">
        <v>62</v>
      </c>
      <c r="F924" s="1" t="s">
        <v>36</v>
      </c>
      <c r="G924" s="1">
        <v>17.178871060043399</v>
      </c>
      <c r="H924" s="1">
        <v>0.20749075327563701</v>
      </c>
    </row>
    <row r="925" spans="3:8" x14ac:dyDescent="0.25">
      <c r="C925" s="1">
        <v>1575</v>
      </c>
      <c r="D925" s="1">
        <v>7</v>
      </c>
      <c r="E925" s="1" t="s">
        <v>61</v>
      </c>
      <c r="F925" s="1" t="s">
        <v>55</v>
      </c>
      <c r="G925" s="1">
        <v>43.155315614617898</v>
      </c>
      <c r="H925" s="1">
        <v>0.21130903693296599</v>
      </c>
    </row>
    <row r="926" spans="3:8" x14ac:dyDescent="0.25">
      <c r="C926" s="1">
        <v>1576</v>
      </c>
      <c r="D926" s="1">
        <v>7</v>
      </c>
      <c r="E926" s="1" t="s">
        <v>61</v>
      </c>
      <c r="F926" s="1" t="s">
        <v>36</v>
      </c>
      <c r="G926" s="1">
        <v>43.155315614617898</v>
      </c>
      <c r="H926" s="1">
        <v>0.21130903693296599</v>
      </c>
    </row>
    <row r="927" spans="3:8" x14ac:dyDescent="0.25">
      <c r="C927" s="1">
        <v>1577</v>
      </c>
      <c r="D927" s="1">
        <v>7</v>
      </c>
      <c r="E927" s="1" t="s">
        <v>62</v>
      </c>
      <c r="F927" s="1" t="s">
        <v>36</v>
      </c>
      <c r="G927" s="1">
        <v>43.155315614617898</v>
      </c>
      <c r="H927" s="1">
        <v>0.21130903693296599</v>
      </c>
    </row>
    <row r="928" spans="3:8" x14ac:dyDescent="0.25">
      <c r="C928" s="1">
        <v>1578</v>
      </c>
      <c r="D928" s="1">
        <v>7</v>
      </c>
      <c r="E928" s="1" t="s">
        <v>62</v>
      </c>
      <c r="F928" s="1" t="s">
        <v>55</v>
      </c>
      <c r="G928" s="1">
        <v>64.155964316177702</v>
      </c>
      <c r="H928" s="1">
        <v>0.20812997605023001</v>
      </c>
    </row>
    <row r="929" spans="3:8" x14ac:dyDescent="0.25">
      <c r="C929" s="1">
        <v>1579</v>
      </c>
      <c r="D929" s="1">
        <v>7</v>
      </c>
      <c r="E929" s="1" t="s">
        <v>62</v>
      </c>
      <c r="F929" s="1" t="s">
        <v>36</v>
      </c>
      <c r="G929" s="1">
        <v>64.155964316177702</v>
      </c>
      <c r="H929" s="1">
        <v>0.20812997605023001</v>
      </c>
    </row>
    <row r="930" spans="3:8" x14ac:dyDescent="0.25">
      <c r="C930" s="1">
        <v>1580</v>
      </c>
      <c r="D930" s="1">
        <v>7</v>
      </c>
      <c r="E930" s="1" t="s">
        <v>62</v>
      </c>
      <c r="F930" s="1" t="s">
        <v>36</v>
      </c>
      <c r="G930" s="1">
        <v>23.804402082687901</v>
      </c>
      <c r="H930" s="1">
        <v>0.24254867241198799</v>
      </c>
    </row>
    <row r="931" spans="3:8" x14ac:dyDescent="0.25">
      <c r="C931" s="1">
        <v>1581</v>
      </c>
      <c r="D931" s="1">
        <v>7</v>
      </c>
      <c r="E931" s="1" t="s">
        <v>62</v>
      </c>
      <c r="F931" s="1" t="s">
        <v>36</v>
      </c>
      <c r="G931" s="1">
        <v>23.804402082687901</v>
      </c>
      <c r="H931" s="1">
        <v>0.24254867241198799</v>
      </c>
    </row>
    <row r="932" spans="3:8" x14ac:dyDescent="0.25">
      <c r="C932" s="1">
        <v>1582</v>
      </c>
      <c r="D932" s="1">
        <v>7</v>
      </c>
      <c r="E932" s="1" t="s">
        <v>62</v>
      </c>
      <c r="F932" s="1" t="s">
        <v>55</v>
      </c>
      <c r="G932" s="1">
        <v>46.501120418865597</v>
      </c>
      <c r="H932" s="1">
        <v>0.233191152568408</v>
      </c>
    </row>
    <row r="933" spans="3:8" x14ac:dyDescent="0.25">
      <c r="C933" s="1">
        <v>1583</v>
      </c>
      <c r="D933" s="1">
        <v>7</v>
      </c>
      <c r="E933" s="1" t="s">
        <v>62</v>
      </c>
      <c r="F933" s="1" t="s">
        <v>36</v>
      </c>
      <c r="G933" s="1">
        <v>46.501120418865597</v>
      </c>
      <c r="H933" s="1">
        <v>0.233191152568408</v>
      </c>
    </row>
    <row r="934" spans="3:8" x14ac:dyDescent="0.25">
      <c r="C934" s="1">
        <v>1584</v>
      </c>
      <c r="D934" s="1">
        <v>7</v>
      </c>
      <c r="E934" s="1" t="s">
        <v>62</v>
      </c>
      <c r="F934" s="1" t="s">
        <v>36</v>
      </c>
      <c r="G934" s="1">
        <v>46.501120418865597</v>
      </c>
      <c r="H934" s="1">
        <v>0.233191152568408</v>
      </c>
    </row>
    <row r="935" spans="3:8" x14ac:dyDescent="0.25">
      <c r="C935" s="1">
        <v>1585</v>
      </c>
      <c r="D935" s="1">
        <v>7</v>
      </c>
      <c r="E935" s="1" t="s">
        <v>62</v>
      </c>
      <c r="F935" s="1" t="s">
        <v>55</v>
      </c>
      <c r="G935" s="1">
        <v>20.438640059668099</v>
      </c>
      <c r="H935" s="1">
        <v>0.218540464483095</v>
      </c>
    </row>
    <row r="936" spans="3:8" x14ac:dyDescent="0.25">
      <c r="C936" s="1">
        <v>1586</v>
      </c>
      <c r="D936" s="1">
        <v>7</v>
      </c>
      <c r="E936" s="1" t="s">
        <v>62</v>
      </c>
      <c r="F936" s="1" t="s">
        <v>36</v>
      </c>
      <c r="G936" s="1">
        <v>20.438640059668099</v>
      </c>
      <c r="H936" s="1">
        <v>0.218540464483095</v>
      </c>
    </row>
    <row r="937" spans="3:8" x14ac:dyDescent="0.25">
      <c r="C937" s="1">
        <v>1587</v>
      </c>
      <c r="D937" s="1">
        <v>7</v>
      </c>
      <c r="E937" s="1" t="s">
        <v>61</v>
      </c>
      <c r="F937" s="1" t="s">
        <v>36</v>
      </c>
      <c r="G937" s="1">
        <v>22.537019764638298</v>
      </c>
      <c r="H937" s="1">
        <v>0.19775198083655801</v>
      </c>
    </row>
    <row r="938" spans="3:8" x14ac:dyDescent="0.25">
      <c r="C938" s="1">
        <v>1588</v>
      </c>
      <c r="D938" s="1">
        <v>7</v>
      </c>
      <c r="E938" s="1" t="s">
        <v>62</v>
      </c>
      <c r="F938" s="1" t="s">
        <v>36</v>
      </c>
      <c r="G938" s="1">
        <v>22.537019764638298</v>
      </c>
      <c r="H938" s="1">
        <v>0.19775198083655801</v>
      </c>
    </row>
    <row r="939" spans="3:8" x14ac:dyDescent="0.25">
      <c r="C939" s="1">
        <v>1589</v>
      </c>
      <c r="D939" s="1">
        <v>7</v>
      </c>
      <c r="E939" s="1" t="s">
        <v>61</v>
      </c>
      <c r="F939" s="1" t="s">
        <v>36</v>
      </c>
      <c r="G939" s="1">
        <v>22.537019764638298</v>
      </c>
      <c r="H939" s="1">
        <v>0.19775198083655801</v>
      </c>
    </row>
    <row r="940" spans="3:8" x14ac:dyDescent="0.25">
      <c r="C940" s="1">
        <v>1644</v>
      </c>
      <c r="D940" s="1">
        <v>7</v>
      </c>
      <c r="E940" s="1" t="s">
        <v>62</v>
      </c>
      <c r="F940" s="1" t="s">
        <v>36</v>
      </c>
      <c r="G940" s="1">
        <v>10.850754447651701</v>
      </c>
      <c r="H940" s="1">
        <v>0.26678467265331202</v>
      </c>
    </row>
    <row r="941" spans="3:8" x14ac:dyDescent="0.25">
      <c r="C941" s="1">
        <v>1645</v>
      </c>
      <c r="D941" s="1">
        <v>7</v>
      </c>
      <c r="E941" s="1" t="s">
        <v>62</v>
      </c>
      <c r="F941" s="1" t="s">
        <v>36</v>
      </c>
      <c r="G941" s="1">
        <v>7.8238346284219897</v>
      </c>
      <c r="H941" s="1">
        <v>0.27941704811581902</v>
      </c>
    </row>
    <row r="942" spans="3:8" x14ac:dyDescent="0.25">
      <c r="C942" s="1">
        <v>1646</v>
      </c>
      <c r="D942" s="1">
        <v>7</v>
      </c>
      <c r="E942" s="1" t="s">
        <v>62</v>
      </c>
      <c r="F942" s="1" t="s">
        <v>36</v>
      </c>
      <c r="G942" s="1">
        <v>7.8238346284219897</v>
      </c>
      <c r="H942" s="1">
        <v>0.27941704811581902</v>
      </c>
    </row>
    <row r="943" spans="3:8" x14ac:dyDescent="0.25">
      <c r="C943" s="1">
        <v>1647</v>
      </c>
      <c r="D943" s="1">
        <v>7</v>
      </c>
      <c r="E943" s="1" t="s">
        <v>62</v>
      </c>
      <c r="F943" s="1" t="s">
        <v>55</v>
      </c>
      <c r="G943" s="1">
        <v>7.9794388491485497</v>
      </c>
      <c r="H943" s="1">
        <v>0.247543967226803</v>
      </c>
    </row>
    <row r="944" spans="3:8" x14ac:dyDescent="0.25">
      <c r="C944" s="1">
        <v>1648</v>
      </c>
      <c r="D944" s="1">
        <v>7</v>
      </c>
      <c r="E944" s="1" t="s">
        <v>62</v>
      </c>
      <c r="F944" s="1" t="s">
        <v>55</v>
      </c>
      <c r="G944" s="1">
        <v>7.9794388491485497</v>
      </c>
      <c r="H944" s="1">
        <v>0.247543967226803</v>
      </c>
    </row>
    <row r="945" spans="3:8" x14ac:dyDescent="0.25">
      <c r="C945" s="1">
        <v>1649</v>
      </c>
      <c r="D945" s="1">
        <v>7</v>
      </c>
      <c r="E945" s="1" t="s">
        <v>62</v>
      </c>
      <c r="F945" s="1" t="s">
        <v>36</v>
      </c>
      <c r="G945" s="1">
        <v>13.179614197505201</v>
      </c>
      <c r="H945" s="1">
        <v>0.25871642969984199</v>
      </c>
    </row>
    <row r="946" spans="3:8" x14ac:dyDescent="0.25">
      <c r="C946" s="1">
        <v>1650</v>
      </c>
      <c r="D946" s="1">
        <v>7</v>
      </c>
      <c r="E946" s="1" t="s">
        <v>62</v>
      </c>
      <c r="F946" s="1" t="s">
        <v>36</v>
      </c>
      <c r="G946" s="1">
        <v>13.179614197505201</v>
      </c>
      <c r="H946" s="1">
        <v>0.25871642969984199</v>
      </c>
    </row>
    <row r="947" spans="3:8" x14ac:dyDescent="0.25">
      <c r="C947" s="1">
        <v>1651</v>
      </c>
      <c r="D947" s="1">
        <v>7</v>
      </c>
      <c r="E947" s="1" t="s">
        <v>62</v>
      </c>
      <c r="F947" s="1" t="s">
        <v>36</v>
      </c>
      <c r="G947" s="1">
        <v>7.9142326186051504</v>
      </c>
      <c r="H947" s="1">
        <v>0.245386701063494</v>
      </c>
    </row>
    <row r="948" spans="3:8" x14ac:dyDescent="0.25">
      <c r="C948" s="1">
        <v>1652</v>
      </c>
      <c r="D948" s="1">
        <v>7</v>
      </c>
      <c r="E948" s="1" t="s">
        <v>62</v>
      </c>
      <c r="F948" s="1" t="s">
        <v>36</v>
      </c>
      <c r="G948" s="1">
        <v>7.9142326186051504</v>
      </c>
      <c r="H948" s="1">
        <v>0.245386701063494</v>
      </c>
    </row>
    <row r="949" spans="3:8" x14ac:dyDescent="0.25">
      <c r="C949" s="1">
        <v>1653</v>
      </c>
      <c r="D949" s="1">
        <v>7</v>
      </c>
      <c r="E949" s="1" t="s">
        <v>62</v>
      </c>
      <c r="F949" s="1" t="s">
        <v>55</v>
      </c>
      <c r="G949" s="1">
        <v>18.5476053260134</v>
      </c>
      <c r="H949" s="1">
        <v>0.25980114274168198</v>
      </c>
    </row>
    <row r="950" spans="3:8" x14ac:dyDescent="0.25">
      <c r="C950" s="1">
        <v>1654</v>
      </c>
      <c r="D950" s="1">
        <v>7</v>
      </c>
      <c r="E950" s="1" t="s">
        <v>62</v>
      </c>
      <c r="F950" s="1" t="s">
        <v>36</v>
      </c>
      <c r="G950" s="1">
        <v>18.5476053260134</v>
      </c>
      <c r="H950" s="1">
        <v>0.25980114274168198</v>
      </c>
    </row>
    <row r="951" spans="3:8" x14ac:dyDescent="0.25">
      <c r="C951" s="1">
        <v>1655</v>
      </c>
      <c r="D951" s="1">
        <v>7</v>
      </c>
      <c r="E951" s="1" t="s">
        <v>62</v>
      </c>
      <c r="F951" s="1" t="s">
        <v>55</v>
      </c>
      <c r="G951" s="1">
        <v>3.7678460480092202</v>
      </c>
      <c r="H951" s="1">
        <v>0.232143843943413</v>
      </c>
    </row>
    <row r="952" spans="3:8" x14ac:dyDescent="0.25">
      <c r="C952" s="1">
        <v>1656</v>
      </c>
      <c r="D952" s="1">
        <v>7</v>
      </c>
      <c r="E952" s="1" t="s">
        <v>61</v>
      </c>
      <c r="F952" s="1" t="s">
        <v>36</v>
      </c>
      <c r="G952" s="1">
        <v>7.9494764755460903</v>
      </c>
      <c r="H952" s="1">
        <v>0.28453051335777901</v>
      </c>
    </row>
    <row r="953" spans="3:8" x14ac:dyDescent="0.25">
      <c r="C953" s="1">
        <v>1657</v>
      </c>
      <c r="D953" s="1">
        <v>7</v>
      </c>
      <c r="E953" s="1" t="s">
        <v>62</v>
      </c>
      <c r="F953" s="1" t="s">
        <v>36</v>
      </c>
      <c r="G953" s="1">
        <v>7.9494764755460903</v>
      </c>
      <c r="H953" s="1">
        <v>0.28453051335777901</v>
      </c>
    </row>
    <row r="954" spans="3:8" x14ac:dyDescent="0.25">
      <c r="C954" s="1">
        <v>1658</v>
      </c>
      <c r="D954" s="1">
        <v>7</v>
      </c>
      <c r="E954" s="1" t="s">
        <v>62</v>
      </c>
      <c r="F954" s="1" t="s">
        <v>36</v>
      </c>
      <c r="G954" s="1">
        <v>6.18477193549381</v>
      </c>
      <c r="H954" s="1">
        <v>0.246141092108807</v>
      </c>
    </row>
    <row r="955" spans="3:8" x14ac:dyDescent="0.25">
      <c r="C955" s="1">
        <v>605</v>
      </c>
      <c r="D955" s="1">
        <v>21</v>
      </c>
      <c r="E955" s="1" t="s">
        <v>61</v>
      </c>
      <c r="F955" s="1" t="s">
        <v>36</v>
      </c>
      <c r="G955" s="1">
        <v>9.8358963601523008</v>
      </c>
      <c r="H955" s="1">
        <v>0.41092057379823999</v>
      </c>
    </row>
    <row r="956" spans="3:8" x14ac:dyDescent="0.25">
      <c r="C956" s="1">
        <v>606</v>
      </c>
      <c r="D956" s="1">
        <v>21</v>
      </c>
      <c r="E956" s="1" t="s">
        <v>62</v>
      </c>
      <c r="F956" s="1" t="s">
        <v>36</v>
      </c>
      <c r="G956" s="1">
        <v>47.912576353666303</v>
      </c>
      <c r="H956" s="1">
        <v>0.42553927832542299</v>
      </c>
    </row>
    <row r="957" spans="3:8" x14ac:dyDescent="0.25">
      <c r="C957" s="1">
        <v>607</v>
      </c>
      <c r="D957" s="1">
        <v>21</v>
      </c>
      <c r="E957" s="1" t="s">
        <v>61</v>
      </c>
      <c r="F957" s="1" t="s">
        <v>36</v>
      </c>
      <c r="G957" s="1">
        <v>55.4983069582849</v>
      </c>
      <c r="H957" s="1">
        <v>0.24886482939632501</v>
      </c>
    </row>
    <row r="958" spans="3:8" x14ac:dyDescent="0.25">
      <c r="C958" s="1">
        <v>608</v>
      </c>
      <c r="D958" s="1">
        <v>21</v>
      </c>
      <c r="E958" s="1" t="s">
        <v>62</v>
      </c>
      <c r="F958" s="1" t="s">
        <v>54</v>
      </c>
      <c r="G958" s="1">
        <v>182.26962633469699</v>
      </c>
      <c r="H958" s="1">
        <v>0.38561750495483599</v>
      </c>
    </row>
    <row r="959" spans="3:8" x14ac:dyDescent="0.25">
      <c r="C959" s="1">
        <v>609</v>
      </c>
      <c r="D959" s="1">
        <v>21</v>
      </c>
      <c r="E959" s="1" t="s">
        <v>62</v>
      </c>
      <c r="F959" s="1" t="s">
        <v>36</v>
      </c>
      <c r="G959" s="1">
        <v>24.429143165367002</v>
      </c>
      <c r="H959" s="1">
        <v>0.43115054688564802</v>
      </c>
    </row>
    <row r="960" spans="3:8" x14ac:dyDescent="0.25">
      <c r="C960" s="1">
        <v>610</v>
      </c>
      <c r="D960" s="1">
        <v>21</v>
      </c>
      <c r="E960" s="1" t="s">
        <v>61</v>
      </c>
      <c r="F960" s="1" t="s">
        <v>54</v>
      </c>
      <c r="G960" s="1">
        <v>46.626582620366399</v>
      </c>
      <c r="H960" s="1">
        <v>0.404054936192208</v>
      </c>
    </row>
    <row r="961" spans="3:8" x14ac:dyDescent="0.25">
      <c r="C961" s="1">
        <v>611</v>
      </c>
      <c r="D961" s="1">
        <v>21</v>
      </c>
      <c r="E961" s="1" t="s">
        <v>62</v>
      </c>
      <c r="F961" s="1" t="s">
        <v>54</v>
      </c>
      <c r="G961" s="1">
        <v>16.982742926212499</v>
      </c>
      <c r="H961" s="1">
        <v>0.42504833814675202</v>
      </c>
    </row>
    <row r="962" spans="3:8" x14ac:dyDescent="0.25">
      <c r="C962" s="1">
        <v>612</v>
      </c>
      <c r="D962" s="1">
        <v>21</v>
      </c>
      <c r="E962" s="1" t="s">
        <v>61</v>
      </c>
      <c r="F962" s="1" t="s">
        <v>36</v>
      </c>
      <c r="G962" s="1">
        <v>12.7463680755064</v>
      </c>
      <c r="H962" s="1">
        <v>0.44023947454308099</v>
      </c>
    </row>
    <row r="963" spans="3:8" x14ac:dyDescent="0.25">
      <c r="C963" s="1">
        <v>613</v>
      </c>
      <c r="D963" s="1">
        <v>21</v>
      </c>
      <c r="E963" s="1" t="s">
        <v>61</v>
      </c>
      <c r="F963" s="1" t="s">
        <v>36</v>
      </c>
      <c r="G963" s="1">
        <v>74.263271745751595</v>
      </c>
      <c r="H963" s="1">
        <v>0.388809896153889</v>
      </c>
    </row>
    <row r="964" spans="3:8" x14ac:dyDescent="0.25">
      <c r="C964" s="1">
        <v>614</v>
      </c>
      <c r="D964" s="1">
        <v>21</v>
      </c>
      <c r="E964" s="1" t="s">
        <v>61</v>
      </c>
      <c r="F964" s="1" t="s">
        <v>54</v>
      </c>
      <c r="G964" s="1">
        <v>49.671122339165699</v>
      </c>
      <c r="H964" s="1">
        <v>0.404139340148232</v>
      </c>
    </row>
    <row r="965" spans="3:8" x14ac:dyDescent="0.25">
      <c r="C965" s="1">
        <v>615</v>
      </c>
      <c r="D965" s="1">
        <v>21</v>
      </c>
      <c r="E965" s="1" t="s">
        <v>62</v>
      </c>
      <c r="F965" s="1" t="s">
        <v>36</v>
      </c>
      <c r="G965" s="1">
        <v>9.3116291902331394</v>
      </c>
      <c r="H965" s="1">
        <v>0.467946787148594</v>
      </c>
    </row>
    <row r="966" spans="3:8" x14ac:dyDescent="0.25">
      <c r="C966" s="1">
        <v>616</v>
      </c>
      <c r="D966" s="1">
        <v>21</v>
      </c>
      <c r="E966" s="1" t="s">
        <v>61</v>
      </c>
      <c r="F966" s="1" t="s">
        <v>36</v>
      </c>
      <c r="G966" s="1">
        <v>65.883217223145095</v>
      </c>
      <c r="H966" s="1">
        <v>0.40280050896844</v>
      </c>
    </row>
    <row r="967" spans="3:8" x14ac:dyDescent="0.25">
      <c r="C967" s="1">
        <v>617</v>
      </c>
      <c r="D967" s="1">
        <v>21</v>
      </c>
      <c r="E967" s="1" t="s">
        <v>61</v>
      </c>
      <c r="F967" s="1" t="s">
        <v>36</v>
      </c>
      <c r="G967" s="1">
        <v>42.109435834447602</v>
      </c>
      <c r="H967" s="1">
        <v>0.39003387045844801</v>
      </c>
    </row>
    <row r="968" spans="3:8" x14ac:dyDescent="0.25">
      <c r="C968" s="1">
        <v>618</v>
      </c>
      <c r="D968" s="1">
        <v>21</v>
      </c>
      <c r="E968" s="1" t="s">
        <v>62</v>
      </c>
      <c r="F968" s="1" t="s">
        <v>54</v>
      </c>
      <c r="G968" s="1">
        <v>6.4241684195798401</v>
      </c>
      <c r="H968" s="1">
        <v>0.39384049003836202</v>
      </c>
    </row>
    <row r="969" spans="3:8" x14ac:dyDescent="0.25">
      <c r="C969" s="1">
        <v>619</v>
      </c>
      <c r="D969" s="1">
        <v>21</v>
      </c>
      <c r="E969" s="1" t="s">
        <v>62</v>
      </c>
      <c r="F969" s="1" t="s">
        <v>36</v>
      </c>
      <c r="G969" s="1">
        <v>42.685849031861203</v>
      </c>
      <c r="H969" s="1">
        <v>0.40732640246513602</v>
      </c>
    </row>
    <row r="970" spans="3:8" x14ac:dyDescent="0.25">
      <c r="C970" s="1">
        <v>620</v>
      </c>
      <c r="D970" s="1">
        <v>21</v>
      </c>
      <c r="E970" s="1" t="s">
        <v>62</v>
      </c>
      <c r="F970" s="1" t="s">
        <v>36</v>
      </c>
      <c r="G970" s="1">
        <v>78.1040502488041</v>
      </c>
      <c r="H970" s="1">
        <v>0.40542957302181698</v>
      </c>
    </row>
    <row r="971" spans="3:8" x14ac:dyDescent="0.25">
      <c r="C971" s="1">
        <v>621</v>
      </c>
      <c r="D971" s="1">
        <v>21</v>
      </c>
      <c r="E971" s="1" t="s">
        <v>62</v>
      </c>
      <c r="F971" s="1" t="s">
        <v>36</v>
      </c>
      <c r="G971" s="1">
        <v>28.119841873097801</v>
      </c>
      <c r="H971" s="1">
        <v>0.42547607939604698</v>
      </c>
    </row>
    <row r="972" spans="3:8" x14ac:dyDescent="0.25">
      <c r="C972" s="1">
        <v>622</v>
      </c>
      <c r="D972" s="1">
        <v>21</v>
      </c>
      <c r="E972" s="1" t="s">
        <v>62</v>
      </c>
      <c r="F972" s="1" t="s">
        <v>36</v>
      </c>
      <c r="G972" s="1">
        <v>59.110626481242797</v>
      </c>
      <c r="H972" s="1">
        <v>0.38988613445378201</v>
      </c>
    </row>
    <row r="973" spans="3:8" x14ac:dyDescent="0.25">
      <c r="C973" s="1">
        <v>623</v>
      </c>
      <c r="D973" s="1">
        <v>21</v>
      </c>
      <c r="E973" s="1" t="s">
        <v>62</v>
      </c>
      <c r="F973" s="1" t="s">
        <v>54</v>
      </c>
      <c r="G973" s="1">
        <v>31.506038220205301</v>
      </c>
      <c r="H973" s="1">
        <v>0.42678298900156397</v>
      </c>
    </row>
    <row r="974" spans="3:8" x14ac:dyDescent="0.25">
      <c r="C974" s="1">
        <v>624</v>
      </c>
      <c r="D974" s="1">
        <v>21</v>
      </c>
      <c r="E974" s="1" t="s">
        <v>62</v>
      </c>
      <c r="F974" s="1" t="s">
        <v>36</v>
      </c>
      <c r="G974" s="1">
        <v>8.3253913307510903</v>
      </c>
      <c r="H974" s="1">
        <v>0.38296913786518999</v>
      </c>
    </row>
    <row r="975" spans="3:8" x14ac:dyDescent="0.25">
      <c r="C975" s="1">
        <v>625</v>
      </c>
      <c r="D975" s="1">
        <v>21</v>
      </c>
      <c r="E975" s="1" t="s">
        <v>62</v>
      </c>
      <c r="F975" s="1" t="s">
        <v>36</v>
      </c>
      <c r="G975" s="1">
        <v>20.920691639353102</v>
      </c>
      <c r="H975" s="1">
        <v>0.436344879003153</v>
      </c>
    </row>
    <row r="976" spans="3:8" x14ac:dyDescent="0.25">
      <c r="C976" s="1">
        <v>626</v>
      </c>
      <c r="D976" s="1">
        <v>21</v>
      </c>
      <c r="E976" s="1" t="s">
        <v>62</v>
      </c>
      <c r="F976" s="1" t="s">
        <v>36</v>
      </c>
      <c r="G976" s="1">
        <v>9.6969562393485003</v>
      </c>
      <c r="H976" s="1">
        <v>0.29869976528509301</v>
      </c>
    </row>
    <row r="977" spans="3:8" x14ac:dyDescent="0.25">
      <c r="C977" s="1">
        <v>627</v>
      </c>
      <c r="D977" s="1">
        <v>21</v>
      </c>
      <c r="E977" s="1" t="s">
        <v>62</v>
      </c>
      <c r="F977" s="1" t="s">
        <v>36</v>
      </c>
      <c r="G977" s="1">
        <v>160.12570196734001</v>
      </c>
      <c r="H977" s="1">
        <v>0.37391096942135599</v>
      </c>
    </row>
    <row r="978" spans="3:8" x14ac:dyDescent="0.25">
      <c r="C978" s="1">
        <v>628</v>
      </c>
      <c r="D978" s="1">
        <v>21</v>
      </c>
      <c r="E978" s="1" t="s">
        <v>62</v>
      </c>
      <c r="F978" s="1" t="s">
        <v>36</v>
      </c>
      <c r="G978" s="1">
        <v>208.231902590966</v>
      </c>
      <c r="H978" s="1">
        <v>0.37392950242019701</v>
      </c>
    </row>
    <row r="979" spans="3:8" x14ac:dyDescent="0.25">
      <c r="C979" s="1">
        <v>629</v>
      </c>
      <c r="D979" s="1">
        <v>21</v>
      </c>
      <c r="E979" s="1" t="s">
        <v>62</v>
      </c>
      <c r="F979" s="1" t="s">
        <v>36</v>
      </c>
      <c r="G979" s="1">
        <v>51.841688701216</v>
      </c>
      <c r="H979" s="1">
        <v>0.29639656759881799</v>
      </c>
    </row>
    <row r="980" spans="3:8" x14ac:dyDescent="0.25">
      <c r="C980" s="1">
        <v>630</v>
      </c>
      <c r="D980" s="1">
        <v>21</v>
      </c>
      <c r="E980" s="1" t="s">
        <v>62</v>
      </c>
      <c r="F980" s="1" t="s">
        <v>36</v>
      </c>
      <c r="G980" s="1">
        <v>217.04665668358001</v>
      </c>
      <c r="H980" s="1">
        <v>0.28566049363773999</v>
      </c>
    </row>
    <row r="981" spans="3:8" x14ac:dyDescent="0.25">
      <c r="C981" s="1">
        <v>631</v>
      </c>
      <c r="D981" s="1">
        <v>21</v>
      </c>
      <c r="E981" s="1" t="s">
        <v>62</v>
      </c>
      <c r="F981" s="1" t="s">
        <v>54</v>
      </c>
      <c r="G981" s="1">
        <v>235.13394408238301</v>
      </c>
      <c r="H981" s="1">
        <v>0.27525973926344199</v>
      </c>
    </row>
    <row r="982" spans="3:8" x14ac:dyDescent="0.25">
      <c r="C982" s="1">
        <v>632</v>
      </c>
      <c r="D982" s="1">
        <v>21</v>
      </c>
      <c r="E982" s="1" t="s">
        <v>62</v>
      </c>
      <c r="F982" s="1" t="s">
        <v>54</v>
      </c>
      <c r="G982" s="1">
        <v>199.99311761878499</v>
      </c>
      <c r="H982" s="1">
        <v>0.27411205901289898</v>
      </c>
    </row>
    <row r="983" spans="3:8" x14ac:dyDescent="0.25">
      <c r="C983" s="1">
        <v>633</v>
      </c>
      <c r="D983" s="1">
        <v>21</v>
      </c>
      <c r="E983" s="1" t="s">
        <v>62</v>
      </c>
      <c r="F983" s="1" t="s">
        <v>36</v>
      </c>
      <c r="G983" s="1">
        <v>77.048769062382803</v>
      </c>
      <c r="H983" s="1">
        <v>0.28667564111799498</v>
      </c>
    </row>
    <row r="984" spans="3:8" x14ac:dyDescent="0.25">
      <c r="C984" s="1">
        <v>634</v>
      </c>
      <c r="D984" s="1">
        <v>21</v>
      </c>
      <c r="E984" s="1" t="s">
        <v>62</v>
      </c>
      <c r="F984" s="1" t="s">
        <v>36</v>
      </c>
      <c r="G984" s="1">
        <v>256.41855357945002</v>
      </c>
      <c r="H984" s="1">
        <v>0.37529055055782501</v>
      </c>
    </row>
    <row r="985" spans="3:8" x14ac:dyDescent="0.25">
      <c r="C985" s="1">
        <v>635</v>
      </c>
      <c r="D985" s="1">
        <v>21</v>
      </c>
      <c r="E985" s="1" t="s">
        <v>62</v>
      </c>
      <c r="F985" s="1" t="s">
        <v>36</v>
      </c>
      <c r="G985" s="1">
        <v>18.501342202043201</v>
      </c>
      <c r="H985" s="1">
        <v>0.448004248909671</v>
      </c>
    </row>
    <row r="986" spans="3:8" x14ac:dyDescent="0.25">
      <c r="C986" s="1">
        <v>636</v>
      </c>
      <c r="D986" s="1">
        <v>21</v>
      </c>
      <c r="E986" s="1" t="s">
        <v>62</v>
      </c>
      <c r="F986" s="1" t="s">
        <v>36</v>
      </c>
      <c r="G986" s="1">
        <v>28.646392248270999</v>
      </c>
      <c r="H986" s="1">
        <v>0.44625627976536197</v>
      </c>
    </row>
    <row r="987" spans="3:8" x14ac:dyDescent="0.25">
      <c r="C987" s="1">
        <v>637</v>
      </c>
      <c r="D987" s="1">
        <v>21</v>
      </c>
      <c r="E987" s="1" t="s">
        <v>62</v>
      </c>
      <c r="F987" s="1" t="s">
        <v>54</v>
      </c>
      <c r="G987" s="1">
        <v>216.304799254931</v>
      </c>
      <c r="H987" s="1">
        <v>0.36668855092539099</v>
      </c>
    </row>
    <row r="988" spans="3:8" x14ac:dyDescent="0.25">
      <c r="C988" s="1">
        <v>638</v>
      </c>
      <c r="D988" s="1">
        <v>21</v>
      </c>
      <c r="E988" s="1" t="s">
        <v>62</v>
      </c>
      <c r="F988" s="1" t="s">
        <v>36</v>
      </c>
      <c r="G988" s="1">
        <v>76.960722706854796</v>
      </c>
      <c r="H988" s="1">
        <v>0.22612763202007199</v>
      </c>
    </row>
    <row r="989" spans="3:8" x14ac:dyDescent="0.25">
      <c r="C989" s="1">
        <v>639</v>
      </c>
      <c r="D989" s="1">
        <v>21</v>
      </c>
      <c r="E989" s="1" t="s">
        <v>62</v>
      </c>
      <c r="F989" s="1" t="s">
        <v>54</v>
      </c>
      <c r="G989" s="1">
        <v>76.960722706854796</v>
      </c>
      <c r="H989" s="1">
        <v>0.22612763202007199</v>
      </c>
    </row>
    <row r="990" spans="3:8" x14ac:dyDescent="0.25">
      <c r="C990" s="1">
        <v>640</v>
      </c>
      <c r="D990" s="1">
        <v>21</v>
      </c>
      <c r="E990" s="1" t="s">
        <v>62</v>
      </c>
      <c r="F990" s="1" t="s">
        <v>36</v>
      </c>
      <c r="G990" s="1">
        <v>76.960722706854796</v>
      </c>
      <c r="H990" s="1">
        <v>0.22612763202007199</v>
      </c>
    </row>
    <row r="991" spans="3:8" x14ac:dyDescent="0.25">
      <c r="C991" s="1">
        <v>641</v>
      </c>
      <c r="D991" s="1">
        <v>21</v>
      </c>
      <c r="E991" s="1" t="s">
        <v>62</v>
      </c>
      <c r="F991" s="1" t="s">
        <v>36</v>
      </c>
      <c r="G991" s="1">
        <v>93.287035495748597</v>
      </c>
      <c r="H991" s="1">
        <v>0.38864378501837898</v>
      </c>
    </row>
    <row r="992" spans="3:8" x14ac:dyDescent="0.25">
      <c r="C992" s="1">
        <v>642</v>
      </c>
      <c r="D992" s="1">
        <v>21</v>
      </c>
      <c r="E992" s="1" t="s">
        <v>62</v>
      </c>
      <c r="F992" s="1" t="s">
        <v>36</v>
      </c>
      <c r="G992" s="1">
        <v>2.35806457251444</v>
      </c>
      <c r="H992" s="1">
        <v>0.26473702788563402</v>
      </c>
    </row>
    <row r="993" spans="3:8" x14ac:dyDescent="0.25">
      <c r="C993" s="1">
        <v>643</v>
      </c>
      <c r="D993" s="1">
        <v>21</v>
      </c>
      <c r="E993" s="1" t="s">
        <v>62</v>
      </c>
      <c r="F993" s="1" t="s">
        <v>36</v>
      </c>
      <c r="G993" s="1">
        <v>11.404647756026099</v>
      </c>
      <c r="H993" s="1">
        <v>0.266010436432638</v>
      </c>
    </row>
    <row r="994" spans="3:8" x14ac:dyDescent="0.25">
      <c r="C994" s="1">
        <v>644</v>
      </c>
      <c r="D994" s="1">
        <v>21</v>
      </c>
      <c r="E994" s="1" t="s">
        <v>62</v>
      </c>
      <c r="F994" s="1" t="s">
        <v>36</v>
      </c>
      <c r="G994" s="1">
        <v>37.051401880826603</v>
      </c>
      <c r="H994" s="1">
        <v>0.28988785183188398</v>
      </c>
    </row>
    <row r="995" spans="3:8" x14ac:dyDescent="0.25">
      <c r="C995" s="1">
        <v>645</v>
      </c>
      <c r="D995" s="1">
        <v>21</v>
      </c>
      <c r="E995" s="1" t="s">
        <v>62</v>
      </c>
      <c r="F995" s="1" t="s">
        <v>36</v>
      </c>
      <c r="G995" s="1">
        <v>36.916290393058503</v>
      </c>
      <c r="H995" s="1">
        <v>0.27348858051134101</v>
      </c>
    </row>
    <row r="996" spans="3:8" x14ac:dyDescent="0.25">
      <c r="C996" s="1">
        <v>646</v>
      </c>
      <c r="D996" s="1">
        <v>21</v>
      </c>
      <c r="E996" s="1" t="s">
        <v>62</v>
      </c>
      <c r="F996" s="1" t="s">
        <v>54</v>
      </c>
      <c r="G996" s="1">
        <v>63.978186757577397</v>
      </c>
      <c r="H996" s="1">
        <v>0.28677692602903698</v>
      </c>
    </row>
    <row r="997" spans="3:8" x14ac:dyDescent="0.25">
      <c r="C997" s="1">
        <v>647</v>
      </c>
      <c r="D997" s="1">
        <v>21</v>
      </c>
      <c r="E997" s="1" t="s">
        <v>62</v>
      </c>
      <c r="F997" s="1" t="s">
        <v>54</v>
      </c>
      <c r="G997" s="1">
        <v>63.978186757577397</v>
      </c>
      <c r="H997" s="1">
        <v>0.28677692602903698</v>
      </c>
    </row>
    <row r="998" spans="3:8" x14ac:dyDescent="0.25">
      <c r="C998" s="1">
        <v>648</v>
      </c>
      <c r="D998" s="1">
        <v>21</v>
      </c>
      <c r="E998" s="1" t="s">
        <v>62</v>
      </c>
      <c r="F998" s="1" t="s">
        <v>36</v>
      </c>
      <c r="G998" s="1">
        <v>32.446069573309302</v>
      </c>
      <c r="H998" s="1">
        <v>0.28864222313434801</v>
      </c>
    </row>
    <row r="999" spans="3:8" x14ac:dyDescent="0.25">
      <c r="C999" s="1">
        <v>649</v>
      </c>
      <c r="D999" s="1">
        <v>21</v>
      </c>
      <c r="E999" s="1" t="s">
        <v>62</v>
      </c>
      <c r="F999" s="1" t="s">
        <v>36</v>
      </c>
      <c r="G999" s="1">
        <v>367.28120456196802</v>
      </c>
      <c r="H999" s="1">
        <v>0.30570766710175701</v>
      </c>
    </row>
    <row r="1000" spans="3:8" x14ac:dyDescent="0.25">
      <c r="C1000" s="1">
        <v>650</v>
      </c>
      <c r="D1000" s="1">
        <v>21</v>
      </c>
      <c r="E1000" s="1" t="s">
        <v>62</v>
      </c>
      <c r="F1000" s="1" t="s">
        <v>36</v>
      </c>
      <c r="G1000" s="1">
        <v>367.28120456196802</v>
      </c>
      <c r="H1000" s="1">
        <v>0.30570766710175701</v>
      </c>
    </row>
    <row r="1001" spans="3:8" x14ac:dyDescent="0.25">
      <c r="C1001" s="1">
        <v>651</v>
      </c>
      <c r="D1001" s="1">
        <v>21</v>
      </c>
      <c r="E1001" s="1" t="s">
        <v>62</v>
      </c>
      <c r="F1001" s="1" t="s">
        <v>54</v>
      </c>
      <c r="G1001" s="1">
        <v>44.839078048894201</v>
      </c>
      <c r="H1001" s="1">
        <v>0.27019137956638001</v>
      </c>
    </row>
    <row r="1002" spans="3:8" x14ac:dyDescent="0.25">
      <c r="C1002" s="1">
        <v>652</v>
      </c>
      <c r="D1002" s="1">
        <v>21</v>
      </c>
      <c r="E1002" s="1" t="s">
        <v>62</v>
      </c>
      <c r="F1002" s="1" t="s">
        <v>36</v>
      </c>
      <c r="G1002" s="1">
        <v>31.941651574069098</v>
      </c>
      <c r="H1002" s="1">
        <v>0.27936899054121</v>
      </c>
    </row>
    <row r="1003" spans="3:8" x14ac:dyDescent="0.25">
      <c r="C1003" s="1">
        <v>653</v>
      </c>
      <c r="D1003" s="1">
        <v>21</v>
      </c>
      <c r="E1003" s="1" t="s">
        <v>62</v>
      </c>
      <c r="F1003" s="1" t="s">
        <v>36</v>
      </c>
      <c r="G1003" s="1">
        <v>31.941651574069098</v>
      </c>
      <c r="H1003" s="1">
        <v>0.27936899054121</v>
      </c>
    </row>
    <row r="1004" spans="3:8" x14ac:dyDescent="0.25">
      <c r="C1004" s="1">
        <v>654</v>
      </c>
      <c r="D1004" s="1">
        <v>21</v>
      </c>
      <c r="E1004" s="1" t="s">
        <v>62</v>
      </c>
      <c r="F1004" s="1" t="s">
        <v>36</v>
      </c>
      <c r="G1004" s="1">
        <v>6.8957251497957897</v>
      </c>
      <c r="H1004" s="1">
        <v>0.277904345202173</v>
      </c>
    </row>
    <row r="1005" spans="3:8" x14ac:dyDescent="0.25">
      <c r="C1005" s="1">
        <v>655</v>
      </c>
      <c r="D1005" s="1">
        <v>21</v>
      </c>
      <c r="E1005" s="1" t="s">
        <v>62</v>
      </c>
      <c r="F1005" s="1" t="s">
        <v>36</v>
      </c>
      <c r="G1005" s="1">
        <v>25.0150236633101</v>
      </c>
      <c r="H1005" s="1">
        <v>0.28760314766753198</v>
      </c>
    </row>
    <row r="1006" spans="3:8" x14ac:dyDescent="0.25">
      <c r="C1006" s="1">
        <v>656</v>
      </c>
      <c r="D1006" s="1">
        <v>21</v>
      </c>
      <c r="E1006" s="1" t="s">
        <v>62</v>
      </c>
      <c r="F1006" s="1" t="s">
        <v>54</v>
      </c>
      <c r="G1006" s="1">
        <v>53.700334089010902</v>
      </c>
      <c r="H1006" s="1">
        <v>0.26191433674335401</v>
      </c>
    </row>
    <row r="1007" spans="3:8" x14ac:dyDescent="0.25">
      <c r="C1007" s="1">
        <v>657</v>
      </c>
      <c r="D1007" s="1">
        <v>21</v>
      </c>
      <c r="E1007" s="1" t="s">
        <v>62</v>
      </c>
      <c r="F1007" s="1" t="s">
        <v>36</v>
      </c>
      <c r="G1007" s="1">
        <v>25.370923077687898</v>
      </c>
      <c r="H1007" s="1">
        <v>0.42386875796074303</v>
      </c>
    </row>
    <row r="1008" spans="3:8" x14ac:dyDescent="0.25">
      <c r="C1008" s="1">
        <v>658</v>
      </c>
      <c r="D1008" s="1">
        <v>21</v>
      </c>
      <c r="E1008" s="1" t="s">
        <v>62</v>
      </c>
      <c r="F1008" s="1" t="s">
        <v>36</v>
      </c>
      <c r="G1008" s="1">
        <v>51.671936523087901</v>
      </c>
      <c r="H1008" s="1">
        <v>0.19672601866551201</v>
      </c>
    </row>
    <row r="1009" spans="3:8" x14ac:dyDescent="0.25">
      <c r="C1009" s="1">
        <v>659</v>
      </c>
      <c r="D1009" s="1">
        <v>21</v>
      </c>
      <c r="E1009" s="1" t="s">
        <v>62</v>
      </c>
      <c r="F1009" s="1" t="s">
        <v>36</v>
      </c>
      <c r="G1009" s="1">
        <v>51.671936523087901</v>
      </c>
      <c r="H1009" s="1">
        <v>0.19672601866551201</v>
      </c>
    </row>
    <row r="1010" spans="3:8" x14ac:dyDescent="0.25">
      <c r="C1010" s="1">
        <v>660</v>
      </c>
      <c r="D1010" s="1">
        <v>21</v>
      </c>
      <c r="E1010" s="1" t="s">
        <v>62</v>
      </c>
      <c r="F1010" s="1" t="s">
        <v>36</v>
      </c>
      <c r="G1010" s="1">
        <v>5.1549681212461804</v>
      </c>
      <c r="H1010" s="1">
        <v>0.25887761254019298</v>
      </c>
    </row>
    <row r="1011" spans="3:8" x14ac:dyDescent="0.25">
      <c r="C1011" s="1">
        <v>661</v>
      </c>
      <c r="D1011" s="1">
        <v>21</v>
      </c>
      <c r="E1011" s="1" t="s">
        <v>62</v>
      </c>
      <c r="F1011" s="1" t="s">
        <v>36</v>
      </c>
      <c r="G1011" s="1">
        <v>21.159930458532799</v>
      </c>
      <c r="H1011" s="1">
        <v>0.297996622283141</v>
      </c>
    </row>
    <row r="1012" spans="3:8" x14ac:dyDescent="0.25">
      <c r="C1012" s="1">
        <v>662</v>
      </c>
      <c r="D1012" s="1">
        <v>21</v>
      </c>
      <c r="E1012" s="1" t="s">
        <v>62</v>
      </c>
      <c r="F1012" s="1" t="s">
        <v>36</v>
      </c>
      <c r="G1012" s="1">
        <v>6.6164748151364403</v>
      </c>
      <c r="H1012" s="1">
        <v>0.21893393863494101</v>
      </c>
    </row>
    <row r="1013" spans="3:8" x14ac:dyDescent="0.25">
      <c r="C1013" s="1">
        <v>663</v>
      </c>
      <c r="D1013" s="1">
        <v>21</v>
      </c>
      <c r="E1013" s="1" t="s">
        <v>62</v>
      </c>
      <c r="F1013" s="1" t="s">
        <v>36</v>
      </c>
      <c r="G1013" s="1">
        <v>269.90544025136398</v>
      </c>
      <c r="H1013" s="1">
        <v>0.28624233277152999</v>
      </c>
    </row>
    <row r="1014" spans="3:8" x14ac:dyDescent="0.25">
      <c r="C1014" s="1">
        <v>664</v>
      </c>
      <c r="D1014" s="1">
        <v>21</v>
      </c>
      <c r="E1014" s="1" t="s">
        <v>62</v>
      </c>
      <c r="F1014" s="1" t="s">
        <v>36</v>
      </c>
      <c r="G1014" s="1">
        <v>269.90544025136398</v>
      </c>
      <c r="H1014" s="1">
        <v>0.28624233277152999</v>
      </c>
    </row>
    <row r="1015" spans="3:8" x14ac:dyDescent="0.25">
      <c r="C1015" s="1">
        <v>665</v>
      </c>
      <c r="D1015" s="1">
        <v>21</v>
      </c>
      <c r="E1015" s="1" t="s">
        <v>62</v>
      </c>
      <c r="F1015" s="1" t="s">
        <v>54</v>
      </c>
      <c r="G1015" s="1">
        <v>60.823055156213101</v>
      </c>
      <c r="H1015" s="1">
        <v>0.273039020353114</v>
      </c>
    </row>
    <row r="1016" spans="3:8" x14ac:dyDescent="0.25">
      <c r="C1016" s="1">
        <v>666</v>
      </c>
      <c r="D1016" s="1">
        <v>21</v>
      </c>
      <c r="E1016" s="1" t="s">
        <v>62</v>
      </c>
      <c r="F1016" s="1" t="s">
        <v>36</v>
      </c>
      <c r="G1016" s="1">
        <v>60.823055156213101</v>
      </c>
      <c r="H1016" s="1">
        <v>0.273039020353114</v>
      </c>
    </row>
    <row r="1017" spans="3:8" x14ac:dyDescent="0.25">
      <c r="C1017" s="1">
        <v>667</v>
      </c>
      <c r="D1017" s="1">
        <v>21</v>
      </c>
      <c r="E1017" s="1" t="s">
        <v>62</v>
      </c>
      <c r="F1017" s="1" t="s">
        <v>54</v>
      </c>
      <c r="G1017" s="1">
        <v>60.823055156213101</v>
      </c>
      <c r="H1017" s="1">
        <v>0.273039020353114</v>
      </c>
    </row>
    <row r="1018" spans="3:8" x14ac:dyDescent="0.25">
      <c r="C1018" s="1">
        <v>668</v>
      </c>
      <c r="D1018" s="1">
        <v>21</v>
      </c>
      <c r="E1018" s="1" t="s">
        <v>62</v>
      </c>
      <c r="F1018" s="1" t="s">
        <v>36</v>
      </c>
      <c r="G1018" s="1">
        <v>1.38248656722611</v>
      </c>
      <c r="H1018" s="1">
        <v>0.21798094237695101</v>
      </c>
    </row>
    <row r="1019" spans="3:8" x14ac:dyDescent="0.25">
      <c r="C1019" s="1">
        <v>669</v>
      </c>
      <c r="D1019" s="1">
        <v>21</v>
      </c>
      <c r="E1019" s="1" t="s">
        <v>62</v>
      </c>
      <c r="F1019" s="1" t="s">
        <v>36</v>
      </c>
      <c r="G1019" s="1">
        <v>8.2561674673350502</v>
      </c>
      <c r="H1019" s="1">
        <v>0.27066810561188598</v>
      </c>
    </row>
    <row r="1020" spans="3:8" x14ac:dyDescent="0.25">
      <c r="C1020" s="1">
        <v>670</v>
      </c>
      <c r="D1020" s="1">
        <v>21</v>
      </c>
      <c r="E1020" s="1" t="s">
        <v>62</v>
      </c>
      <c r="F1020" s="1" t="s">
        <v>36</v>
      </c>
      <c r="G1020" s="1">
        <v>83.423695330991393</v>
      </c>
      <c r="H1020" s="1">
        <v>0.254404743483513</v>
      </c>
    </row>
    <row r="1021" spans="3:8" x14ac:dyDescent="0.25">
      <c r="C1021" s="1">
        <v>671</v>
      </c>
      <c r="D1021" s="1">
        <v>21</v>
      </c>
      <c r="E1021" s="1" t="s">
        <v>62</v>
      </c>
      <c r="F1021" s="1" t="s">
        <v>54</v>
      </c>
      <c r="G1021" s="1">
        <v>23.088294695988601</v>
      </c>
      <c r="H1021" s="1">
        <v>0.31065579684005501</v>
      </c>
    </row>
    <row r="1022" spans="3:8" x14ac:dyDescent="0.25">
      <c r="C1022" s="1">
        <v>672</v>
      </c>
      <c r="D1022" s="1">
        <v>21</v>
      </c>
      <c r="E1022" s="1" t="s">
        <v>62</v>
      </c>
      <c r="F1022" s="1" t="s">
        <v>54</v>
      </c>
      <c r="G1022" s="1">
        <v>13.698196588735099</v>
      </c>
      <c r="H1022" s="1">
        <v>0.24093109685656999</v>
      </c>
    </row>
    <row r="1023" spans="3:8" x14ac:dyDescent="0.25">
      <c r="C1023" s="1">
        <v>673</v>
      </c>
      <c r="D1023" s="1">
        <v>21</v>
      </c>
      <c r="E1023" s="1" t="s">
        <v>62</v>
      </c>
      <c r="F1023" s="1" t="s">
        <v>36</v>
      </c>
      <c r="G1023" s="1">
        <v>69.327265670677207</v>
      </c>
      <c r="H1023" s="1">
        <v>0.28131870194618003</v>
      </c>
    </row>
    <row r="1024" spans="3:8" x14ac:dyDescent="0.25">
      <c r="C1024" s="1">
        <v>674</v>
      </c>
      <c r="D1024" s="1">
        <v>21</v>
      </c>
      <c r="E1024" s="1" t="s">
        <v>62</v>
      </c>
      <c r="F1024" s="1" t="s">
        <v>36</v>
      </c>
      <c r="G1024" s="1">
        <v>3.14585366991275</v>
      </c>
      <c r="H1024" s="1">
        <v>0.30401111993645802</v>
      </c>
    </row>
    <row r="1025" spans="3:8" x14ac:dyDescent="0.25">
      <c r="C1025" s="1">
        <v>675</v>
      </c>
      <c r="D1025" s="1">
        <v>21</v>
      </c>
      <c r="E1025" s="1" t="s">
        <v>62</v>
      </c>
      <c r="F1025" s="1" t="s">
        <v>36</v>
      </c>
      <c r="G1025" s="1">
        <v>68.906530038443293</v>
      </c>
      <c r="H1025" s="1">
        <v>0.33367036609538497</v>
      </c>
    </row>
    <row r="1026" spans="3:8" x14ac:dyDescent="0.25">
      <c r="C1026" s="1">
        <v>676</v>
      </c>
      <c r="D1026" s="1">
        <v>21</v>
      </c>
      <c r="E1026" s="1" t="s">
        <v>62</v>
      </c>
      <c r="F1026" s="1" t="s">
        <v>54</v>
      </c>
      <c r="G1026" s="1">
        <v>8.6416545070525803</v>
      </c>
      <c r="H1026" s="1">
        <v>0.33114278141865799</v>
      </c>
    </row>
    <row r="1027" spans="3:8" x14ac:dyDescent="0.25">
      <c r="C1027" s="1">
        <v>677</v>
      </c>
      <c r="D1027" s="1">
        <v>21</v>
      </c>
      <c r="E1027" s="1" t="s">
        <v>62</v>
      </c>
      <c r="F1027" s="1" t="s">
        <v>54</v>
      </c>
      <c r="G1027" s="1">
        <v>7.9959994999374899</v>
      </c>
      <c r="H1027" s="1">
        <v>0.30409305294976002</v>
      </c>
    </row>
    <row r="1028" spans="3:8" x14ac:dyDescent="0.25">
      <c r="C1028" s="1">
        <v>678</v>
      </c>
      <c r="D1028" s="1">
        <v>21</v>
      </c>
      <c r="E1028" s="1" t="s">
        <v>62</v>
      </c>
      <c r="F1028" s="1" t="s">
        <v>54</v>
      </c>
      <c r="G1028" s="1">
        <v>24.4109840266714</v>
      </c>
      <c r="H1028" s="1">
        <v>0.31666026953258303</v>
      </c>
    </row>
    <row r="1029" spans="3:8" x14ac:dyDescent="0.25">
      <c r="C1029" s="1">
        <v>679</v>
      </c>
      <c r="D1029" s="1">
        <v>21</v>
      </c>
      <c r="E1029" s="1" t="s">
        <v>62</v>
      </c>
      <c r="F1029" s="1" t="s">
        <v>36</v>
      </c>
      <c r="G1029" s="1">
        <v>5.2148185189815397</v>
      </c>
      <c r="H1029" s="1">
        <v>0.31552161579031501</v>
      </c>
    </row>
    <row r="1030" spans="3:8" x14ac:dyDescent="0.25">
      <c r="C1030" s="1">
        <v>680</v>
      </c>
      <c r="D1030" s="1">
        <v>21</v>
      </c>
      <c r="E1030" s="1" t="s">
        <v>62</v>
      </c>
      <c r="F1030" s="1" t="s">
        <v>54</v>
      </c>
      <c r="G1030" s="1">
        <v>29.4927488015006</v>
      </c>
      <c r="H1030" s="1">
        <v>0.28263993339063198</v>
      </c>
    </row>
    <row r="1031" spans="3:8" x14ac:dyDescent="0.25">
      <c r="C1031" s="1">
        <v>681</v>
      </c>
      <c r="D1031" s="1">
        <v>21</v>
      </c>
      <c r="E1031" s="1" t="s">
        <v>62</v>
      </c>
      <c r="F1031" s="1" t="s">
        <v>36</v>
      </c>
      <c r="G1031" s="1">
        <v>29.4927488015006</v>
      </c>
      <c r="H1031" s="1">
        <v>0.28263993339063198</v>
      </c>
    </row>
    <row r="1032" spans="3:8" x14ac:dyDescent="0.25">
      <c r="C1032" s="1">
        <v>682</v>
      </c>
      <c r="D1032" s="1">
        <v>21</v>
      </c>
      <c r="E1032" s="1" t="s">
        <v>62</v>
      </c>
      <c r="F1032" s="1" t="s">
        <v>54</v>
      </c>
      <c r="G1032" s="1">
        <v>51.913518394569401</v>
      </c>
      <c r="H1032" s="1">
        <v>0.27856982102259698</v>
      </c>
    </row>
    <row r="1033" spans="3:8" x14ac:dyDescent="0.25">
      <c r="C1033" s="1">
        <v>683</v>
      </c>
      <c r="D1033" s="1">
        <v>21</v>
      </c>
      <c r="E1033" s="1" t="s">
        <v>62</v>
      </c>
      <c r="F1033" s="1" t="s">
        <v>54</v>
      </c>
      <c r="G1033" s="1">
        <v>51.913518394569401</v>
      </c>
      <c r="H1033" s="1">
        <v>0.27856982102259698</v>
      </c>
    </row>
    <row r="1034" spans="3:8" x14ac:dyDescent="0.25">
      <c r="C1034" s="1">
        <v>684</v>
      </c>
      <c r="D1034" s="1">
        <v>21</v>
      </c>
      <c r="E1034" s="1" t="s">
        <v>62</v>
      </c>
      <c r="F1034" s="1" t="s">
        <v>54</v>
      </c>
      <c r="G1034" s="1">
        <v>75.999958812762003</v>
      </c>
      <c r="H1034" s="1">
        <v>0.29973580540270101</v>
      </c>
    </row>
    <row r="1035" spans="3:8" x14ac:dyDescent="0.25">
      <c r="C1035" s="1">
        <v>685</v>
      </c>
      <c r="D1035" s="1">
        <v>21</v>
      </c>
      <c r="E1035" s="1" t="s">
        <v>62</v>
      </c>
      <c r="F1035" s="1" t="s">
        <v>36</v>
      </c>
      <c r="G1035" s="1">
        <v>75.999958812762003</v>
      </c>
      <c r="H1035" s="1">
        <v>0.29973580540270101</v>
      </c>
    </row>
    <row r="1036" spans="3:8" x14ac:dyDescent="0.25">
      <c r="C1036" s="1">
        <v>686</v>
      </c>
      <c r="D1036" s="1">
        <v>21</v>
      </c>
      <c r="E1036" s="1" t="s">
        <v>62</v>
      </c>
      <c r="F1036" s="1" t="s">
        <v>54</v>
      </c>
      <c r="G1036" s="1">
        <v>10.979105560523699</v>
      </c>
      <c r="H1036" s="1">
        <v>0.271675023447082</v>
      </c>
    </row>
    <row r="1037" spans="3:8" x14ac:dyDescent="0.25">
      <c r="C1037" s="1">
        <v>687</v>
      </c>
      <c r="D1037" s="1">
        <v>21</v>
      </c>
      <c r="E1037" s="1" t="s">
        <v>62</v>
      </c>
      <c r="F1037" s="1" t="s">
        <v>36</v>
      </c>
      <c r="G1037" s="1">
        <v>10.979105560523699</v>
      </c>
      <c r="H1037" s="1">
        <v>0.271675023447082</v>
      </c>
    </row>
    <row r="1038" spans="3:8" x14ac:dyDescent="0.25">
      <c r="C1038" s="1">
        <v>688</v>
      </c>
      <c r="D1038" s="1">
        <v>21</v>
      </c>
      <c r="E1038" s="1" t="s">
        <v>62</v>
      </c>
      <c r="F1038" s="1" t="s">
        <v>36</v>
      </c>
      <c r="G1038" s="1">
        <v>45.716041882345102</v>
      </c>
      <c r="H1038" s="1">
        <v>0.28538880033266301</v>
      </c>
    </row>
    <row r="1039" spans="3:8" x14ac:dyDescent="0.25">
      <c r="C1039" s="1">
        <v>689</v>
      </c>
      <c r="D1039" s="1">
        <v>21</v>
      </c>
      <c r="E1039" s="1" t="s">
        <v>62</v>
      </c>
      <c r="F1039" s="1" t="s">
        <v>54</v>
      </c>
      <c r="G1039" s="1">
        <v>45.716041882345102</v>
      </c>
      <c r="H1039" s="1">
        <v>0.28538880033266301</v>
      </c>
    </row>
    <row r="1040" spans="3:8" x14ac:dyDescent="0.25">
      <c r="C1040" s="1">
        <v>690</v>
      </c>
      <c r="D1040" s="1">
        <v>21</v>
      </c>
      <c r="E1040" s="1" t="s">
        <v>62</v>
      </c>
      <c r="F1040" s="1" t="s">
        <v>54</v>
      </c>
      <c r="G1040" s="1">
        <v>42.299594936468203</v>
      </c>
      <c r="H1040" s="1">
        <v>0.27110738427833098</v>
      </c>
    </row>
    <row r="1041" spans="3:8" x14ac:dyDescent="0.25">
      <c r="C1041" s="1">
        <v>691</v>
      </c>
      <c r="D1041" s="1">
        <v>21</v>
      </c>
      <c r="E1041" s="1" t="s">
        <v>62</v>
      </c>
      <c r="F1041" s="1" t="s">
        <v>54</v>
      </c>
      <c r="G1041" s="1">
        <v>42.299594936468203</v>
      </c>
      <c r="H1041" s="1">
        <v>0.27110738427833098</v>
      </c>
    </row>
    <row r="1042" spans="3:8" x14ac:dyDescent="0.25">
      <c r="C1042" s="1">
        <v>692</v>
      </c>
      <c r="D1042" s="1">
        <v>21</v>
      </c>
      <c r="E1042" s="1" t="s">
        <v>62</v>
      </c>
      <c r="F1042" s="1" t="s">
        <v>54</v>
      </c>
      <c r="G1042" s="1">
        <v>42.299594936468203</v>
      </c>
      <c r="H1042" s="1">
        <v>0.27110738427833098</v>
      </c>
    </row>
    <row r="1043" spans="3:8" x14ac:dyDescent="0.25">
      <c r="C1043" s="1">
        <v>693</v>
      </c>
      <c r="D1043" s="1">
        <v>21</v>
      </c>
      <c r="E1043" s="1" t="s">
        <v>62</v>
      </c>
      <c r="F1043" s="1" t="s">
        <v>36</v>
      </c>
      <c r="G1043" s="1">
        <v>42.299594936468203</v>
      </c>
      <c r="H1043" s="1">
        <v>0.27110738427833098</v>
      </c>
    </row>
    <row r="1044" spans="3:8" x14ac:dyDescent="0.25">
      <c r="C1044" s="1">
        <v>694</v>
      </c>
      <c r="D1044" s="1">
        <v>21</v>
      </c>
      <c r="E1044" s="1" t="s">
        <v>62</v>
      </c>
      <c r="F1044" s="1" t="s">
        <v>54</v>
      </c>
      <c r="G1044" s="1">
        <v>119.150907902814</v>
      </c>
      <c r="H1044" s="1">
        <v>0.29464941567894898</v>
      </c>
    </row>
    <row r="1045" spans="3:8" x14ac:dyDescent="0.25">
      <c r="C1045" s="1">
        <v>695</v>
      </c>
      <c r="D1045" s="1">
        <v>21</v>
      </c>
      <c r="E1045" s="1" t="s">
        <v>62</v>
      </c>
      <c r="F1045" s="1" t="s">
        <v>54</v>
      </c>
      <c r="G1045" s="1">
        <v>119.150907902814</v>
      </c>
      <c r="H1045" s="1">
        <v>0.29464941567894898</v>
      </c>
    </row>
    <row r="1046" spans="3:8" x14ac:dyDescent="0.25">
      <c r="C1046" s="1">
        <v>696</v>
      </c>
      <c r="D1046" s="1">
        <v>21</v>
      </c>
      <c r="E1046" s="1" t="s">
        <v>62</v>
      </c>
      <c r="F1046" s="1" t="s">
        <v>54</v>
      </c>
      <c r="G1046" s="1">
        <v>84.332005291047196</v>
      </c>
      <c r="H1046" s="1">
        <v>0.39916056166056202</v>
      </c>
    </row>
    <row r="1047" spans="3:8" x14ac:dyDescent="0.25">
      <c r="C1047" s="1">
        <v>697</v>
      </c>
      <c r="D1047" s="1">
        <v>21</v>
      </c>
      <c r="E1047" s="1" t="s">
        <v>62</v>
      </c>
      <c r="F1047" s="1" t="s">
        <v>36</v>
      </c>
      <c r="G1047" s="1">
        <v>2.8895301265991198</v>
      </c>
      <c r="H1047" s="1">
        <v>0.24322402686403499</v>
      </c>
    </row>
    <row r="1048" spans="3:8" x14ac:dyDescent="0.25">
      <c r="C1048" s="1">
        <v>698</v>
      </c>
      <c r="D1048" s="1">
        <v>21</v>
      </c>
      <c r="E1048" s="1" t="s">
        <v>62</v>
      </c>
      <c r="F1048" s="1" t="s">
        <v>36</v>
      </c>
      <c r="G1048" s="1">
        <v>37.4163480586096</v>
      </c>
      <c r="H1048" s="1">
        <v>0.26145901691399098</v>
      </c>
    </row>
    <row r="1049" spans="3:8" x14ac:dyDescent="0.25">
      <c r="C1049" s="1">
        <v>699</v>
      </c>
      <c r="D1049" s="1">
        <v>21</v>
      </c>
      <c r="E1049" s="1" t="s">
        <v>62</v>
      </c>
      <c r="F1049" s="1" t="s">
        <v>36</v>
      </c>
      <c r="G1049" s="1">
        <v>37.4163480586096</v>
      </c>
      <c r="H1049" s="1">
        <v>0.26145901691399098</v>
      </c>
    </row>
    <row r="1050" spans="3:8" x14ac:dyDescent="0.25">
      <c r="C1050" s="1">
        <v>700</v>
      </c>
      <c r="D1050" s="1">
        <v>21</v>
      </c>
      <c r="E1050" s="1" t="s">
        <v>62</v>
      </c>
      <c r="F1050" s="1" t="s">
        <v>54</v>
      </c>
      <c r="G1050" s="1">
        <v>37.4163480586096</v>
      </c>
      <c r="H1050" s="1">
        <v>0.26145901691399098</v>
      </c>
    </row>
    <row r="1051" spans="3:8" x14ac:dyDescent="0.25">
      <c r="C1051" s="1">
        <v>701</v>
      </c>
      <c r="D1051" s="1">
        <v>21</v>
      </c>
      <c r="E1051" s="1" t="s">
        <v>62</v>
      </c>
      <c r="F1051" s="1" t="s">
        <v>54</v>
      </c>
      <c r="G1051" s="1">
        <v>37.4163480586096</v>
      </c>
      <c r="H1051" s="1">
        <v>0.26145901691399098</v>
      </c>
    </row>
    <row r="1052" spans="3:8" x14ac:dyDescent="0.25">
      <c r="C1052" s="1">
        <v>702</v>
      </c>
      <c r="D1052" s="1">
        <v>21</v>
      </c>
      <c r="E1052" s="1" t="s">
        <v>62</v>
      </c>
      <c r="F1052" s="1" t="s">
        <v>54</v>
      </c>
      <c r="G1052" s="1">
        <v>56.607225884740402</v>
      </c>
      <c r="H1052" s="1">
        <v>0.27482343002266801</v>
      </c>
    </row>
    <row r="1053" spans="3:8" x14ac:dyDescent="0.25">
      <c r="C1053" s="1">
        <v>703</v>
      </c>
      <c r="D1053" s="1">
        <v>21</v>
      </c>
      <c r="E1053" s="1" t="s">
        <v>62</v>
      </c>
      <c r="F1053" s="1" t="s">
        <v>54</v>
      </c>
      <c r="G1053" s="1">
        <v>56.607225884740402</v>
      </c>
      <c r="H1053" s="1">
        <v>0.27482343002266801</v>
      </c>
    </row>
    <row r="1054" spans="3:8" x14ac:dyDescent="0.25">
      <c r="C1054" s="1">
        <v>704</v>
      </c>
      <c r="D1054" s="1">
        <v>21</v>
      </c>
      <c r="E1054" s="1" t="s">
        <v>62</v>
      </c>
      <c r="F1054" s="1" t="s">
        <v>55</v>
      </c>
      <c r="G1054" s="1">
        <v>10.5060780090338</v>
      </c>
      <c r="H1054" s="1">
        <v>0.29616477272727298</v>
      </c>
    </row>
    <row r="1055" spans="3:8" x14ac:dyDescent="0.25">
      <c r="C1055" s="1">
        <v>705</v>
      </c>
      <c r="D1055" s="1">
        <v>21</v>
      </c>
      <c r="E1055" s="1" t="s">
        <v>61</v>
      </c>
      <c r="F1055" s="1" t="s">
        <v>55</v>
      </c>
      <c r="G1055" s="1">
        <v>15.7063348277979</v>
      </c>
      <c r="H1055" s="1">
        <v>0.2265625</v>
      </c>
    </row>
    <row r="1056" spans="3:8" x14ac:dyDescent="0.25">
      <c r="C1056" s="1">
        <v>706</v>
      </c>
      <c r="D1056" s="1">
        <v>21</v>
      </c>
      <c r="E1056" s="1" t="s">
        <v>62</v>
      </c>
      <c r="F1056" s="1" t="s">
        <v>55</v>
      </c>
      <c r="G1056" s="1">
        <v>13.3105652611761</v>
      </c>
      <c r="H1056" s="1">
        <v>0.31092508689175802</v>
      </c>
    </row>
    <row r="1057" spans="3:8" x14ac:dyDescent="0.25">
      <c r="C1057" s="1">
        <v>707</v>
      </c>
      <c r="D1057" s="1">
        <v>21</v>
      </c>
      <c r="E1057" s="1" t="s">
        <v>62</v>
      </c>
      <c r="F1057" s="1" t="s">
        <v>36</v>
      </c>
      <c r="G1057" s="1">
        <v>133.401679961224</v>
      </c>
      <c r="H1057" s="1">
        <v>0.28557772145260701</v>
      </c>
    </row>
    <row r="1058" spans="3:8" x14ac:dyDescent="0.25">
      <c r="C1058" s="1">
        <v>708</v>
      </c>
      <c r="D1058" s="1">
        <v>21</v>
      </c>
      <c r="E1058" s="1" t="s">
        <v>61</v>
      </c>
      <c r="F1058" s="1" t="s">
        <v>55</v>
      </c>
      <c r="G1058" s="1">
        <v>63.865812168684201</v>
      </c>
      <c r="H1058" s="1">
        <v>0.27465393693599699</v>
      </c>
    </row>
    <row r="1059" spans="3:8" x14ac:dyDescent="0.25">
      <c r="C1059" s="1">
        <v>709</v>
      </c>
      <c r="D1059" s="1">
        <v>21</v>
      </c>
      <c r="E1059" s="1" t="s">
        <v>62</v>
      </c>
      <c r="F1059" s="1" t="s">
        <v>55</v>
      </c>
      <c r="G1059" s="1">
        <v>30.741681589139201</v>
      </c>
      <c r="H1059" s="1">
        <v>0.27579331481983199</v>
      </c>
    </row>
    <row r="1060" spans="3:8" x14ac:dyDescent="0.25">
      <c r="C1060" s="1">
        <v>710</v>
      </c>
      <c r="D1060" s="1">
        <v>21</v>
      </c>
      <c r="E1060" s="1" t="s">
        <v>62</v>
      </c>
      <c r="F1060" s="1" t="s">
        <v>36</v>
      </c>
      <c r="G1060" s="1">
        <v>31.390071040117299</v>
      </c>
      <c r="H1060" s="1">
        <v>0.254178716404447</v>
      </c>
    </row>
    <row r="1061" spans="3:8" x14ac:dyDescent="0.25">
      <c r="C1061" s="1">
        <v>711</v>
      </c>
      <c r="D1061" s="1">
        <v>21</v>
      </c>
      <c r="E1061" s="1" t="s">
        <v>61</v>
      </c>
      <c r="F1061" s="1" t="s">
        <v>55</v>
      </c>
      <c r="G1061" s="1">
        <v>32.509390121009702</v>
      </c>
      <c r="H1061" s="1">
        <v>0.286373607019342</v>
      </c>
    </row>
    <row r="1062" spans="3:8" x14ac:dyDescent="0.25">
      <c r="C1062" s="1">
        <v>712</v>
      </c>
      <c r="D1062" s="1">
        <v>21</v>
      </c>
      <c r="E1062" s="1" t="s">
        <v>62</v>
      </c>
      <c r="F1062" s="1" t="s">
        <v>36</v>
      </c>
      <c r="G1062" s="1">
        <v>45.788544868693101</v>
      </c>
      <c r="H1062" s="1">
        <v>0.20796937522735501</v>
      </c>
    </row>
    <row r="1063" spans="3:8" x14ac:dyDescent="0.25">
      <c r="C1063" s="1">
        <v>713</v>
      </c>
      <c r="D1063" s="1">
        <v>21</v>
      </c>
      <c r="E1063" s="1" t="s">
        <v>62</v>
      </c>
      <c r="F1063" s="1" t="s">
        <v>36</v>
      </c>
      <c r="G1063" s="1">
        <v>100.343124599202</v>
      </c>
      <c r="H1063" s="1">
        <v>0.27064883595468298</v>
      </c>
    </row>
    <row r="1064" spans="3:8" x14ac:dyDescent="0.25">
      <c r="C1064" s="1">
        <v>714</v>
      </c>
      <c r="D1064" s="1">
        <v>21</v>
      </c>
      <c r="E1064" s="1" t="s">
        <v>61</v>
      </c>
      <c r="F1064" s="1" t="s">
        <v>36</v>
      </c>
      <c r="G1064" s="1">
        <v>100.343124599202</v>
      </c>
      <c r="H1064" s="1">
        <v>0.27064883595468298</v>
      </c>
    </row>
    <row r="1065" spans="3:8" x14ac:dyDescent="0.25">
      <c r="C1065" s="1">
        <v>715</v>
      </c>
      <c r="D1065" s="1">
        <v>21</v>
      </c>
      <c r="E1065" s="1" t="s">
        <v>61</v>
      </c>
      <c r="F1065" s="1" t="s">
        <v>36</v>
      </c>
      <c r="G1065" s="1">
        <v>172.16452174115801</v>
      </c>
      <c r="H1065" s="1">
        <v>0.25845371266174899</v>
      </c>
    </row>
    <row r="1066" spans="3:8" x14ac:dyDescent="0.25">
      <c r="C1066" s="1">
        <v>716</v>
      </c>
      <c r="D1066" s="1">
        <v>21</v>
      </c>
      <c r="E1066" s="1" t="s">
        <v>61</v>
      </c>
      <c r="F1066" s="1" t="s">
        <v>55</v>
      </c>
      <c r="G1066" s="1">
        <v>172.16452174115801</v>
      </c>
      <c r="H1066" s="1">
        <v>0.25845371266174899</v>
      </c>
    </row>
    <row r="1067" spans="3:8" x14ac:dyDescent="0.25">
      <c r="C1067" s="1">
        <v>717</v>
      </c>
      <c r="D1067" s="1">
        <v>21</v>
      </c>
      <c r="E1067" s="1" t="s">
        <v>62</v>
      </c>
      <c r="F1067" s="1" t="s">
        <v>36</v>
      </c>
      <c r="G1067" s="1">
        <v>3.6640900842957298</v>
      </c>
      <c r="H1067" s="1">
        <v>0.27467030468394699</v>
      </c>
    </row>
    <row r="1068" spans="3:8" x14ac:dyDescent="0.25">
      <c r="C1068" s="1">
        <v>718</v>
      </c>
      <c r="D1068" s="1">
        <v>21</v>
      </c>
      <c r="E1068" s="1" t="s">
        <v>62</v>
      </c>
      <c r="F1068" s="1" t="s">
        <v>36</v>
      </c>
      <c r="G1068" s="1">
        <v>282.02965007383</v>
      </c>
      <c r="H1068" s="1">
        <v>0.26525043629888601</v>
      </c>
    </row>
    <row r="1069" spans="3:8" x14ac:dyDescent="0.25">
      <c r="C1069" s="1">
        <v>719</v>
      </c>
      <c r="D1069" s="1">
        <v>21</v>
      </c>
      <c r="E1069" s="1" t="s">
        <v>62</v>
      </c>
      <c r="F1069" s="1" t="s">
        <v>55</v>
      </c>
      <c r="G1069" s="1">
        <v>282.02965007383</v>
      </c>
      <c r="H1069" s="1">
        <v>0.26525043629888601</v>
      </c>
    </row>
    <row r="1070" spans="3:8" x14ac:dyDescent="0.25">
      <c r="C1070" s="1">
        <v>720</v>
      </c>
      <c r="D1070" s="1">
        <v>21</v>
      </c>
      <c r="E1070" s="1" t="s">
        <v>62</v>
      </c>
      <c r="F1070" s="1" t="s">
        <v>36</v>
      </c>
      <c r="G1070" s="1">
        <v>282.02965007383</v>
      </c>
      <c r="H1070" s="1">
        <v>0.26525043629888601</v>
      </c>
    </row>
    <row r="1071" spans="3:8" x14ac:dyDescent="0.25">
      <c r="C1071" s="1">
        <v>721</v>
      </c>
      <c r="D1071" s="1">
        <v>21</v>
      </c>
      <c r="E1071" s="1" t="s">
        <v>62</v>
      </c>
      <c r="F1071" s="1" t="s">
        <v>36</v>
      </c>
      <c r="G1071" s="1">
        <v>46.515385339308601</v>
      </c>
      <c r="H1071" s="1">
        <v>0.27164873236410497</v>
      </c>
    </row>
    <row r="1072" spans="3:8" x14ac:dyDescent="0.25">
      <c r="C1072" s="1">
        <v>722</v>
      </c>
      <c r="D1072" s="1">
        <v>21</v>
      </c>
      <c r="E1072" s="1" t="s">
        <v>62</v>
      </c>
      <c r="F1072" s="1" t="s">
        <v>36</v>
      </c>
      <c r="G1072" s="1">
        <v>3.3959902985988601</v>
      </c>
      <c r="H1072" s="1">
        <v>0.286003434739941</v>
      </c>
    </row>
    <row r="1073" spans="3:8" x14ac:dyDescent="0.25">
      <c r="C1073" s="1">
        <v>723</v>
      </c>
      <c r="D1073" s="1">
        <v>21</v>
      </c>
      <c r="E1073" s="1" t="s">
        <v>62</v>
      </c>
      <c r="F1073" s="1" t="s">
        <v>55</v>
      </c>
      <c r="G1073" s="1">
        <v>17.214613849644</v>
      </c>
      <c r="H1073" s="1">
        <v>0.27304215045960301</v>
      </c>
    </row>
    <row r="1074" spans="3:8" x14ac:dyDescent="0.25">
      <c r="C1074" s="1">
        <v>724</v>
      </c>
      <c r="D1074" s="1">
        <v>21</v>
      </c>
      <c r="E1074" s="1" t="s">
        <v>62</v>
      </c>
      <c r="F1074" s="1" t="s">
        <v>36</v>
      </c>
      <c r="G1074" s="1">
        <v>27.113488698270999</v>
      </c>
      <c r="H1074" s="1">
        <v>0.283050853965718</v>
      </c>
    </row>
    <row r="1075" spans="3:8" x14ac:dyDescent="0.25">
      <c r="C1075" s="1">
        <v>725</v>
      </c>
      <c r="D1075" s="1">
        <v>21</v>
      </c>
      <c r="E1075" s="1" t="s">
        <v>62</v>
      </c>
      <c r="F1075" s="1" t="s">
        <v>36</v>
      </c>
      <c r="G1075" s="1">
        <v>32.962657205525701</v>
      </c>
      <c r="H1075" s="1">
        <v>0.37702178473047099</v>
      </c>
    </row>
    <row r="1076" spans="3:8" x14ac:dyDescent="0.25">
      <c r="C1076" s="1">
        <v>726</v>
      </c>
      <c r="D1076" s="1">
        <v>21</v>
      </c>
      <c r="E1076" s="1" t="s">
        <v>62</v>
      </c>
      <c r="F1076" s="1" t="s">
        <v>36</v>
      </c>
      <c r="G1076" s="1">
        <v>104.820931706452</v>
      </c>
      <c r="H1076" s="1">
        <v>0.27159242589164401</v>
      </c>
    </row>
    <row r="1077" spans="3:8" x14ac:dyDescent="0.25">
      <c r="C1077" s="1">
        <v>727</v>
      </c>
      <c r="D1077" s="1">
        <v>21</v>
      </c>
      <c r="E1077" s="1" t="s">
        <v>62</v>
      </c>
      <c r="F1077" s="1" t="s">
        <v>36</v>
      </c>
      <c r="G1077" s="1">
        <v>104.820931706452</v>
      </c>
      <c r="H1077" s="1">
        <v>0.27159242589164401</v>
      </c>
    </row>
    <row r="1078" spans="3:8" x14ac:dyDescent="0.25">
      <c r="C1078" s="1">
        <v>728</v>
      </c>
      <c r="D1078" s="1">
        <v>21</v>
      </c>
      <c r="E1078" s="1" t="s">
        <v>61</v>
      </c>
      <c r="F1078" s="1" t="s">
        <v>36</v>
      </c>
      <c r="G1078" s="1">
        <v>191.961817006789</v>
      </c>
      <c r="H1078" s="1">
        <v>0.29960680073927198</v>
      </c>
    </row>
    <row r="1079" spans="3:8" x14ac:dyDescent="0.25">
      <c r="C1079" s="1">
        <v>729</v>
      </c>
      <c r="D1079" s="1">
        <v>21</v>
      </c>
      <c r="E1079" s="1" t="s">
        <v>62</v>
      </c>
      <c r="F1079" s="1" t="s">
        <v>36</v>
      </c>
      <c r="G1079" s="1">
        <v>266.07336784526899</v>
      </c>
      <c r="H1079" s="1">
        <v>0.29583700459488099</v>
      </c>
    </row>
    <row r="1080" spans="3:8" x14ac:dyDescent="0.25">
      <c r="C1080" s="1">
        <v>730</v>
      </c>
      <c r="D1080" s="1">
        <v>21</v>
      </c>
      <c r="E1080" s="1" t="s">
        <v>62</v>
      </c>
      <c r="F1080" s="1" t="s">
        <v>36</v>
      </c>
      <c r="G1080" s="1">
        <v>103.582418955215</v>
      </c>
      <c r="H1080" s="1">
        <v>0.32884309622589902</v>
      </c>
    </row>
    <row r="1081" spans="3:8" x14ac:dyDescent="0.25">
      <c r="C1081" s="1">
        <v>731</v>
      </c>
      <c r="D1081" s="1">
        <v>21</v>
      </c>
      <c r="E1081" s="1" t="s">
        <v>62</v>
      </c>
      <c r="F1081" s="1" t="s">
        <v>36</v>
      </c>
      <c r="G1081" s="1">
        <v>103.582418955215</v>
      </c>
      <c r="H1081" s="1">
        <v>0.32884309622589902</v>
      </c>
    </row>
    <row r="1082" spans="3:8" x14ac:dyDescent="0.25">
      <c r="C1082" s="1">
        <v>732</v>
      </c>
      <c r="D1082" s="1">
        <v>21</v>
      </c>
      <c r="E1082" s="1" t="s">
        <v>62</v>
      </c>
      <c r="F1082" s="1" t="s">
        <v>36</v>
      </c>
      <c r="G1082" s="1">
        <v>133.04678853010199</v>
      </c>
      <c r="H1082" s="1">
        <v>0.25402100090764002</v>
      </c>
    </row>
    <row r="1083" spans="3:8" x14ac:dyDescent="0.25">
      <c r="C1083" s="1">
        <v>733</v>
      </c>
      <c r="D1083" s="1">
        <v>21</v>
      </c>
      <c r="E1083" s="1" t="s">
        <v>62</v>
      </c>
      <c r="F1083" s="1" t="s">
        <v>55</v>
      </c>
      <c r="G1083" s="1">
        <v>245.81009773940201</v>
      </c>
      <c r="H1083" s="1">
        <v>0.31734035930273902</v>
      </c>
    </row>
    <row r="1084" spans="3:8" x14ac:dyDescent="0.25">
      <c r="C1084" s="1">
        <v>734</v>
      </c>
      <c r="D1084" s="1">
        <v>21</v>
      </c>
      <c r="E1084" s="1" t="s">
        <v>62</v>
      </c>
      <c r="F1084" s="1" t="s">
        <v>55</v>
      </c>
      <c r="G1084" s="1">
        <v>245.81009773940201</v>
      </c>
      <c r="H1084" s="1">
        <v>0.31734035930273902</v>
      </c>
    </row>
    <row r="1085" spans="3:8" x14ac:dyDescent="0.25">
      <c r="C1085" s="1">
        <v>735</v>
      </c>
      <c r="D1085" s="1">
        <v>21</v>
      </c>
      <c r="E1085" s="1" t="s">
        <v>62</v>
      </c>
      <c r="F1085" s="1" t="s">
        <v>36</v>
      </c>
      <c r="G1085" s="1">
        <v>264.68489041350301</v>
      </c>
      <c r="H1085" s="1">
        <v>0.33068916408132998</v>
      </c>
    </row>
    <row r="1086" spans="3:8" x14ac:dyDescent="0.25">
      <c r="C1086" s="1">
        <v>736</v>
      </c>
      <c r="D1086" s="1">
        <v>21</v>
      </c>
      <c r="E1086" s="1" t="s">
        <v>62</v>
      </c>
      <c r="F1086" s="1" t="s">
        <v>36</v>
      </c>
      <c r="G1086" s="1">
        <v>264.68489041350301</v>
      </c>
      <c r="H1086" s="1">
        <v>0.33068916408132998</v>
      </c>
    </row>
    <row r="1087" spans="3:8" x14ac:dyDescent="0.25">
      <c r="C1087" s="1">
        <v>737</v>
      </c>
      <c r="D1087" s="1">
        <v>21</v>
      </c>
      <c r="E1087" s="1" t="s">
        <v>61</v>
      </c>
      <c r="F1087" s="1" t="s">
        <v>55</v>
      </c>
      <c r="G1087" s="1">
        <v>89.588621721199502</v>
      </c>
      <c r="H1087" s="1">
        <v>0.31444519070770499</v>
      </c>
    </row>
    <row r="1088" spans="3:8" x14ac:dyDescent="0.25">
      <c r="C1088" s="1">
        <v>738</v>
      </c>
      <c r="D1088" s="1">
        <v>21</v>
      </c>
      <c r="E1088" s="1" t="s">
        <v>62</v>
      </c>
      <c r="F1088" s="1" t="s">
        <v>36</v>
      </c>
      <c r="G1088" s="1">
        <v>89.588621721199502</v>
      </c>
      <c r="H1088" s="1">
        <v>0.31444519070770499</v>
      </c>
    </row>
    <row r="1089" spans="3:8" x14ac:dyDescent="0.25">
      <c r="C1089" s="1">
        <v>739</v>
      </c>
      <c r="D1089" s="1">
        <v>21</v>
      </c>
      <c r="E1089" s="1" t="s">
        <v>62</v>
      </c>
      <c r="F1089" s="1" t="s">
        <v>36</v>
      </c>
      <c r="G1089" s="1">
        <v>36.627037831310297</v>
      </c>
      <c r="H1089" s="1">
        <v>0.29089593897087201</v>
      </c>
    </row>
    <row r="1090" spans="3:8" x14ac:dyDescent="0.25">
      <c r="C1090" s="1">
        <v>740</v>
      </c>
      <c r="D1090" s="1">
        <v>21</v>
      </c>
      <c r="E1090" s="1" t="s">
        <v>62</v>
      </c>
      <c r="F1090" s="1" t="s">
        <v>36</v>
      </c>
      <c r="G1090" s="1">
        <v>36.627037831310297</v>
      </c>
      <c r="H1090" s="1">
        <v>0.29089593897087201</v>
      </c>
    </row>
    <row r="1091" spans="3:8" x14ac:dyDescent="0.25">
      <c r="C1091" s="1">
        <v>741</v>
      </c>
      <c r="D1091" s="1">
        <v>21</v>
      </c>
      <c r="E1091" s="1" t="s">
        <v>62</v>
      </c>
      <c r="F1091" s="1" t="s">
        <v>36</v>
      </c>
      <c r="G1091" s="1">
        <v>288.71433044845497</v>
      </c>
      <c r="H1091" s="1">
        <v>0.327660493925093</v>
      </c>
    </row>
    <row r="1092" spans="3:8" x14ac:dyDescent="0.25">
      <c r="C1092" s="1">
        <v>742</v>
      </c>
      <c r="D1092" s="1">
        <v>21</v>
      </c>
      <c r="E1092" s="1" t="s">
        <v>62</v>
      </c>
      <c r="F1092" s="1" t="s">
        <v>36</v>
      </c>
      <c r="G1092" s="1">
        <v>288.71433044845497</v>
      </c>
      <c r="H1092" s="1">
        <v>0.327660493925093</v>
      </c>
    </row>
    <row r="1093" spans="3:8" x14ac:dyDescent="0.25">
      <c r="C1093" s="1">
        <v>743</v>
      </c>
      <c r="D1093" s="1">
        <v>21</v>
      </c>
      <c r="E1093" s="1" t="s">
        <v>61</v>
      </c>
      <c r="F1093" s="1" t="s">
        <v>36</v>
      </c>
      <c r="G1093" s="1">
        <v>4.8844797633463299</v>
      </c>
      <c r="H1093" s="1">
        <v>0.29484761295822698</v>
      </c>
    </row>
    <row r="1094" spans="3:8" x14ac:dyDescent="0.25">
      <c r="C1094" s="1">
        <v>744</v>
      </c>
      <c r="D1094" s="1">
        <v>21</v>
      </c>
      <c r="E1094" s="1" t="s">
        <v>62</v>
      </c>
      <c r="F1094" s="1" t="s">
        <v>36</v>
      </c>
      <c r="G1094" s="1">
        <v>102.944764940982</v>
      </c>
      <c r="H1094" s="1">
        <v>0.27206157471078402</v>
      </c>
    </row>
    <row r="1095" spans="3:8" x14ac:dyDescent="0.25">
      <c r="C1095" s="1">
        <v>745</v>
      </c>
      <c r="D1095" s="1">
        <v>21</v>
      </c>
      <c r="E1095" s="1" t="s">
        <v>62</v>
      </c>
      <c r="F1095" s="1" t="s">
        <v>36</v>
      </c>
      <c r="G1095" s="1">
        <v>102.944764940982</v>
      </c>
      <c r="H1095" s="1">
        <v>0.27206157471078402</v>
      </c>
    </row>
    <row r="1096" spans="3:8" x14ac:dyDescent="0.25">
      <c r="C1096" s="1">
        <v>746</v>
      </c>
      <c r="D1096" s="1">
        <v>21</v>
      </c>
      <c r="E1096" s="1" t="s">
        <v>61</v>
      </c>
      <c r="F1096" s="1" t="s">
        <v>36</v>
      </c>
      <c r="G1096" s="1">
        <v>119.715142803367</v>
      </c>
      <c r="H1096" s="1">
        <v>0.32207780858035301</v>
      </c>
    </row>
    <row r="1097" spans="3:8" x14ac:dyDescent="0.25">
      <c r="C1097" s="1">
        <v>747</v>
      </c>
      <c r="D1097" s="1">
        <v>21</v>
      </c>
      <c r="E1097" s="1" t="s">
        <v>62</v>
      </c>
      <c r="F1097" s="1" t="s">
        <v>36</v>
      </c>
      <c r="G1097" s="1">
        <v>119.715142803367</v>
      </c>
      <c r="H1097" s="1">
        <v>0.32207780858035301</v>
      </c>
    </row>
    <row r="1098" spans="3:8" x14ac:dyDescent="0.25">
      <c r="C1098" s="1">
        <v>748</v>
      </c>
      <c r="D1098" s="1">
        <v>21</v>
      </c>
      <c r="E1098" s="1" t="s">
        <v>62</v>
      </c>
      <c r="F1098" s="1" t="s">
        <v>36</v>
      </c>
      <c r="G1098" s="1">
        <v>12.3625309708718</v>
      </c>
      <c r="H1098" s="1">
        <v>0.26488185462139602</v>
      </c>
    </row>
    <row r="1099" spans="3:8" x14ac:dyDescent="0.25">
      <c r="C1099" s="1">
        <v>749</v>
      </c>
      <c r="D1099" s="1">
        <v>21</v>
      </c>
      <c r="E1099" s="1" t="s">
        <v>62</v>
      </c>
      <c r="F1099" s="1" t="s">
        <v>36</v>
      </c>
      <c r="G1099" s="1">
        <v>48.143705197225898</v>
      </c>
      <c r="H1099" s="1">
        <v>0.39667485129340202</v>
      </c>
    </row>
    <row r="1100" spans="3:8" x14ac:dyDescent="0.25">
      <c r="C1100" s="1">
        <v>750</v>
      </c>
      <c r="D1100" s="1">
        <v>21</v>
      </c>
      <c r="E1100" s="1" t="s">
        <v>62</v>
      </c>
      <c r="F1100" s="1" t="s">
        <v>36</v>
      </c>
      <c r="G1100" s="1">
        <v>81.251602291985094</v>
      </c>
      <c r="H1100" s="1">
        <v>0.38299529534092802</v>
      </c>
    </row>
    <row r="1101" spans="3:8" x14ac:dyDescent="0.25">
      <c r="C1101" s="1">
        <v>751</v>
      </c>
      <c r="D1101" s="1">
        <v>21</v>
      </c>
      <c r="E1101" s="1" t="s">
        <v>62</v>
      </c>
      <c r="F1101" s="1" t="s">
        <v>36</v>
      </c>
      <c r="G1101" s="1">
        <v>48.352312405995903</v>
      </c>
      <c r="H1101" s="1">
        <v>0.396167758344666</v>
      </c>
    </row>
    <row r="1102" spans="3:8" x14ac:dyDescent="0.25">
      <c r="C1102" s="1">
        <v>752</v>
      </c>
      <c r="D1102" s="1">
        <v>21</v>
      </c>
      <c r="E1102" s="1" t="s">
        <v>62</v>
      </c>
      <c r="F1102" s="1" t="s">
        <v>36</v>
      </c>
      <c r="G1102" s="1">
        <v>54.3657577962042</v>
      </c>
      <c r="H1102" s="1">
        <v>0.39716914691652899</v>
      </c>
    </row>
    <row r="1103" spans="3:8" x14ac:dyDescent="0.25">
      <c r="C1103" s="1">
        <v>753</v>
      </c>
      <c r="D1103" s="1">
        <v>21</v>
      </c>
      <c r="E1103" s="1" t="s">
        <v>62</v>
      </c>
      <c r="F1103" s="1" t="s">
        <v>36</v>
      </c>
      <c r="G1103" s="1">
        <v>61.311797755147403</v>
      </c>
      <c r="H1103" s="1">
        <v>0.38408520027155502</v>
      </c>
    </row>
    <row r="1104" spans="3:8" x14ac:dyDescent="0.25">
      <c r="C1104" s="1">
        <v>754</v>
      </c>
      <c r="D1104" s="1">
        <v>21</v>
      </c>
      <c r="E1104" s="1" t="s">
        <v>62</v>
      </c>
      <c r="F1104" s="1" t="s">
        <v>36</v>
      </c>
      <c r="G1104" s="1">
        <v>79.567739078611396</v>
      </c>
      <c r="H1104" s="1">
        <v>0.37856720680384498</v>
      </c>
    </row>
    <row r="1105" spans="3:8" x14ac:dyDescent="0.25">
      <c r="C1105" s="1">
        <v>755</v>
      </c>
      <c r="D1105" s="1">
        <v>21</v>
      </c>
      <c r="E1105" s="1" t="s">
        <v>62</v>
      </c>
      <c r="F1105" s="1" t="s">
        <v>55</v>
      </c>
      <c r="G1105" s="1">
        <v>40.087842782065501</v>
      </c>
      <c r="H1105" s="1">
        <v>0.40043479389471498</v>
      </c>
    </row>
    <row r="1106" spans="3:8" x14ac:dyDescent="0.25">
      <c r="C1106" s="1">
        <v>756</v>
      </c>
      <c r="D1106" s="1">
        <v>21</v>
      </c>
      <c r="E1106" s="1" t="s">
        <v>61</v>
      </c>
      <c r="F1106" s="1" t="s">
        <v>36</v>
      </c>
      <c r="G1106" s="1">
        <v>78.566422682077004</v>
      </c>
      <c r="H1106" s="1">
        <v>0.39011797749833099</v>
      </c>
    </row>
    <row r="1107" spans="3:8" x14ac:dyDescent="0.25">
      <c r="C1107" s="1">
        <v>757</v>
      </c>
      <c r="D1107" s="1">
        <v>21</v>
      </c>
      <c r="E1107" s="1" t="s">
        <v>62</v>
      </c>
      <c r="F1107" s="1" t="s">
        <v>36</v>
      </c>
      <c r="G1107" s="1">
        <v>146.55922946183199</v>
      </c>
      <c r="H1107" s="1">
        <v>0.37343468705099297</v>
      </c>
    </row>
    <row r="1108" spans="3:8" x14ac:dyDescent="0.25">
      <c r="C1108" s="1">
        <v>758</v>
      </c>
      <c r="D1108" s="1">
        <v>21</v>
      </c>
      <c r="E1108" s="1" t="s">
        <v>61</v>
      </c>
      <c r="F1108" s="1" t="s">
        <v>55</v>
      </c>
      <c r="G1108" s="1">
        <v>146.55922946183199</v>
      </c>
      <c r="H1108" s="1">
        <v>0.37343468705099297</v>
      </c>
    </row>
    <row r="1109" spans="3:8" x14ac:dyDescent="0.25">
      <c r="C1109" s="1">
        <v>978</v>
      </c>
      <c r="D1109" s="1">
        <v>21</v>
      </c>
      <c r="E1109" s="1" t="s">
        <v>62</v>
      </c>
      <c r="F1109" s="1" t="s">
        <v>36</v>
      </c>
      <c r="G1109" s="1">
        <v>17.8605154231753</v>
      </c>
      <c r="H1109" s="1">
        <v>0.28767410443937202</v>
      </c>
    </row>
    <row r="1110" spans="3:8" x14ac:dyDescent="0.25">
      <c r="C1110" s="1">
        <v>979</v>
      </c>
      <c r="D1110" s="1">
        <v>21</v>
      </c>
      <c r="E1110" s="1" t="s">
        <v>62</v>
      </c>
      <c r="F1110" s="1" t="s">
        <v>54</v>
      </c>
      <c r="G1110" s="1">
        <v>17.8605154231753</v>
      </c>
      <c r="H1110" s="1">
        <v>0.28767410443937202</v>
      </c>
    </row>
    <row r="1111" spans="3:8" x14ac:dyDescent="0.25">
      <c r="C1111" s="1">
        <v>980</v>
      </c>
      <c r="D1111" s="1">
        <v>21</v>
      </c>
      <c r="E1111" s="1" t="s">
        <v>62</v>
      </c>
      <c r="F1111" s="1" t="s">
        <v>56</v>
      </c>
      <c r="G1111" s="1">
        <v>28.831561711672698</v>
      </c>
      <c r="H1111" s="1">
        <v>0.18307758347040701</v>
      </c>
    </row>
    <row r="1112" spans="3:8" x14ac:dyDescent="0.25">
      <c r="C1112" s="1">
        <v>981</v>
      </c>
      <c r="D1112" s="1">
        <v>21</v>
      </c>
      <c r="E1112" s="1" t="s">
        <v>62</v>
      </c>
      <c r="F1112" s="1" t="s">
        <v>36</v>
      </c>
      <c r="G1112" s="1">
        <v>28.831561711672698</v>
      </c>
      <c r="H1112" s="1">
        <v>0.18307758347040701</v>
      </c>
    </row>
    <row r="1113" spans="3:8" x14ac:dyDescent="0.25">
      <c r="C1113" s="1">
        <v>982</v>
      </c>
      <c r="D1113" s="1">
        <v>21</v>
      </c>
      <c r="E1113" s="1" t="s">
        <v>62</v>
      </c>
      <c r="F1113" s="1" t="s">
        <v>36</v>
      </c>
      <c r="G1113" s="1">
        <v>9.0187389075502296</v>
      </c>
      <c r="H1113" s="1">
        <v>0.26763308423286303</v>
      </c>
    </row>
    <row r="1114" spans="3:8" x14ac:dyDescent="0.25">
      <c r="C1114" s="1">
        <v>983</v>
      </c>
      <c r="D1114" s="1">
        <v>21</v>
      </c>
      <c r="E1114" s="1" t="s">
        <v>62</v>
      </c>
      <c r="F1114" s="1" t="s">
        <v>56</v>
      </c>
      <c r="G1114" s="1">
        <v>9.0187389075502296</v>
      </c>
      <c r="H1114" s="1">
        <v>0.26763308423286303</v>
      </c>
    </row>
    <row r="1115" spans="3:8" x14ac:dyDescent="0.25">
      <c r="C1115" s="1">
        <v>984</v>
      </c>
      <c r="D1115" s="1">
        <v>21</v>
      </c>
      <c r="E1115" s="1" t="s">
        <v>62</v>
      </c>
      <c r="F1115" s="1" t="s">
        <v>17</v>
      </c>
      <c r="G1115" s="1">
        <v>29.751885961226598</v>
      </c>
      <c r="H1115" s="1">
        <v>0.28108483179059801</v>
      </c>
    </row>
    <row r="1116" spans="3:8" x14ac:dyDescent="0.25">
      <c r="C1116" s="1">
        <v>985</v>
      </c>
      <c r="D1116" s="1">
        <v>21</v>
      </c>
      <c r="E1116" s="1" t="s">
        <v>62</v>
      </c>
      <c r="F1116" s="1" t="s">
        <v>17</v>
      </c>
      <c r="G1116" s="1">
        <v>29.751885961226598</v>
      </c>
      <c r="H1116" s="1">
        <v>0.28108483179059801</v>
      </c>
    </row>
    <row r="1117" spans="3:8" x14ac:dyDescent="0.25">
      <c r="C1117" s="1">
        <v>986</v>
      </c>
      <c r="D1117" s="1">
        <v>21</v>
      </c>
      <c r="E1117" s="1" t="s">
        <v>62</v>
      </c>
      <c r="F1117" s="1" t="s">
        <v>17</v>
      </c>
      <c r="G1117" s="1">
        <v>9.3650705167512101</v>
      </c>
      <c r="H1117" s="1">
        <v>0.30200559701492502</v>
      </c>
    </row>
    <row r="1118" spans="3:8" x14ac:dyDescent="0.25">
      <c r="C1118" s="1">
        <v>987</v>
      </c>
      <c r="D1118" s="1">
        <v>21</v>
      </c>
      <c r="E1118" s="1" t="s">
        <v>62</v>
      </c>
      <c r="F1118" s="1" t="s">
        <v>17</v>
      </c>
      <c r="G1118" s="1">
        <v>9.3650705167512101</v>
      </c>
      <c r="H1118" s="1">
        <v>0.30200559701492502</v>
      </c>
    </row>
    <row r="1119" spans="3:8" x14ac:dyDescent="0.25">
      <c r="C1119" s="1">
        <v>988</v>
      </c>
      <c r="D1119" s="1">
        <v>21</v>
      </c>
      <c r="E1119" s="1" t="s">
        <v>62</v>
      </c>
      <c r="F1119" s="1" t="s">
        <v>17</v>
      </c>
      <c r="G1119" s="1">
        <v>23.0931087587579</v>
      </c>
      <c r="H1119" s="1">
        <v>0.22523846195417199</v>
      </c>
    </row>
    <row r="1120" spans="3:8" x14ac:dyDescent="0.25">
      <c r="C1120" s="1">
        <v>989</v>
      </c>
      <c r="D1120" s="1">
        <v>21</v>
      </c>
      <c r="E1120" s="1" t="s">
        <v>62</v>
      </c>
      <c r="F1120" s="1" t="s">
        <v>54</v>
      </c>
      <c r="G1120" s="1">
        <v>23.0931087587579</v>
      </c>
      <c r="H1120" s="1">
        <v>0.22523846195417199</v>
      </c>
    </row>
    <row r="1121" spans="3:8" x14ac:dyDescent="0.25">
      <c r="C1121" s="1">
        <v>990</v>
      </c>
      <c r="D1121" s="1">
        <v>21</v>
      </c>
      <c r="E1121" s="1" t="s">
        <v>62</v>
      </c>
      <c r="F1121" s="1" t="s">
        <v>54</v>
      </c>
      <c r="G1121" s="1">
        <v>22.490550590842901</v>
      </c>
      <c r="H1121" s="1">
        <v>0.275637438961231</v>
      </c>
    </row>
    <row r="1122" spans="3:8" x14ac:dyDescent="0.25">
      <c r="C1122" s="1">
        <v>991</v>
      </c>
      <c r="D1122" s="1">
        <v>21</v>
      </c>
      <c r="E1122" s="1" t="s">
        <v>62</v>
      </c>
      <c r="F1122" s="1" t="s">
        <v>54</v>
      </c>
      <c r="G1122" s="1">
        <v>22.490550590842901</v>
      </c>
      <c r="H1122" s="1">
        <v>0.275637438961231</v>
      </c>
    </row>
    <row r="1123" spans="3:8" x14ac:dyDescent="0.25">
      <c r="C1123" s="1">
        <v>992</v>
      </c>
      <c r="D1123" s="1">
        <v>21</v>
      </c>
      <c r="E1123" s="1" t="s">
        <v>62</v>
      </c>
      <c r="F1123" s="1" t="s">
        <v>36</v>
      </c>
      <c r="G1123" s="1">
        <v>26.561521072245402</v>
      </c>
      <c r="H1123" s="1">
        <v>0.311343934030823</v>
      </c>
    </row>
    <row r="1124" spans="3:8" x14ac:dyDescent="0.25">
      <c r="C1124" s="1">
        <v>993</v>
      </c>
      <c r="D1124" s="1">
        <v>21</v>
      </c>
      <c r="E1124" s="1" t="s">
        <v>62</v>
      </c>
      <c r="F1124" s="1" t="s">
        <v>54</v>
      </c>
      <c r="G1124" s="1">
        <v>26.561521072245402</v>
      </c>
      <c r="H1124" s="1">
        <v>0.311343934030823</v>
      </c>
    </row>
    <row r="1125" spans="3:8" x14ac:dyDescent="0.25">
      <c r="C1125" s="1">
        <v>994</v>
      </c>
      <c r="D1125" s="1">
        <v>21</v>
      </c>
      <c r="E1125" s="1" t="s">
        <v>62</v>
      </c>
      <c r="F1125" s="1" t="s">
        <v>54</v>
      </c>
      <c r="G1125" s="1">
        <v>12.5036401001756</v>
      </c>
      <c r="H1125" s="1">
        <v>0.29113571333510802</v>
      </c>
    </row>
    <row r="1126" spans="3:8" x14ac:dyDescent="0.25">
      <c r="C1126" s="1">
        <v>995</v>
      </c>
      <c r="D1126" s="1">
        <v>21</v>
      </c>
      <c r="E1126" s="1" t="s">
        <v>62</v>
      </c>
      <c r="F1126" s="1" t="s">
        <v>36</v>
      </c>
      <c r="G1126" s="1">
        <v>20.066945286414501</v>
      </c>
      <c r="H1126" s="1">
        <v>0.28816781034911698</v>
      </c>
    </row>
    <row r="1127" spans="3:8" x14ac:dyDescent="0.25">
      <c r="C1127" s="1">
        <v>996</v>
      </c>
      <c r="D1127" s="1">
        <v>21</v>
      </c>
      <c r="E1127" s="1" t="s">
        <v>62</v>
      </c>
      <c r="F1127" s="1" t="s">
        <v>17</v>
      </c>
      <c r="G1127" s="1">
        <v>20.066945286414501</v>
      </c>
      <c r="H1127" s="1">
        <v>0.28816781034911698</v>
      </c>
    </row>
    <row r="1128" spans="3:8" x14ac:dyDescent="0.25">
      <c r="C1128" s="1">
        <v>997</v>
      </c>
      <c r="D1128" s="1">
        <v>21</v>
      </c>
      <c r="E1128" s="1" t="s">
        <v>62</v>
      </c>
      <c r="F1128" s="1" t="s">
        <v>54</v>
      </c>
      <c r="G1128" s="1">
        <v>28.5124723345481</v>
      </c>
      <c r="H1128" s="1">
        <v>0.26510520018676298</v>
      </c>
    </row>
    <row r="1129" spans="3:8" x14ac:dyDescent="0.25">
      <c r="C1129" s="1">
        <v>998</v>
      </c>
      <c r="D1129" s="1">
        <v>21</v>
      </c>
      <c r="E1129" s="1" t="s">
        <v>62</v>
      </c>
      <c r="F1129" s="1" t="s">
        <v>56</v>
      </c>
      <c r="G1129" s="1">
        <v>28.5124723345481</v>
      </c>
      <c r="H1129" s="1">
        <v>0.26510520018676298</v>
      </c>
    </row>
    <row r="1130" spans="3:8" x14ac:dyDescent="0.25">
      <c r="C1130" s="1">
        <v>999</v>
      </c>
      <c r="D1130" s="1">
        <v>21</v>
      </c>
      <c r="E1130" s="1" t="s">
        <v>62</v>
      </c>
      <c r="F1130" s="1" t="s">
        <v>36</v>
      </c>
      <c r="G1130" s="1">
        <v>9.1189254311521104</v>
      </c>
      <c r="H1130" s="1">
        <v>0.29550353558394199</v>
      </c>
    </row>
    <row r="1131" spans="3:8" x14ac:dyDescent="0.25">
      <c r="C1131" s="1">
        <v>1000</v>
      </c>
      <c r="D1131" s="1">
        <v>21</v>
      </c>
      <c r="E1131" s="1" t="s">
        <v>62</v>
      </c>
      <c r="F1131" s="1" t="s">
        <v>54</v>
      </c>
      <c r="G1131" s="1">
        <v>11.523593830342699</v>
      </c>
      <c r="H1131" s="1">
        <v>0.19624774368230999</v>
      </c>
    </row>
    <row r="1132" spans="3:8" x14ac:dyDescent="0.25">
      <c r="C1132" s="1">
        <v>1001</v>
      </c>
      <c r="D1132" s="1">
        <v>21</v>
      </c>
      <c r="E1132" s="1" t="s">
        <v>62</v>
      </c>
      <c r="F1132" s="1" t="s">
        <v>54</v>
      </c>
      <c r="G1132" s="1">
        <v>120.018403825866</v>
      </c>
      <c r="H1132" s="1">
        <v>0.17206401253353501</v>
      </c>
    </row>
    <row r="1133" spans="3:8" x14ac:dyDescent="0.25">
      <c r="C1133" s="1">
        <v>1002</v>
      </c>
      <c r="D1133" s="1">
        <v>21</v>
      </c>
      <c r="E1133" s="1" t="s">
        <v>62</v>
      </c>
      <c r="F1133" s="1" t="s">
        <v>17</v>
      </c>
      <c r="G1133" s="1">
        <v>120.018403825866</v>
      </c>
      <c r="H1133" s="1">
        <v>0.17206401253353501</v>
      </c>
    </row>
    <row r="1134" spans="3:8" x14ac:dyDescent="0.25">
      <c r="C1134" s="1">
        <v>1003</v>
      </c>
      <c r="D1134" s="1">
        <v>21</v>
      </c>
      <c r="E1134" s="1" t="s">
        <v>62</v>
      </c>
      <c r="F1134" s="1" t="s">
        <v>36</v>
      </c>
      <c r="G1134" s="1">
        <v>120.018403825866</v>
      </c>
      <c r="H1134" s="1">
        <v>0.17206401253353501</v>
      </c>
    </row>
    <row r="1135" spans="3:8" x14ac:dyDescent="0.25">
      <c r="C1135" s="1">
        <v>1004</v>
      </c>
      <c r="D1135" s="1">
        <v>21</v>
      </c>
      <c r="E1135" s="1" t="s">
        <v>62</v>
      </c>
      <c r="F1135" s="1" t="s">
        <v>54</v>
      </c>
      <c r="G1135" s="1">
        <v>120.018403825866</v>
      </c>
      <c r="H1135" s="1">
        <v>0.17206401253353501</v>
      </c>
    </row>
    <row r="1136" spans="3:8" x14ac:dyDescent="0.25">
      <c r="C1136" s="1">
        <v>1056</v>
      </c>
      <c r="D1136" s="1">
        <v>21</v>
      </c>
      <c r="E1136" s="1" t="s">
        <v>62</v>
      </c>
      <c r="F1136" s="1" t="s">
        <v>36</v>
      </c>
      <c r="G1136" s="1">
        <v>7.9825961420782203</v>
      </c>
      <c r="H1136" s="1">
        <v>0.26964695452649101</v>
      </c>
    </row>
    <row r="1137" spans="3:8" x14ac:dyDescent="0.25">
      <c r="C1137" s="1">
        <v>1057</v>
      </c>
      <c r="D1137" s="1">
        <v>21</v>
      </c>
      <c r="E1137" s="1" t="s">
        <v>62</v>
      </c>
      <c r="F1137" s="1" t="s">
        <v>54</v>
      </c>
      <c r="G1137" s="1">
        <v>9.7142190986910002</v>
      </c>
      <c r="H1137" s="1">
        <v>0.24732127550145699</v>
      </c>
    </row>
    <row r="1138" spans="3:8" x14ac:dyDescent="0.25">
      <c r="C1138" s="1">
        <v>1058</v>
      </c>
      <c r="D1138" s="1">
        <v>21</v>
      </c>
      <c r="E1138" s="1" t="s">
        <v>62</v>
      </c>
      <c r="F1138" s="1" t="s">
        <v>54</v>
      </c>
      <c r="G1138" s="1">
        <v>8.7728354316981001</v>
      </c>
      <c r="H1138" s="1">
        <v>0.29576136471481401</v>
      </c>
    </row>
    <row r="1139" spans="3:8" x14ac:dyDescent="0.25">
      <c r="C1139" s="1">
        <v>1059</v>
      </c>
      <c r="D1139" s="1">
        <v>21</v>
      </c>
      <c r="E1139" s="1" t="s">
        <v>62</v>
      </c>
      <c r="F1139" s="1" t="s">
        <v>56</v>
      </c>
      <c r="G1139" s="1">
        <v>20.037230553030199</v>
      </c>
      <c r="H1139" s="1">
        <v>0.26586130962273602</v>
      </c>
    </row>
    <row r="1140" spans="3:8" x14ac:dyDescent="0.25">
      <c r="C1140" s="1">
        <v>1060</v>
      </c>
      <c r="D1140" s="1">
        <v>21</v>
      </c>
      <c r="E1140" s="1" t="s">
        <v>62</v>
      </c>
      <c r="F1140" s="1" t="s">
        <v>36</v>
      </c>
      <c r="G1140" s="1">
        <v>7.4567824741460997</v>
      </c>
      <c r="H1140" s="1">
        <v>0.28029721353585002</v>
      </c>
    </row>
    <row r="1141" spans="3:8" x14ac:dyDescent="0.25">
      <c r="C1141" s="1">
        <v>1061</v>
      </c>
      <c r="D1141" s="1">
        <v>21</v>
      </c>
      <c r="E1141" s="1" t="s">
        <v>62</v>
      </c>
      <c r="F1141" s="1" t="s">
        <v>36</v>
      </c>
      <c r="G1141" s="1">
        <v>16.732998068340802</v>
      </c>
      <c r="H1141" s="1">
        <v>0.292696049161566</v>
      </c>
    </row>
    <row r="1142" spans="3:8" x14ac:dyDescent="0.25">
      <c r="C1142" s="1">
        <v>1062</v>
      </c>
      <c r="D1142" s="1">
        <v>21</v>
      </c>
      <c r="E1142" s="1" t="s">
        <v>62</v>
      </c>
      <c r="F1142" s="1" t="s">
        <v>36</v>
      </c>
      <c r="G1142" s="1">
        <v>16.732998068340802</v>
      </c>
      <c r="H1142" s="1">
        <v>0.292696049161566</v>
      </c>
    </row>
    <row r="1143" spans="3:8" x14ac:dyDescent="0.25">
      <c r="C1143" s="1">
        <v>1063</v>
      </c>
      <c r="D1143" s="1">
        <v>21</v>
      </c>
      <c r="E1143" s="1" t="s">
        <v>62</v>
      </c>
      <c r="F1143" s="1" t="s">
        <v>17</v>
      </c>
      <c r="G1143" s="1">
        <v>11.930036650164899</v>
      </c>
      <c r="H1143" s="1">
        <v>0.25176434154511801</v>
      </c>
    </row>
    <row r="1144" spans="3:8" x14ac:dyDescent="0.25">
      <c r="C1144" s="1">
        <v>1064</v>
      </c>
      <c r="D1144" s="1">
        <v>21</v>
      </c>
      <c r="E1144" s="1" t="s">
        <v>62</v>
      </c>
      <c r="F1144" s="1" t="s">
        <v>56</v>
      </c>
      <c r="G1144" s="1">
        <v>46.679459056720802</v>
      </c>
      <c r="H1144" s="1">
        <v>0.20982915128493199</v>
      </c>
    </row>
    <row r="1145" spans="3:8" x14ac:dyDescent="0.25">
      <c r="C1145" s="1">
        <v>1065</v>
      </c>
      <c r="D1145" s="1">
        <v>21</v>
      </c>
      <c r="E1145" s="1" t="s">
        <v>62</v>
      </c>
      <c r="F1145" s="1" t="s">
        <v>56</v>
      </c>
      <c r="G1145" s="1">
        <v>46.679459056720802</v>
      </c>
      <c r="H1145" s="1">
        <v>0.20982915128493199</v>
      </c>
    </row>
    <row r="1146" spans="3:8" x14ac:dyDescent="0.25">
      <c r="C1146" s="1">
        <v>1066</v>
      </c>
      <c r="D1146" s="1">
        <v>21</v>
      </c>
      <c r="E1146" s="1" t="s">
        <v>62</v>
      </c>
      <c r="F1146" s="1" t="s">
        <v>56</v>
      </c>
      <c r="G1146" s="1">
        <v>46.679459056720802</v>
      </c>
      <c r="H1146" s="1">
        <v>0.20982915128493199</v>
      </c>
    </row>
    <row r="1147" spans="3:8" x14ac:dyDescent="0.25">
      <c r="C1147" s="1">
        <v>1067</v>
      </c>
      <c r="D1147" s="1">
        <v>21</v>
      </c>
      <c r="E1147" s="1" t="s">
        <v>62</v>
      </c>
      <c r="F1147" s="1" t="s">
        <v>54</v>
      </c>
      <c r="G1147" s="1">
        <v>6.8284731177782598</v>
      </c>
      <c r="H1147" s="1">
        <v>0.34845540721775198</v>
      </c>
    </row>
    <row r="1148" spans="3:8" x14ac:dyDescent="0.25">
      <c r="C1148" s="1">
        <v>1068</v>
      </c>
      <c r="D1148" s="1">
        <v>21</v>
      </c>
      <c r="E1148" s="1" t="s">
        <v>62</v>
      </c>
      <c r="F1148" s="1" t="s">
        <v>36</v>
      </c>
      <c r="G1148" s="1">
        <v>43.998554831491397</v>
      </c>
      <c r="H1148" s="1">
        <v>0.23502568444553801</v>
      </c>
    </row>
    <row r="1149" spans="3:8" x14ac:dyDescent="0.25">
      <c r="C1149" s="1">
        <v>1069</v>
      </c>
      <c r="D1149" s="1">
        <v>21</v>
      </c>
      <c r="E1149" s="1" t="s">
        <v>62</v>
      </c>
      <c r="F1149" s="1" t="s">
        <v>56</v>
      </c>
      <c r="G1149" s="1">
        <v>43.998554831491397</v>
      </c>
      <c r="H1149" s="1">
        <v>0.23502568444553801</v>
      </c>
    </row>
    <row r="1150" spans="3:8" x14ac:dyDescent="0.25">
      <c r="C1150" s="1">
        <v>1070</v>
      </c>
      <c r="D1150" s="1">
        <v>21</v>
      </c>
      <c r="E1150" s="1" t="s">
        <v>62</v>
      </c>
      <c r="F1150" s="1" t="s">
        <v>36</v>
      </c>
      <c r="G1150" s="1">
        <v>43.998554831491397</v>
      </c>
      <c r="H1150" s="1">
        <v>0.23502568444553801</v>
      </c>
    </row>
    <row r="1151" spans="3:8" x14ac:dyDescent="0.25">
      <c r="C1151" s="1">
        <v>1071</v>
      </c>
      <c r="D1151" s="1">
        <v>21</v>
      </c>
      <c r="E1151" s="1" t="s">
        <v>62</v>
      </c>
      <c r="F1151" s="1" t="s">
        <v>54</v>
      </c>
      <c r="G1151" s="1">
        <v>14.8271415525418</v>
      </c>
      <c r="H1151" s="1">
        <v>0.27711807310089298</v>
      </c>
    </row>
    <row r="1152" spans="3:8" x14ac:dyDescent="0.25">
      <c r="C1152" s="1">
        <v>1072</v>
      </c>
      <c r="D1152" s="1">
        <v>21</v>
      </c>
      <c r="E1152" s="1" t="s">
        <v>62</v>
      </c>
      <c r="F1152" s="1" t="s">
        <v>54</v>
      </c>
      <c r="G1152" s="1">
        <v>9.4950780140190396</v>
      </c>
      <c r="H1152" s="1">
        <v>0.28341225993159702</v>
      </c>
    </row>
    <row r="1153" spans="3:8" x14ac:dyDescent="0.25">
      <c r="C1153" s="1">
        <v>1124</v>
      </c>
      <c r="D1153" s="1">
        <v>21</v>
      </c>
      <c r="E1153" s="1" t="s">
        <v>62</v>
      </c>
      <c r="F1153" s="1" t="s">
        <v>36</v>
      </c>
      <c r="G1153" s="1">
        <v>6.2048559887308601</v>
      </c>
      <c r="H1153" s="1">
        <v>0.25625587011941497</v>
      </c>
    </row>
    <row r="1154" spans="3:8" x14ac:dyDescent="0.25">
      <c r="C1154" s="1">
        <v>1125</v>
      </c>
      <c r="D1154" s="1">
        <v>21</v>
      </c>
      <c r="E1154" s="1" t="s">
        <v>62</v>
      </c>
      <c r="F1154" s="1" t="s">
        <v>56</v>
      </c>
      <c r="G1154" s="1">
        <v>22.061767955157201</v>
      </c>
      <c r="H1154" s="1">
        <v>0.30785259433962298</v>
      </c>
    </row>
    <row r="1155" spans="3:8" x14ac:dyDescent="0.25">
      <c r="C1155" s="1">
        <v>1126</v>
      </c>
      <c r="D1155" s="1">
        <v>21</v>
      </c>
      <c r="E1155" s="1" t="s">
        <v>62</v>
      </c>
      <c r="F1155" s="1" t="s">
        <v>36</v>
      </c>
      <c r="G1155" s="1">
        <v>22.061767955157201</v>
      </c>
      <c r="H1155" s="1">
        <v>0.30785259433962298</v>
      </c>
    </row>
    <row r="1156" spans="3:8" x14ac:dyDescent="0.25">
      <c r="C1156" s="1">
        <v>1127</v>
      </c>
      <c r="D1156" s="1">
        <v>21</v>
      </c>
      <c r="E1156" s="1" t="s">
        <v>62</v>
      </c>
      <c r="F1156" s="1" t="s">
        <v>36</v>
      </c>
      <c r="G1156" s="1">
        <v>19.4235620270236</v>
      </c>
      <c r="H1156" s="1">
        <v>0.276713385624277</v>
      </c>
    </row>
    <row r="1157" spans="3:8" x14ac:dyDescent="0.25">
      <c r="C1157" s="1">
        <v>1128</v>
      </c>
      <c r="D1157" s="1">
        <v>21</v>
      </c>
      <c r="E1157" s="1" t="s">
        <v>62</v>
      </c>
      <c r="F1157" s="1" t="s">
        <v>36</v>
      </c>
      <c r="G1157" s="1">
        <v>19.4235620270236</v>
      </c>
      <c r="H1157" s="1">
        <v>0.276713385624277</v>
      </c>
    </row>
    <row r="1158" spans="3:8" x14ac:dyDescent="0.25">
      <c r="C1158" s="1">
        <v>1129</v>
      </c>
      <c r="D1158" s="1">
        <v>21</v>
      </c>
      <c r="E1158" s="1" t="s">
        <v>61</v>
      </c>
      <c r="F1158" s="1" t="s">
        <v>17</v>
      </c>
      <c r="G1158" s="1">
        <v>16.3106194705002</v>
      </c>
      <c r="H1158" s="1">
        <v>0.32774693721286402</v>
      </c>
    </row>
    <row r="1159" spans="3:8" x14ac:dyDescent="0.25">
      <c r="C1159" s="1">
        <v>1130</v>
      </c>
      <c r="D1159" s="1">
        <v>21</v>
      </c>
      <c r="E1159" s="1" t="s">
        <v>62</v>
      </c>
      <c r="F1159" s="1" t="s">
        <v>56</v>
      </c>
      <c r="G1159" s="1">
        <v>16.3106194705002</v>
      </c>
      <c r="H1159" s="1">
        <v>0.32774693721286402</v>
      </c>
    </row>
    <row r="1160" spans="3:8" x14ac:dyDescent="0.25">
      <c r="C1160" s="1">
        <v>1131</v>
      </c>
      <c r="D1160" s="1">
        <v>21</v>
      </c>
      <c r="E1160" s="1" t="s">
        <v>62</v>
      </c>
      <c r="F1160" s="1" t="s">
        <v>36</v>
      </c>
      <c r="G1160" s="1">
        <v>16.3106194705002</v>
      </c>
      <c r="H1160" s="1">
        <v>0.32774693721286402</v>
      </c>
    </row>
    <row r="1161" spans="3:8" x14ac:dyDescent="0.25">
      <c r="C1161" s="1">
        <v>1132</v>
      </c>
      <c r="D1161" s="1">
        <v>21</v>
      </c>
      <c r="E1161" s="1" t="s">
        <v>62</v>
      </c>
      <c r="F1161" s="1" t="s">
        <v>56</v>
      </c>
      <c r="G1161" s="1">
        <v>39.771090616347003</v>
      </c>
      <c r="H1161" s="1">
        <v>0.25399619547015001</v>
      </c>
    </row>
    <row r="1162" spans="3:8" x14ac:dyDescent="0.25">
      <c r="C1162" s="1">
        <v>1133</v>
      </c>
      <c r="D1162" s="1">
        <v>21</v>
      </c>
      <c r="E1162" s="1" t="s">
        <v>62</v>
      </c>
      <c r="F1162" s="1" t="s">
        <v>54</v>
      </c>
      <c r="G1162" s="1">
        <v>39.771090616347003</v>
      </c>
      <c r="H1162" s="1">
        <v>0.25399619547015001</v>
      </c>
    </row>
    <row r="1163" spans="3:8" x14ac:dyDescent="0.25">
      <c r="C1163" s="1">
        <v>1134</v>
      </c>
      <c r="D1163" s="1">
        <v>21</v>
      </c>
      <c r="E1163" s="1" t="s">
        <v>62</v>
      </c>
      <c r="F1163" s="1" t="s">
        <v>36</v>
      </c>
      <c r="G1163" s="1">
        <v>9.3572168961081701</v>
      </c>
      <c r="H1163" s="1">
        <v>0.30411680309636102</v>
      </c>
    </row>
    <row r="1164" spans="3:8" x14ac:dyDescent="0.25">
      <c r="C1164" s="1">
        <v>1135</v>
      </c>
      <c r="D1164" s="1">
        <v>21</v>
      </c>
      <c r="E1164" s="1" t="s">
        <v>62</v>
      </c>
      <c r="F1164" s="1" t="s">
        <v>56</v>
      </c>
      <c r="G1164" s="1">
        <v>13.9441252598549</v>
      </c>
      <c r="H1164" s="1">
        <v>0.29950108961729099</v>
      </c>
    </row>
    <row r="1165" spans="3:8" x14ac:dyDescent="0.25">
      <c r="C1165" s="1">
        <v>1136</v>
      </c>
      <c r="D1165" s="1">
        <v>21</v>
      </c>
      <c r="E1165" s="1" t="s">
        <v>62</v>
      </c>
      <c r="F1165" s="1" t="s">
        <v>36</v>
      </c>
      <c r="G1165" s="1">
        <v>13.9441252598549</v>
      </c>
      <c r="H1165" s="1">
        <v>0.29950108961729099</v>
      </c>
    </row>
    <row r="1166" spans="3:8" x14ac:dyDescent="0.25">
      <c r="C1166" s="1">
        <v>1137</v>
      </c>
      <c r="D1166" s="1">
        <v>21</v>
      </c>
      <c r="E1166" s="1" t="s">
        <v>62</v>
      </c>
      <c r="F1166" s="1" t="s">
        <v>17</v>
      </c>
      <c r="G1166" s="1">
        <v>23.897473552935299</v>
      </c>
      <c r="H1166" s="1">
        <v>0.27774560181153102</v>
      </c>
    </row>
    <row r="1167" spans="3:8" x14ac:dyDescent="0.25">
      <c r="C1167" s="1">
        <v>1138</v>
      </c>
      <c r="D1167" s="1">
        <v>21</v>
      </c>
      <c r="E1167" s="1" t="s">
        <v>62</v>
      </c>
      <c r="F1167" s="1" t="s">
        <v>54</v>
      </c>
      <c r="G1167" s="1">
        <v>23.897473552935299</v>
      </c>
      <c r="H1167" s="1">
        <v>0.27774560181153102</v>
      </c>
    </row>
    <row r="1168" spans="3:8" x14ac:dyDescent="0.25">
      <c r="C1168" s="1">
        <v>1139</v>
      </c>
      <c r="D1168" s="1">
        <v>21</v>
      </c>
      <c r="E1168" s="1" t="s">
        <v>62</v>
      </c>
      <c r="F1168" s="1" t="s">
        <v>17</v>
      </c>
      <c r="G1168" s="1">
        <v>17.3580614250594</v>
      </c>
      <c r="H1168" s="1">
        <v>0.251931954436451</v>
      </c>
    </row>
    <row r="1169" spans="3:8" x14ac:dyDescent="0.25">
      <c r="C1169" s="1">
        <v>1140</v>
      </c>
      <c r="D1169" s="1">
        <v>21</v>
      </c>
      <c r="E1169" s="1" t="s">
        <v>62</v>
      </c>
      <c r="F1169" s="1" t="s">
        <v>56</v>
      </c>
      <c r="G1169" s="1">
        <v>17.3580614250594</v>
      </c>
      <c r="H1169" s="1">
        <v>0.251931954436451</v>
      </c>
    </row>
    <row r="1170" spans="3:8" x14ac:dyDescent="0.25">
      <c r="C1170" s="1">
        <v>1141</v>
      </c>
      <c r="D1170" s="1">
        <v>21</v>
      </c>
      <c r="E1170" s="1" t="s">
        <v>62</v>
      </c>
      <c r="F1170" s="1" t="s">
        <v>54</v>
      </c>
      <c r="G1170" s="1">
        <v>4.5748929541653203</v>
      </c>
      <c r="H1170" s="1">
        <v>0.27337352138307602</v>
      </c>
    </row>
    <row r="1171" spans="3:8" x14ac:dyDescent="0.25">
      <c r="C1171" s="1">
        <v>1142</v>
      </c>
      <c r="D1171" s="1">
        <v>21</v>
      </c>
      <c r="E1171" s="1" t="s">
        <v>62</v>
      </c>
      <c r="F1171" s="1" t="s">
        <v>56</v>
      </c>
      <c r="G1171" s="1">
        <v>32.394168034080003</v>
      </c>
      <c r="H1171" s="1">
        <v>0.34535863894528501</v>
      </c>
    </row>
    <row r="1172" spans="3:8" x14ac:dyDescent="0.25">
      <c r="C1172" s="1">
        <v>1143</v>
      </c>
      <c r="D1172" s="1">
        <v>21</v>
      </c>
      <c r="E1172" s="1" t="s">
        <v>62</v>
      </c>
      <c r="F1172" s="1" t="s">
        <v>17</v>
      </c>
      <c r="G1172" s="1">
        <v>32.394168034080003</v>
      </c>
      <c r="H1172" s="1">
        <v>0.34535863894528501</v>
      </c>
    </row>
    <row r="1173" spans="3:8" x14ac:dyDescent="0.25">
      <c r="C1173" s="1">
        <v>1144</v>
      </c>
      <c r="D1173" s="1">
        <v>21</v>
      </c>
      <c r="E1173" s="1" t="s">
        <v>62</v>
      </c>
      <c r="F1173" s="1" t="s">
        <v>54</v>
      </c>
      <c r="G1173" s="1">
        <v>32.394168034080003</v>
      </c>
      <c r="H1173" s="1">
        <v>0.34535863894528501</v>
      </c>
    </row>
    <row r="1174" spans="3:8" x14ac:dyDescent="0.25">
      <c r="C1174" s="1">
        <v>1145</v>
      </c>
      <c r="D1174" s="1">
        <v>21</v>
      </c>
      <c r="E1174" s="1" t="s">
        <v>62</v>
      </c>
      <c r="F1174" s="1" t="s">
        <v>17</v>
      </c>
      <c r="G1174" s="1">
        <v>18.3203094429727</v>
      </c>
      <c r="H1174" s="1">
        <v>0.220512383549193</v>
      </c>
    </row>
    <row r="1175" spans="3:8" x14ac:dyDescent="0.25">
      <c r="C1175" s="1">
        <v>1146</v>
      </c>
      <c r="D1175" s="1">
        <v>21</v>
      </c>
      <c r="E1175" s="1" t="s">
        <v>62</v>
      </c>
      <c r="F1175" s="1" t="s">
        <v>54</v>
      </c>
      <c r="G1175" s="1">
        <v>18.3203094429727</v>
      </c>
      <c r="H1175" s="1">
        <v>0.220512383549193</v>
      </c>
    </row>
    <row r="1176" spans="3:8" x14ac:dyDescent="0.25">
      <c r="C1176" s="1">
        <v>1147</v>
      </c>
      <c r="D1176" s="1">
        <v>21</v>
      </c>
      <c r="E1176" s="1" t="s">
        <v>62</v>
      </c>
      <c r="F1176" s="1" t="s">
        <v>54</v>
      </c>
      <c r="G1176" s="1">
        <v>7.5977125274007999</v>
      </c>
      <c r="H1176" s="1">
        <v>0.30166557089634</v>
      </c>
    </row>
    <row r="1177" spans="3:8" x14ac:dyDescent="0.25">
      <c r="C1177" s="1">
        <v>1248</v>
      </c>
      <c r="D1177" s="1">
        <v>21</v>
      </c>
      <c r="E1177" s="1" t="s">
        <v>62</v>
      </c>
      <c r="F1177" s="1" t="s">
        <v>17</v>
      </c>
      <c r="G1177" s="1">
        <v>18.9801899345468</v>
      </c>
      <c r="H1177" s="1">
        <v>0.30464313794007197</v>
      </c>
    </row>
    <row r="1178" spans="3:8" x14ac:dyDescent="0.25">
      <c r="C1178" s="1">
        <v>1249</v>
      </c>
      <c r="D1178" s="1">
        <v>21</v>
      </c>
      <c r="E1178" s="1" t="s">
        <v>62</v>
      </c>
      <c r="F1178" s="1" t="s">
        <v>17</v>
      </c>
      <c r="G1178" s="1">
        <v>18.9801899345468</v>
      </c>
      <c r="H1178" s="1">
        <v>0.30464313794007197</v>
      </c>
    </row>
    <row r="1179" spans="3:8" x14ac:dyDescent="0.25">
      <c r="C1179" s="1">
        <v>1250</v>
      </c>
      <c r="D1179" s="1">
        <v>21</v>
      </c>
      <c r="E1179" s="1" t="s">
        <v>62</v>
      </c>
      <c r="F1179" s="1" t="s">
        <v>56</v>
      </c>
      <c r="G1179" s="1">
        <v>9.7323075927104803</v>
      </c>
      <c r="H1179" s="1">
        <v>0.26841260873273098</v>
      </c>
    </row>
    <row r="1180" spans="3:8" x14ac:dyDescent="0.25">
      <c r="C1180" s="1">
        <v>1251</v>
      </c>
      <c r="D1180" s="1">
        <v>21</v>
      </c>
      <c r="E1180" s="1" t="s">
        <v>62</v>
      </c>
      <c r="F1180" s="1" t="s">
        <v>56</v>
      </c>
      <c r="G1180" s="1">
        <v>20.9725103175432</v>
      </c>
      <c r="H1180" s="1">
        <v>0.26236806735976598</v>
      </c>
    </row>
    <row r="1181" spans="3:8" x14ac:dyDescent="0.25">
      <c r="C1181" s="1">
        <v>1252</v>
      </c>
      <c r="D1181" s="1">
        <v>21</v>
      </c>
      <c r="E1181" s="1" t="s">
        <v>62</v>
      </c>
      <c r="F1181" s="1" t="s">
        <v>36</v>
      </c>
      <c r="G1181" s="1">
        <v>20.9725103175432</v>
      </c>
      <c r="H1181" s="1">
        <v>0.26236806735976598</v>
      </c>
    </row>
    <row r="1182" spans="3:8" x14ac:dyDescent="0.25">
      <c r="C1182" s="1">
        <v>1253</v>
      </c>
      <c r="D1182" s="1">
        <v>21</v>
      </c>
      <c r="E1182" s="1" t="s">
        <v>62</v>
      </c>
      <c r="F1182" s="1" t="s">
        <v>36</v>
      </c>
      <c r="G1182" s="1">
        <v>13.9343602794006</v>
      </c>
      <c r="H1182" s="1">
        <v>0.223594038335615</v>
      </c>
    </row>
    <row r="1183" spans="3:8" x14ac:dyDescent="0.25">
      <c r="C1183" s="1">
        <v>1254</v>
      </c>
      <c r="D1183" s="1">
        <v>21</v>
      </c>
      <c r="E1183" s="1" t="s">
        <v>62</v>
      </c>
      <c r="F1183" s="1" t="s">
        <v>36</v>
      </c>
      <c r="G1183" s="1">
        <v>13.9343602794006</v>
      </c>
      <c r="H1183" s="1">
        <v>0.223594038335615</v>
      </c>
    </row>
    <row r="1184" spans="3:8" x14ac:dyDescent="0.25">
      <c r="C1184" s="1">
        <v>1255</v>
      </c>
      <c r="D1184" s="1">
        <v>21</v>
      </c>
      <c r="E1184" s="1" t="s">
        <v>62</v>
      </c>
      <c r="F1184" s="1" t="s">
        <v>54</v>
      </c>
      <c r="G1184" s="1">
        <v>15.8121511141547</v>
      </c>
      <c r="H1184" s="1">
        <v>0.24315914691694601</v>
      </c>
    </row>
    <row r="1185" spans="3:8" x14ac:dyDescent="0.25">
      <c r="C1185" s="1">
        <v>1256</v>
      </c>
      <c r="D1185" s="1">
        <v>21</v>
      </c>
      <c r="E1185" s="1" t="s">
        <v>62</v>
      </c>
      <c r="F1185" s="1" t="s">
        <v>56</v>
      </c>
      <c r="G1185" s="1">
        <v>15.8121511141547</v>
      </c>
      <c r="H1185" s="1">
        <v>0.24315914691694601</v>
      </c>
    </row>
    <row r="1186" spans="3:8" x14ac:dyDescent="0.25">
      <c r="C1186" s="1">
        <v>1257</v>
      </c>
      <c r="D1186" s="1">
        <v>21</v>
      </c>
      <c r="E1186" s="1" t="s">
        <v>62</v>
      </c>
      <c r="F1186" s="1" t="s">
        <v>56</v>
      </c>
      <c r="G1186" s="1">
        <v>15.952397336651901</v>
      </c>
      <c r="H1186" s="1">
        <v>0.24537446078686101</v>
      </c>
    </row>
    <row r="1187" spans="3:8" x14ac:dyDescent="0.25">
      <c r="C1187" s="1">
        <v>1258</v>
      </c>
      <c r="D1187" s="1">
        <v>21</v>
      </c>
      <c r="E1187" s="1" t="s">
        <v>62</v>
      </c>
      <c r="F1187" s="1" t="s">
        <v>54</v>
      </c>
      <c r="G1187" s="1">
        <v>15.952397336651901</v>
      </c>
      <c r="H1187" s="1">
        <v>0.24537446078686101</v>
      </c>
    </row>
    <row r="1188" spans="3:8" x14ac:dyDescent="0.25">
      <c r="C1188" s="1">
        <v>1259</v>
      </c>
      <c r="D1188" s="1">
        <v>21</v>
      </c>
      <c r="E1188" s="1" t="s">
        <v>62</v>
      </c>
      <c r="F1188" s="1" t="s">
        <v>36</v>
      </c>
      <c r="G1188" s="1">
        <v>25.9615001857651</v>
      </c>
      <c r="H1188" s="1">
        <v>0.279651812809455</v>
      </c>
    </row>
    <row r="1189" spans="3:8" x14ac:dyDescent="0.25">
      <c r="C1189" s="1">
        <v>1260</v>
      </c>
      <c r="D1189" s="1">
        <v>21</v>
      </c>
      <c r="E1189" s="1" t="s">
        <v>62</v>
      </c>
      <c r="F1189" s="1" t="s">
        <v>36</v>
      </c>
      <c r="G1189" s="1">
        <v>25.9615001857651</v>
      </c>
      <c r="H1189" s="1">
        <v>0.279651812809455</v>
      </c>
    </row>
    <row r="1190" spans="3:8" x14ac:dyDescent="0.25">
      <c r="C1190" s="1">
        <v>1261</v>
      </c>
      <c r="D1190" s="1">
        <v>21</v>
      </c>
      <c r="E1190" s="1" t="s">
        <v>62</v>
      </c>
      <c r="F1190" s="1" t="s">
        <v>56</v>
      </c>
      <c r="G1190" s="1">
        <v>10.2923833046098</v>
      </c>
      <c r="H1190" s="1">
        <v>0.22963587832393201</v>
      </c>
    </row>
    <row r="1191" spans="3:8" x14ac:dyDescent="0.25">
      <c r="C1191" s="1">
        <v>1262</v>
      </c>
      <c r="D1191" s="1">
        <v>21</v>
      </c>
      <c r="E1191" s="1" t="s">
        <v>62</v>
      </c>
      <c r="F1191" s="1" t="s">
        <v>56</v>
      </c>
      <c r="G1191" s="1">
        <v>10.2923833046098</v>
      </c>
      <c r="H1191" s="1">
        <v>0.22963587832393201</v>
      </c>
    </row>
    <row r="1192" spans="3:8" x14ac:dyDescent="0.25">
      <c r="C1192" s="1">
        <v>1263</v>
      </c>
      <c r="D1192" s="1">
        <v>21</v>
      </c>
      <c r="E1192" s="1" t="s">
        <v>62</v>
      </c>
      <c r="F1192" s="1" t="s">
        <v>17</v>
      </c>
      <c r="G1192" s="1">
        <v>42.098752740091697</v>
      </c>
      <c r="H1192" s="1">
        <v>0.18278031332466799</v>
      </c>
    </row>
    <row r="1193" spans="3:8" x14ac:dyDescent="0.25">
      <c r="C1193" s="1">
        <v>1264</v>
      </c>
      <c r="D1193" s="1">
        <v>21</v>
      </c>
      <c r="E1193" s="1" t="s">
        <v>61</v>
      </c>
      <c r="F1193" s="1" t="s">
        <v>36</v>
      </c>
      <c r="G1193" s="1">
        <v>42.098752740091697</v>
      </c>
      <c r="H1193" s="1">
        <v>0.18278031332466799</v>
      </c>
    </row>
    <row r="1194" spans="3:8" x14ac:dyDescent="0.25">
      <c r="C1194" s="1">
        <v>1265</v>
      </c>
      <c r="D1194" s="1">
        <v>21</v>
      </c>
      <c r="E1194" s="1" t="s">
        <v>62</v>
      </c>
      <c r="F1194" s="1" t="s">
        <v>17</v>
      </c>
      <c r="G1194" s="1">
        <v>42.098752740091697</v>
      </c>
      <c r="H1194" s="1">
        <v>0.18278031332466799</v>
      </c>
    </row>
    <row r="1195" spans="3:8" x14ac:dyDescent="0.25">
      <c r="C1195" s="1">
        <v>1266</v>
      </c>
      <c r="D1195" s="1">
        <v>21</v>
      </c>
      <c r="E1195" s="1" t="s">
        <v>62</v>
      </c>
      <c r="F1195" s="1" t="s">
        <v>36</v>
      </c>
      <c r="G1195" s="1">
        <v>42.098752740091697</v>
      </c>
      <c r="H1195" s="1">
        <v>0.18278031332466799</v>
      </c>
    </row>
    <row r="1196" spans="3:8" x14ac:dyDescent="0.25">
      <c r="C1196" s="1">
        <v>1267</v>
      </c>
      <c r="D1196" s="1">
        <v>21</v>
      </c>
      <c r="E1196" s="1" t="s">
        <v>62</v>
      </c>
      <c r="F1196" s="1" t="s">
        <v>36</v>
      </c>
      <c r="G1196" s="1">
        <v>35.848335432369701</v>
      </c>
      <c r="H1196" s="1">
        <v>0.24288080810417001</v>
      </c>
    </row>
    <row r="1197" spans="3:8" x14ac:dyDescent="0.25">
      <c r="C1197" s="1">
        <v>1268</v>
      </c>
      <c r="D1197" s="1">
        <v>21</v>
      </c>
      <c r="E1197" s="1" t="s">
        <v>62</v>
      </c>
      <c r="F1197" s="1" t="s">
        <v>36</v>
      </c>
      <c r="G1197" s="1">
        <v>35.848335432369701</v>
      </c>
      <c r="H1197" s="1">
        <v>0.24288080810417001</v>
      </c>
    </row>
    <row r="1198" spans="3:8" x14ac:dyDescent="0.25">
      <c r="C1198" s="1">
        <v>1269</v>
      </c>
      <c r="D1198" s="1">
        <v>21</v>
      </c>
      <c r="E1198" s="1" t="s">
        <v>62</v>
      </c>
      <c r="F1198" s="1" t="s">
        <v>17</v>
      </c>
      <c r="G1198" s="1">
        <v>35.848335432369701</v>
      </c>
      <c r="H1198" s="1">
        <v>0.24288080810417001</v>
      </c>
    </row>
    <row r="1199" spans="3:8" x14ac:dyDescent="0.25">
      <c r="C1199" s="1">
        <v>1295</v>
      </c>
      <c r="D1199" s="1">
        <v>21</v>
      </c>
      <c r="E1199" s="1" t="s">
        <v>61</v>
      </c>
      <c r="F1199" s="1" t="s">
        <v>17</v>
      </c>
      <c r="G1199" s="1">
        <v>12.314184567681201</v>
      </c>
      <c r="H1199" s="1">
        <v>0.28170866154985502</v>
      </c>
    </row>
    <row r="1200" spans="3:8" x14ac:dyDescent="0.25">
      <c r="C1200" s="1">
        <v>1296</v>
      </c>
      <c r="D1200" s="1">
        <v>21</v>
      </c>
      <c r="E1200" s="1" t="s">
        <v>62</v>
      </c>
      <c r="F1200" s="1" t="s">
        <v>54</v>
      </c>
      <c r="G1200" s="1">
        <v>12.314184567681201</v>
      </c>
      <c r="H1200" s="1">
        <v>0.28170866154985502</v>
      </c>
    </row>
    <row r="1201" spans="3:8" x14ac:dyDescent="0.25">
      <c r="C1201" s="1">
        <v>1297</v>
      </c>
      <c r="D1201" s="1">
        <v>21</v>
      </c>
      <c r="E1201" s="1" t="s">
        <v>62</v>
      </c>
      <c r="F1201" s="1" t="s">
        <v>56</v>
      </c>
      <c r="G1201" s="1">
        <v>20.341599586784099</v>
      </c>
      <c r="H1201" s="1">
        <v>0.24793152639086999</v>
      </c>
    </row>
    <row r="1202" spans="3:8" x14ac:dyDescent="0.25">
      <c r="C1202" s="1">
        <v>1298</v>
      </c>
      <c r="D1202" s="1">
        <v>21</v>
      </c>
      <c r="E1202" s="1" t="s">
        <v>62</v>
      </c>
      <c r="F1202" s="1" t="s">
        <v>36</v>
      </c>
      <c r="G1202" s="1">
        <v>20.341599586784099</v>
      </c>
      <c r="H1202" s="1">
        <v>0.24793152639086999</v>
      </c>
    </row>
    <row r="1203" spans="3:8" x14ac:dyDescent="0.25">
      <c r="C1203" s="1">
        <v>1299</v>
      </c>
      <c r="D1203" s="1">
        <v>21</v>
      </c>
      <c r="E1203" s="1" t="s">
        <v>61</v>
      </c>
      <c r="F1203" s="1" t="s">
        <v>56</v>
      </c>
      <c r="G1203" s="1">
        <v>11.1559134214921</v>
      </c>
      <c r="H1203" s="1">
        <v>0.25950269316493302</v>
      </c>
    </row>
    <row r="1204" spans="3:8" x14ac:dyDescent="0.25">
      <c r="C1204" s="1">
        <v>1300</v>
      </c>
      <c r="D1204" s="1">
        <v>21</v>
      </c>
      <c r="E1204" s="1" t="s">
        <v>62</v>
      </c>
      <c r="F1204" s="1" t="s">
        <v>36</v>
      </c>
      <c r="G1204" s="1">
        <v>11.1559134214921</v>
      </c>
      <c r="H1204" s="1">
        <v>0.25950269316493302</v>
      </c>
    </row>
    <row r="1205" spans="3:8" x14ac:dyDescent="0.25">
      <c r="C1205" s="1">
        <v>1301</v>
      </c>
      <c r="D1205" s="1">
        <v>21</v>
      </c>
      <c r="E1205" s="1" t="s">
        <v>62</v>
      </c>
      <c r="F1205" s="1" t="s">
        <v>17</v>
      </c>
      <c r="G1205" s="1">
        <v>10.594959187023401</v>
      </c>
      <c r="H1205" s="1">
        <v>0.275379010172144</v>
      </c>
    </row>
    <row r="1206" spans="3:8" x14ac:dyDescent="0.25">
      <c r="C1206" s="1">
        <v>1302</v>
      </c>
      <c r="D1206" s="1">
        <v>21</v>
      </c>
      <c r="E1206" s="1" t="s">
        <v>61</v>
      </c>
      <c r="F1206" s="1" t="s">
        <v>36</v>
      </c>
      <c r="G1206" s="1">
        <v>10.594959187023401</v>
      </c>
      <c r="H1206" s="1">
        <v>0.275379010172144</v>
      </c>
    </row>
    <row r="1207" spans="3:8" x14ac:dyDescent="0.25">
      <c r="C1207" s="1">
        <v>1303</v>
      </c>
      <c r="D1207" s="1">
        <v>21</v>
      </c>
      <c r="E1207" s="1" t="s">
        <v>62</v>
      </c>
      <c r="F1207" s="1" t="s">
        <v>36</v>
      </c>
      <c r="G1207" s="1">
        <v>10.594959187023401</v>
      </c>
      <c r="H1207" s="1">
        <v>0.275379010172144</v>
      </c>
    </row>
    <row r="1208" spans="3:8" x14ac:dyDescent="0.25">
      <c r="C1208" s="1">
        <v>1304</v>
      </c>
      <c r="D1208" s="1">
        <v>21</v>
      </c>
      <c r="E1208" s="1" t="s">
        <v>61</v>
      </c>
      <c r="F1208" s="1" t="s">
        <v>36</v>
      </c>
      <c r="G1208" s="1">
        <v>8.9781897826442094</v>
      </c>
      <c r="H1208" s="1">
        <v>0.29105856271937902</v>
      </c>
    </row>
    <row r="1209" spans="3:8" x14ac:dyDescent="0.25">
      <c r="C1209" s="1">
        <v>1305</v>
      </c>
      <c r="D1209" s="1">
        <v>21</v>
      </c>
      <c r="E1209" s="1" t="s">
        <v>61</v>
      </c>
      <c r="F1209" s="1" t="s">
        <v>36</v>
      </c>
      <c r="G1209" s="1">
        <v>8.9781897826442094</v>
      </c>
      <c r="H1209" s="1">
        <v>0.29105856271937902</v>
      </c>
    </row>
    <row r="1210" spans="3:8" x14ac:dyDescent="0.25">
      <c r="C1210" s="1">
        <v>1306</v>
      </c>
      <c r="D1210" s="1">
        <v>21</v>
      </c>
      <c r="E1210" s="1" t="s">
        <v>62</v>
      </c>
      <c r="F1210" s="1" t="s">
        <v>36</v>
      </c>
      <c r="G1210" s="1">
        <v>8.9781897826442094</v>
      </c>
      <c r="H1210" s="1">
        <v>0.29105856271937902</v>
      </c>
    </row>
    <row r="1211" spans="3:8" x14ac:dyDescent="0.25">
      <c r="C1211" s="1">
        <v>1329</v>
      </c>
      <c r="D1211" s="1">
        <v>21</v>
      </c>
      <c r="E1211" s="1" t="s">
        <v>62</v>
      </c>
      <c r="F1211" s="1" t="s">
        <v>36</v>
      </c>
      <c r="G1211" s="1">
        <v>11.2565098915427</v>
      </c>
      <c r="H1211" s="1">
        <v>0.24769843761542401</v>
      </c>
    </row>
    <row r="1212" spans="3:8" x14ac:dyDescent="0.25">
      <c r="C1212" s="1">
        <v>1330</v>
      </c>
      <c r="D1212" s="1">
        <v>21</v>
      </c>
      <c r="E1212" s="1" t="s">
        <v>62</v>
      </c>
      <c r="F1212" s="1" t="s">
        <v>55</v>
      </c>
      <c r="G1212" s="1">
        <v>30.428478068913702</v>
      </c>
      <c r="H1212" s="1">
        <v>0.29788216930349498</v>
      </c>
    </row>
    <row r="1213" spans="3:8" x14ac:dyDescent="0.25">
      <c r="C1213" s="1">
        <v>1331</v>
      </c>
      <c r="D1213" s="1">
        <v>21</v>
      </c>
      <c r="E1213" s="1" t="s">
        <v>62</v>
      </c>
      <c r="F1213" s="1" t="s">
        <v>55</v>
      </c>
      <c r="G1213" s="1">
        <v>30.428478068913702</v>
      </c>
      <c r="H1213" s="1">
        <v>0.29788216930349498</v>
      </c>
    </row>
    <row r="1214" spans="3:8" x14ac:dyDescent="0.25">
      <c r="C1214" s="1">
        <v>1332</v>
      </c>
      <c r="D1214" s="1">
        <v>21</v>
      </c>
      <c r="E1214" s="1" t="s">
        <v>62</v>
      </c>
      <c r="F1214" s="1" t="s">
        <v>55</v>
      </c>
      <c r="G1214" s="1">
        <v>28.252542695585699</v>
      </c>
      <c r="H1214" s="1">
        <v>0.23177750066213501</v>
      </c>
    </row>
    <row r="1215" spans="3:8" x14ac:dyDescent="0.25">
      <c r="C1215" s="1">
        <v>1333</v>
      </c>
      <c r="D1215" s="1">
        <v>21</v>
      </c>
      <c r="E1215" s="1" t="s">
        <v>62</v>
      </c>
      <c r="F1215" s="1" t="s">
        <v>36</v>
      </c>
      <c r="G1215" s="1">
        <v>28.252542695585699</v>
      </c>
      <c r="H1215" s="1">
        <v>0.23177750066213501</v>
      </c>
    </row>
    <row r="1216" spans="3:8" x14ac:dyDescent="0.25">
      <c r="C1216" s="1">
        <v>1334</v>
      </c>
      <c r="D1216" s="1">
        <v>21</v>
      </c>
      <c r="E1216" s="1" t="s">
        <v>61</v>
      </c>
      <c r="F1216" s="1" t="s">
        <v>36</v>
      </c>
      <c r="G1216" s="1">
        <v>30.280909666096001</v>
      </c>
      <c r="H1216" s="1">
        <v>0.239814427116224</v>
      </c>
    </row>
    <row r="1217" spans="3:8" x14ac:dyDescent="0.25">
      <c r="C1217" s="1">
        <v>1335</v>
      </c>
      <c r="D1217" s="1">
        <v>21</v>
      </c>
      <c r="E1217" s="1" t="s">
        <v>62</v>
      </c>
      <c r="F1217" s="1" t="s">
        <v>55</v>
      </c>
      <c r="G1217" s="1">
        <v>30.280909666096001</v>
      </c>
      <c r="H1217" s="1">
        <v>0.239814427116224</v>
      </c>
    </row>
    <row r="1218" spans="3:8" x14ac:dyDescent="0.25">
      <c r="C1218" s="1">
        <v>1336</v>
      </c>
      <c r="D1218" s="1">
        <v>21</v>
      </c>
      <c r="E1218" s="1" t="s">
        <v>62</v>
      </c>
      <c r="F1218" s="1" t="s">
        <v>36</v>
      </c>
      <c r="G1218" s="1">
        <v>17.714780804012399</v>
      </c>
      <c r="H1218" s="1">
        <v>0.26935431823515599</v>
      </c>
    </row>
    <row r="1219" spans="3:8" x14ac:dyDescent="0.25">
      <c r="C1219" s="1">
        <v>1337</v>
      </c>
      <c r="D1219" s="1">
        <v>21</v>
      </c>
      <c r="E1219" s="1" t="s">
        <v>62</v>
      </c>
      <c r="F1219" s="1" t="s">
        <v>36</v>
      </c>
      <c r="G1219" s="1">
        <v>17.714780804012399</v>
      </c>
      <c r="H1219" s="1">
        <v>0.26935431823515599</v>
      </c>
    </row>
    <row r="1220" spans="3:8" x14ac:dyDescent="0.25">
      <c r="C1220" s="1">
        <v>1338</v>
      </c>
      <c r="D1220" s="1">
        <v>21</v>
      </c>
      <c r="E1220" s="1" t="s">
        <v>62</v>
      </c>
      <c r="F1220" s="1" t="s">
        <v>36</v>
      </c>
      <c r="G1220" s="1">
        <v>17.771321761284099</v>
      </c>
      <c r="H1220" s="1">
        <v>0.28689672717915099</v>
      </c>
    </row>
    <row r="1221" spans="3:8" x14ac:dyDescent="0.25">
      <c r="C1221" s="1">
        <v>1339</v>
      </c>
      <c r="D1221" s="1">
        <v>21</v>
      </c>
      <c r="E1221" s="1" t="s">
        <v>62</v>
      </c>
      <c r="F1221" s="1" t="s">
        <v>36</v>
      </c>
      <c r="G1221" s="1">
        <v>17.771321761284099</v>
      </c>
      <c r="H1221" s="1">
        <v>0.28689672717915099</v>
      </c>
    </row>
    <row r="1222" spans="3:8" x14ac:dyDescent="0.25">
      <c r="C1222" s="1">
        <v>1340</v>
      </c>
      <c r="D1222" s="1">
        <v>21</v>
      </c>
      <c r="E1222" s="1" t="s">
        <v>62</v>
      </c>
      <c r="F1222" s="1" t="s">
        <v>36</v>
      </c>
      <c r="G1222" s="1">
        <v>18.590945976506902</v>
      </c>
      <c r="H1222" s="1">
        <v>0.24209945214669101</v>
      </c>
    </row>
    <row r="1223" spans="3:8" x14ac:dyDescent="0.25">
      <c r="C1223" s="1">
        <v>1341</v>
      </c>
      <c r="D1223" s="1">
        <v>21</v>
      </c>
      <c r="E1223" s="1" t="s">
        <v>62</v>
      </c>
      <c r="F1223" s="1" t="s">
        <v>36</v>
      </c>
      <c r="G1223" s="1">
        <v>18.590945976506902</v>
      </c>
      <c r="H1223" s="1">
        <v>0.24209945214669101</v>
      </c>
    </row>
    <row r="1224" spans="3:8" x14ac:dyDescent="0.25">
      <c r="C1224" s="1">
        <v>1342</v>
      </c>
      <c r="D1224" s="1">
        <v>21</v>
      </c>
      <c r="E1224" s="1" t="s">
        <v>62</v>
      </c>
      <c r="F1224" s="1" t="s">
        <v>36</v>
      </c>
      <c r="G1224" s="1">
        <v>27.115752081701501</v>
      </c>
      <c r="H1224" s="1">
        <v>0.27023056577736898</v>
      </c>
    </row>
    <row r="1225" spans="3:8" x14ac:dyDescent="0.25">
      <c r="C1225" s="1">
        <v>1343</v>
      </c>
      <c r="D1225" s="1">
        <v>21</v>
      </c>
      <c r="E1225" s="1" t="s">
        <v>62</v>
      </c>
      <c r="F1225" s="1" t="s">
        <v>36</v>
      </c>
      <c r="G1225" s="1">
        <v>27.115752081701501</v>
      </c>
      <c r="H1225" s="1">
        <v>0.27023056577736898</v>
      </c>
    </row>
    <row r="1226" spans="3:8" x14ac:dyDescent="0.25">
      <c r="C1226" s="1">
        <v>1344</v>
      </c>
      <c r="D1226" s="1">
        <v>21</v>
      </c>
      <c r="E1226" s="1" t="s">
        <v>62</v>
      </c>
      <c r="F1226" s="1" t="s">
        <v>36</v>
      </c>
      <c r="G1226" s="1">
        <v>20.859662892947899</v>
      </c>
      <c r="H1226" s="1">
        <v>0.24609001315369899</v>
      </c>
    </row>
    <row r="1227" spans="3:8" x14ac:dyDescent="0.25">
      <c r="C1227" s="1">
        <v>1421</v>
      </c>
      <c r="D1227" s="1">
        <v>21</v>
      </c>
      <c r="E1227" s="1" t="s">
        <v>62</v>
      </c>
      <c r="F1227" s="1" t="s">
        <v>55</v>
      </c>
      <c r="G1227" s="1">
        <v>12.690881567037801</v>
      </c>
      <c r="H1227" s="1">
        <v>0.24506676071123901</v>
      </c>
    </row>
    <row r="1228" spans="3:8" x14ac:dyDescent="0.25">
      <c r="C1228" s="1">
        <v>1422</v>
      </c>
      <c r="D1228" s="1">
        <v>21</v>
      </c>
      <c r="E1228" s="1" t="s">
        <v>62</v>
      </c>
      <c r="F1228" s="1" t="s">
        <v>36</v>
      </c>
      <c r="G1228" s="1">
        <v>12.690881567037801</v>
      </c>
      <c r="H1228" s="1">
        <v>0.24506676071123901</v>
      </c>
    </row>
    <row r="1229" spans="3:8" x14ac:dyDescent="0.25">
      <c r="C1229" s="1">
        <v>1423</v>
      </c>
      <c r="D1229" s="1">
        <v>21</v>
      </c>
      <c r="E1229" s="1" t="s">
        <v>62</v>
      </c>
      <c r="F1229" s="1" t="s">
        <v>36</v>
      </c>
      <c r="G1229" s="1">
        <v>8.1708313312909002</v>
      </c>
      <c r="H1229" s="1">
        <v>0.197131064003261</v>
      </c>
    </row>
    <row r="1230" spans="3:8" x14ac:dyDescent="0.25">
      <c r="C1230" s="1">
        <v>1424</v>
      </c>
      <c r="D1230" s="1">
        <v>21</v>
      </c>
      <c r="E1230" s="1" t="s">
        <v>62</v>
      </c>
      <c r="F1230" s="1" t="s">
        <v>36</v>
      </c>
      <c r="G1230" s="1">
        <v>8.1708313312909002</v>
      </c>
      <c r="H1230" s="1">
        <v>0.197131064003261</v>
      </c>
    </row>
    <row r="1231" spans="3:8" x14ac:dyDescent="0.25">
      <c r="C1231" s="1">
        <v>1425</v>
      </c>
      <c r="D1231" s="1">
        <v>21</v>
      </c>
      <c r="E1231" s="1" t="s">
        <v>62</v>
      </c>
      <c r="F1231" s="1" t="s">
        <v>36</v>
      </c>
      <c r="G1231" s="1">
        <v>18.806065107974799</v>
      </c>
      <c r="H1231" s="1">
        <v>0.23079445822078601</v>
      </c>
    </row>
    <row r="1232" spans="3:8" x14ac:dyDescent="0.25">
      <c r="C1232" s="1">
        <v>1426</v>
      </c>
      <c r="D1232" s="1">
        <v>21</v>
      </c>
      <c r="E1232" s="1" t="s">
        <v>62</v>
      </c>
      <c r="F1232" s="1" t="s">
        <v>36</v>
      </c>
      <c r="G1232" s="1">
        <v>18.806065107974799</v>
      </c>
      <c r="H1232" s="1">
        <v>0.23079445822078601</v>
      </c>
    </row>
    <row r="1233" spans="3:8" x14ac:dyDescent="0.25">
      <c r="C1233" s="1">
        <v>1427</v>
      </c>
      <c r="D1233" s="1">
        <v>21</v>
      </c>
      <c r="E1233" s="1" t="s">
        <v>62</v>
      </c>
      <c r="F1233" s="1" t="s">
        <v>36</v>
      </c>
      <c r="G1233" s="1">
        <v>15.523864872020701</v>
      </c>
      <c r="H1233" s="1">
        <v>0.19092082327701801</v>
      </c>
    </row>
    <row r="1234" spans="3:8" x14ac:dyDescent="0.25">
      <c r="C1234" s="1">
        <v>1428</v>
      </c>
      <c r="D1234" s="1">
        <v>21</v>
      </c>
      <c r="E1234" s="1" t="s">
        <v>62</v>
      </c>
      <c r="F1234" s="1" t="s">
        <v>36</v>
      </c>
      <c r="G1234" s="1">
        <v>15.523864872020701</v>
      </c>
      <c r="H1234" s="1">
        <v>0.19092082327701801</v>
      </c>
    </row>
    <row r="1235" spans="3:8" x14ac:dyDescent="0.25">
      <c r="C1235" s="1">
        <v>1429</v>
      </c>
      <c r="D1235" s="1">
        <v>21</v>
      </c>
      <c r="E1235" s="1" t="s">
        <v>62</v>
      </c>
      <c r="F1235" s="1" t="s">
        <v>36</v>
      </c>
      <c r="G1235" s="1">
        <v>18.849716825447601</v>
      </c>
      <c r="H1235" s="1">
        <v>0.21543851318521101</v>
      </c>
    </row>
    <row r="1236" spans="3:8" x14ac:dyDescent="0.25">
      <c r="C1236" s="1">
        <v>1430</v>
      </c>
      <c r="D1236" s="1">
        <v>21</v>
      </c>
      <c r="E1236" s="1" t="s">
        <v>62</v>
      </c>
      <c r="F1236" s="1" t="s">
        <v>55</v>
      </c>
      <c r="G1236" s="1">
        <v>18.849716825447601</v>
      </c>
      <c r="H1236" s="1">
        <v>0.21543851318521101</v>
      </c>
    </row>
    <row r="1237" spans="3:8" x14ac:dyDescent="0.25">
      <c r="C1237" s="1">
        <v>1431</v>
      </c>
      <c r="D1237" s="1">
        <v>21</v>
      </c>
      <c r="E1237" s="1" t="s">
        <v>62</v>
      </c>
      <c r="F1237" s="1" t="s">
        <v>36</v>
      </c>
      <c r="G1237" s="1">
        <v>15.3127536895568</v>
      </c>
      <c r="H1237" s="1">
        <v>0.18302940296884301</v>
      </c>
    </row>
    <row r="1238" spans="3:8" x14ac:dyDescent="0.25">
      <c r="C1238" s="1">
        <v>1432</v>
      </c>
      <c r="D1238" s="1">
        <v>21</v>
      </c>
      <c r="E1238" s="1" t="s">
        <v>62</v>
      </c>
      <c r="F1238" s="1" t="s">
        <v>36</v>
      </c>
      <c r="G1238" s="1">
        <v>15.3127536895568</v>
      </c>
      <c r="H1238" s="1">
        <v>0.18302940296884301</v>
      </c>
    </row>
    <row r="1239" spans="3:8" x14ac:dyDescent="0.25">
      <c r="C1239" s="1">
        <v>1433</v>
      </c>
      <c r="D1239" s="1">
        <v>21</v>
      </c>
      <c r="E1239" s="1" t="s">
        <v>62</v>
      </c>
      <c r="F1239" s="1" t="s">
        <v>36</v>
      </c>
      <c r="G1239" s="1">
        <v>14.8369681962676</v>
      </c>
      <c r="H1239" s="1">
        <v>0.186861672278339</v>
      </c>
    </row>
    <row r="1240" spans="3:8" x14ac:dyDescent="0.25">
      <c r="C1240" s="1">
        <v>1434</v>
      </c>
      <c r="D1240" s="1">
        <v>21</v>
      </c>
      <c r="E1240" s="1" t="s">
        <v>62</v>
      </c>
      <c r="F1240" s="1" t="s">
        <v>36</v>
      </c>
      <c r="G1240" s="1">
        <v>14.8369681962676</v>
      </c>
      <c r="H1240" s="1">
        <v>0.186861672278339</v>
      </c>
    </row>
    <row r="1241" spans="3:8" x14ac:dyDescent="0.25">
      <c r="C1241" s="1">
        <v>1435</v>
      </c>
      <c r="D1241" s="1">
        <v>21</v>
      </c>
      <c r="E1241" s="1" t="s">
        <v>62</v>
      </c>
      <c r="F1241" s="1" t="s">
        <v>36</v>
      </c>
      <c r="G1241" s="1">
        <v>16.079545123390002</v>
      </c>
      <c r="H1241" s="1">
        <v>0.188555043496272</v>
      </c>
    </row>
    <row r="1242" spans="3:8" x14ac:dyDescent="0.25">
      <c r="C1242" s="1">
        <v>1436</v>
      </c>
      <c r="D1242" s="1">
        <v>21</v>
      </c>
      <c r="E1242" s="1" t="s">
        <v>62</v>
      </c>
      <c r="F1242" s="1" t="s">
        <v>55</v>
      </c>
      <c r="G1242" s="1">
        <v>16.079545123390002</v>
      </c>
      <c r="H1242" s="1">
        <v>0.188555043496272</v>
      </c>
    </row>
    <row r="1243" spans="3:8" x14ac:dyDescent="0.25">
      <c r="C1243" s="1">
        <v>1437</v>
      </c>
      <c r="D1243" s="1">
        <v>21</v>
      </c>
      <c r="E1243" s="1" t="s">
        <v>62</v>
      </c>
      <c r="F1243" s="1" t="s">
        <v>36</v>
      </c>
      <c r="G1243" s="1">
        <v>8.33008589880661</v>
      </c>
      <c r="H1243" s="1">
        <v>0.20770754198320701</v>
      </c>
    </row>
    <row r="1244" spans="3:8" x14ac:dyDescent="0.25">
      <c r="C1244" s="1">
        <v>1438</v>
      </c>
      <c r="D1244" s="1">
        <v>21</v>
      </c>
      <c r="E1244" s="1" t="s">
        <v>62</v>
      </c>
      <c r="F1244" s="1" t="s">
        <v>55</v>
      </c>
      <c r="G1244" s="1">
        <v>13.7565829187569</v>
      </c>
      <c r="H1244" s="1">
        <v>0.19196752814429199</v>
      </c>
    </row>
    <row r="1245" spans="3:8" x14ac:dyDescent="0.25">
      <c r="C1245" s="1">
        <v>1439</v>
      </c>
      <c r="D1245" s="1">
        <v>21</v>
      </c>
      <c r="E1245" s="1" t="s">
        <v>62</v>
      </c>
      <c r="F1245" s="1" t="s">
        <v>36</v>
      </c>
      <c r="G1245" s="1">
        <v>13.7565829187569</v>
      </c>
      <c r="H1245" s="1">
        <v>0.19196752814429199</v>
      </c>
    </row>
    <row r="1246" spans="3:8" x14ac:dyDescent="0.25">
      <c r="C1246" s="1">
        <v>1440</v>
      </c>
      <c r="D1246" s="1">
        <v>21</v>
      </c>
      <c r="E1246" s="1" t="s">
        <v>62</v>
      </c>
      <c r="F1246" s="1" t="s">
        <v>36</v>
      </c>
      <c r="G1246" s="1">
        <v>13.7565829187569</v>
      </c>
      <c r="H1246" s="1">
        <v>0.19196752814429199</v>
      </c>
    </row>
    <row r="1247" spans="3:8" x14ac:dyDescent="0.25">
      <c r="C1247" s="1">
        <v>1441</v>
      </c>
      <c r="D1247" s="1">
        <v>21</v>
      </c>
      <c r="E1247" s="1" t="s">
        <v>62</v>
      </c>
      <c r="F1247" s="1" t="s">
        <v>36</v>
      </c>
      <c r="G1247" s="1">
        <v>14.0654857309382</v>
      </c>
      <c r="H1247" s="1">
        <v>0.19264081276268299</v>
      </c>
    </row>
    <row r="1248" spans="3:8" x14ac:dyDescent="0.25">
      <c r="C1248" s="1">
        <v>1442</v>
      </c>
      <c r="D1248" s="1">
        <v>21</v>
      </c>
      <c r="E1248" s="1" t="s">
        <v>62</v>
      </c>
      <c r="F1248" s="1" t="s">
        <v>36</v>
      </c>
      <c r="G1248" s="1">
        <v>14.0654857309382</v>
      </c>
      <c r="H1248" s="1">
        <v>0.19264081276268299</v>
      </c>
    </row>
    <row r="1249" spans="3:8" x14ac:dyDescent="0.25">
      <c r="C1249" s="1">
        <v>1443</v>
      </c>
      <c r="D1249" s="1">
        <v>21</v>
      </c>
      <c r="E1249" s="1" t="s">
        <v>62</v>
      </c>
      <c r="F1249" s="1" t="s">
        <v>36</v>
      </c>
      <c r="G1249" s="1">
        <v>10.858659241600799</v>
      </c>
      <c r="H1249" s="1">
        <v>0.213238536155203</v>
      </c>
    </row>
    <row r="1250" spans="3:8" x14ac:dyDescent="0.25">
      <c r="C1250" s="1">
        <v>1444</v>
      </c>
      <c r="D1250" s="1">
        <v>21</v>
      </c>
      <c r="E1250" s="1" t="s">
        <v>62</v>
      </c>
      <c r="F1250" s="1" t="s">
        <v>36</v>
      </c>
      <c r="G1250" s="1">
        <v>10.858659241600799</v>
      </c>
      <c r="H1250" s="1">
        <v>0.213238536155203</v>
      </c>
    </row>
    <row r="1251" spans="3:8" x14ac:dyDescent="0.25">
      <c r="C1251" s="1">
        <v>1484</v>
      </c>
      <c r="D1251" s="1">
        <v>21</v>
      </c>
      <c r="E1251" s="1" t="s">
        <v>61</v>
      </c>
      <c r="F1251" s="1" t="s">
        <v>36</v>
      </c>
      <c r="G1251" s="1">
        <v>15.753942185391899</v>
      </c>
      <c r="H1251" s="1">
        <v>0.33038789729137302</v>
      </c>
    </row>
    <row r="1252" spans="3:8" x14ac:dyDescent="0.25">
      <c r="C1252" s="1">
        <v>1485</v>
      </c>
      <c r="D1252" s="1">
        <v>21</v>
      </c>
      <c r="E1252" s="1" t="s">
        <v>62</v>
      </c>
      <c r="F1252" s="1" t="s">
        <v>36</v>
      </c>
      <c r="G1252" s="1">
        <v>15.753942185391899</v>
      </c>
      <c r="H1252" s="1">
        <v>0.33038789729137302</v>
      </c>
    </row>
    <row r="1253" spans="3:8" x14ac:dyDescent="0.25">
      <c r="C1253" s="1">
        <v>1486</v>
      </c>
      <c r="D1253" s="1">
        <v>21</v>
      </c>
      <c r="E1253" s="1" t="s">
        <v>62</v>
      </c>
      <c r="F1253" s="1" t="s">
        <v>36</v>
      </c>
      <c r="G1253" s="1">
        <v>12.664764457747101</v>
      </c>
      <c r="H1253" s="1">
        <v>0.24520151603687801</v>
      </c>
    </row>
    <row r="1254" spans="3:8" x14ac:dyDescent="0.25">
      <c r="C1254" s="1">
        <v>1487</v>
      </c>
      <c r="D1254" s="1">
        <v>21</v>
      </c>
      <c r="E1254" s="1" t="s">
        <v>62</v>
      </c>
      <c r="F1254" s="1" t="s">
        <v>36</v>
      </c>
      <c r="G1254" s="1">
        <v>12.664764457747101</v>
      </c>
      <c r="H1254" s="1">
        <v>0.24520151603687801</v>
      </c>
    </row>
    <row r="1255" spans="3:8" x14ac:dyDescent="0.25">
      <c r="C1255" s="1">
        <v>1488</v>
      </c>
      <c r="D1255" s="1">
        <v>21</v>
      </c>
      <c r="E1255" s="1" t="s">
        <v>62</v>
      </c>
      <c r="F1255" s="1" t="s">
        <v>36</v>
      </c>
      <c r="G1255" s="1">
        <v>5.9356769623542096</v>
      </c>
      <c r="H1255" s="1">
        <v>0.27786916470425299</v>
      </c>
    </row>
    <row r="1256" spans="3:8" x14ac:dyDescent="0.25">
      <c r="C1256" s="1">
        <v>1489</v>
      </c>
      <c r="D1256" s="1">
        <v>21</v>
      </c>
      <c r="E1256" s="1" t="s">
        <v>62</v>
      </c>
      <c r="F1256" s="1" t="s">
        <v>55</v>
      </c>
      <c r="G1256" s="1">
        <v>10.5628638708859</v>
      </c>
      <c r="H1256" s="1">
        <v>0.444795729329173</v>
      </c>
    </row>
    <row r="1257" spans="3:8" x14ac:dyDescent="0.25">
      <c r="C1257" s="1">
        <v>1490</v>
      </c>
      <c r="D1257" s="1">
        <v>21</v>
      </c>
      <c r="E1257" s="1" t="s">
        <v>62</v>
      </c>
      <c r="F1257" s="1" t="s">
        <v>55</v>
      </c>
      <c r="G1257" s="1">
        <v>11.167603672162601</v>
      </c>
      <c r="H1257" s="1">
        <v>0.256115180740632</v>
      </c>
    </row>
    <row r="1258" spans="3:8" x14ac:dyDescent="0.25">
      <c r="C1258" s="1">
        <v>1491</v>
      </c>
      <c r="D1258" s="1">
        <v>21</v>
      </c>
      <c r="E1258" s="1" t="s">
        <v>62</v>
      </c>
      <c r="F1258" s="1" t="s">
        <v>36</v>
      </c>
      <c r="G1258" s="1">
        <v>22.567434210526301</v>
      </c>
      <c r="H1258" s="1">
        <v>0.28838778150280597</v>
      </c>
    </row>
    <row r="1259" spans="3:8" x14ac:dyDescent="0.25">
      <c r="C1259" s="1">
        <v>1492</v>
      </c>
      <c r="D1259" s="1">
        <v>21</v>
      </c>
      <c r="E1259" s="1" t="s">
        <v>62</v>
      </c>
      <c r="F1259" s="1" t="s">
        <v>36</v>
      </c>
      <c r="G1259" s="1">
        <v>22.567434210526301</v>
      </c>
      <c r="H1259" s="1">
        <v>0.28838778150280597</v>
      </c>
    </row>
    <row r="1260" spans="3:8" x14ac:dyDescent="0.25">
      <c r="C1260" s="1">
        <v>1493</v>
      </c>
      <c r="D1260" s="1">
        <v>21</v>
      </c>
      <c r="E1260" s="1" t="s">
        <v>62</v>
      </c>
      <c r="F1260" s="1" t="s">
        <v>36</v>
      </c>
      <c r="G1260" s="1">
        <v>26.215112908994499</v>
      </c>
      <c r="H1260" s="1">
        <v>0.197260969451763</v>
      </c>
    </row>
    <row r="1261" spans="3:8" x14ac:dyDescent="0.25">
      <c r="C1261" s="1">
        <v>1494</v>
      </c>
      <c r="D1261" s="1">
        <v>21</v>
      </c>
      <c r="E1261" s="1" t="s">
        <v>62</v>
      </c>
      <c r="F1261" s="1" t="s">
        <v>55</v>
      </c>
      <c r="G1261" s="1">
        <v>26.215112908994499</v>
      </c>
      <c r="H1261" s="1">
        <v>0.197260969451763</v>
      </c>
    </row>
    <row r="1262" spans="3:8" x14ac:dyDescent="0.25">
      <c r="C1262" s="1">
        <v>1495</v>
      </c>
      <c r="D1262" s="1">
        <v>21</v>
      </c>
      <c r="E1262" s="1" t="s">
        <v>62</v>
      </c>
      <c r="F1262" s="1" t="s">
        <v>36</v>
      </c>
      <c r="G1262" s="1">
        <v>10.3975761462534</v>
      </c>
      <c r="H1262" s="1">
        <v>0.21680274395065599</v>
      </c>
    </row>
    <row r="1263" spans="3:8" x14ac:dyDescent="0.25">
      <c r="C1263" s="1">
        <v>1496</v>
      </c>
      <c r="D1263" s="1">
        <v>21</v>
      </c>
      <c r="E1263" s="1" t="s">
        <v>62</v>
      </c>
      <c r="F1263" s="1" t="s">
        <v>36</v>
      </c>
      <c r="G1263" s="1">
        <v>30.966706515143802</v>
      </c>
      <c r="H1263" s="1">
        <v>0.27366649851316899</v>
      </c>
    </row>
    <row r="1264" spans="3:8" x14ac:dyDescent="0.25">
      <c r="C1264" s="1">
        <v>1497</v>
      </c>
      <c r="D1264" s="1">
        <v>21</v>
      </c>
      <c r="E1264" s="1" t="s">
        <v>62</v>
      </c>
      <c r="F1264" s="1" t="s">
        <v>36</v>
      </c>
      <c r="G1264" s="1">
        <v>30.966706515143802</v>
      </c>
      <c r="H1264" s="1">
        <v>0.27366649851316899</v>
      </c>
    </row>
    <row r="1265" spans="3:8" x14ac:dyDescent="0.25">
      <c r="C1265" s="1">
        <v>1498</v>
      </c>
      <c r="D1265" s="1">
        <v>21</v>
      </c>
      <c r="E1265" s="1" t="s">
        <v>62</v>
      </c>
      <c r="F1265" s="1" t="s">
        <v>36</v>
      </c>
      <c r="G1265" s="1">
        <v>22.2899693904481</v>
      </c>
      <c r="H1265" s="1">
        <v>0.27494720777544202</v>
      </c>
    </row>
    <row r="1266" spans="3:8" x14ac:dyDescent="0.25">
      <c r="C1266" s="1">
        <v>1499</v>
      </c>
      <c r="D1266" s="1">
        <v>21</v>
      </c>
      <c r="E1266" s="1" t="s">
        <v>62</v>
      </c>
      <c r="F1266" s="1" t="s">
        <v>36</v>
      </c>
      <c r="G1266" s="1">
        <v>22.2899693904481</v>
      </c>
      <c r="H1266" s="1">
        <v>0.27494720777544202</v>
      </c>
    </row>
    <row r="1267" spans="3:8" x14ac:dyDescent="0.25">
      <c r="C1267" s="1">
        <v>1500</v>
      </c>
      <c r="D1267" s="1">
        <v>21</v>
      </c>
      <c r="E1267" s="1" t="s">
        <v>62</v>
      </c>
      <c r="F1267" s="1" t="s">
        <v>36</v>
      </c>
      <c r="G1267" s="1">
        <v>16.684195940828602</v>
      </c>
      <c r="H1267" s="1">
        <v>0.26930079106905203</v>
      </c>
    </row>
    <row r="1268" spans="3:8" x14ac:dyDescent="0.25">
      <c r="C1268" s="1">
        <v>1501</v>
      </c>
      <c r="D1268" s="1">
        <v>21</v>
      </c>
      <c r="E1268" s="1" t="s">
        <v>62</v>
      </c>
      <c r="F1268" s="1" t="s">
        <v>36</v>
      </c>
      <c r="G1268" s="1">
        <v>16.684195940828602</v>
      </c>
      <c r="H1268" s="1">
        <v>0.26930079106905203</v>
      </c>
    </row>
    <row r="1269" spans="3:8" x14ac:dyDescent="0.25">
      <c r="C1269" s="1">
        <v>1502</v>
      </c>
      <c r="D1269" s="1">
        <v>21</v>
      </c>
      <c r="E1269" s="1" t="s">
        <v>62</v>
      </c>
      <c r="F1269" s="1" t="s">
        <v>55</v>
      </c>
      <c r="G1269" s="1">
        <v>19.409268822155699</v>
      </c>
      <c r="H1269" s="1">
        <v>0.30376472208100302</v>
      </c>
    </row>
    <row r="1270" spans="3:8" x14ac:dyDescent="0.25">
      <c r="C1270" s="1">
        <v>1503</v>
      </c>
      <c r="D1270" s="1">
        <v>21</v>
      </c>
      <c r="E1270" s="1" t="s">
        <v>62</v>
      </c>
      <c r="F1270" s="1" t="s">
        <v>55</v>
      </c>
      <c r="G1270" s="1">
        <v>19.409268822155699</v>
      </c>
      <c r="H1270" s="1">
        <v>0.30376472208100302</v>
      </c>
    </row>
    <row r="1271" spans="3:8" x14ac:dyDescent="0.25">
      <c r="C1271" s="1">
        <v>1504</v>
      </c>
      <c r="D1271" s="1">
        <v>21</v>
      </c>
      <c r="E1271" s="1" t="s">
        <v>62</v>
      </c>
      <c r="F1271" s="1" t="s">
        <v>36</v>
      </c>
      <c r="G1271" s="1">
        <v>18.6379321259937</v>
      </c>
      <c r="H1271" s="1">
        <v>0.333304843619039</v>
      </c>
    </row>
    <row r="1272" spans="3:8" x14ac:dyDescent="0.25">
      <c r="C1272" s="1">
        <v>1505</v>
      </c>
      <c r="D1272" s="1">
        <v>21</v>
      </c>
      <c r="E1272" s="1" t="s">
        <v>62</v>
      </c>
      <c r="F1272" s="1" t="s">
        <v>55</v>
      </c>
      <c r="G1272" s="1">
        <v>18.6379321259937</v>
      </c>
      <c r="H1272" s="1">
        <v>0.333304843619039</v>
      </c>
    </row>
    <row r="1273" spans="3:8" x14ac:dyDescent="0.25">
      <c r="C1273" s="1">
        <v>1506</v>
      </c>
      <c r="D1273" s="1">
        <v>21</v>
      </c>
      <c r="E1273" s="1" t="s">
        <v>62</v>
      </c>
      <c r="F1273" s="1" t="s">
        <v>55</v>
      </c>
      <c r="G1273" s="1">
        <v>14.650288993578799</v>
      </c>
      <c r="H1273" s="1">
        <v>0.28477502946293298</v>
      </c>
    </row>
    <row r="1274" spans="3:8" x14ac:dyDescent="0.25">
      <c r="C1274" s="1">
        <v>1507</v>
      </c>
      <c r="D1274" s="1">
        <v>21</v>
      </c>
      <c r="E1274" s="1" t="s">
        <v>62</v>
      </c>
      <c r="F1274" s="1" t="s">
        <v>36</v>
      </c>
      <c r="G1274" s="1">
        <v>14.650288993578799</v>
      </c>
      <c r="H1274" s="1">
        <v>0.28477502946293298</v>
      </c>
    </row>
    <row r="1275" spans="3:8" x14ac:dyDescent="0.25">
      <c r="C1275" s="1">
        <v>1590</v>
      </c>
      <c r="D1275" s="1">
        <v>21</v>
      </c>
      <c r="E1275" s="1" t="s">
        <v>62</v>
      </c>
      <c r="F1275" s="1" t="s">
        <v>36</v>
      </c>
      <c r="G1275" s="1">
        <v>11.767414663881601</v>
      </c>
      <c r="H1275" s="1">
        <v>0.230415962837838</v>
      </c>
    </row>
    <row r="1276" spans="3:8" x14ac:dyDescent="0.25">
      <c r="C1276" s="1">
        <v>1591</v>
      </c>
      <c r="D1276" s="1">
        <v>21</v>
      </c>
      <c r="E1276" s="1" t="s">
        <v>62</v>
      </c>
      <c r="F1276" s="1" t="s">
        <v>36</v>
      </c>
      <c r="G1276" s="1">
        <v>11.767414663881601</v>
      </c>
      <c r="H1276" s="1">
        <v>0.230415962837838</v>
      </c>
    </row>
    <row r="1277" spans="3:8" x14ac:dyDescent="0.25">
      <c r="C1277" s="1">
        <v>1592</v>
      </c>
      <c r="D1277" s="1">
        <v>21</v>
      </c>
      <c r="E1277" s="1" t="s">
        <v>62</v>
      </c>
      <c r="F1277" s="1" t="s">
        <v>55</v>
      </c>
      <c r="G1277" s="1">
        <v>22.872092849914001</v>
      </c>
      <c r="H1277" s="1">
        <v>0.26586884889741802</v>
      </c>
    </row>
    <row r="1278" spans="3:8" x14ac:dyDescent="0.25">
      <c r="C1278" s="1">
        <v>1593</v>
      </c>
      <c r="D1278" s="1">
        <v>21</v>
      </c>
      <c r="E1278" s="1" t="s">
        <v>62</v>
      </c>
      <c r="F1278" s="1" t="s">
        <v>36</v>
      </c>
      <c r="G1278" s="1">
        <v>22.872092849914001</v>
      </c>
      <c r="H1278" s="1">
        <v>0.26586884889741802</v>
      </c>
    </row>
    <row r="1279" spans="3:8" x14ac:dyDescent="0.25">
      <c r="C1279" s="1">
        <v>1594</v>
      </c>
      <c r="D1279" s="1">
        <v>21</v>
      </c>
      <c r="E1279" s="1" t="s">
        <v>62</v>
      </c>
      <c r="F1279" s="1" t="s">
        <v>36</v>
      </c>
      <c r="G1279" s="1">
        <v>22.872092849914001</v>
      </c>
      <c r="H1279" s="1">
        <v>0.26586884889741802</v>
      </c>
    </row>
    <row r="1280" spans="3:8" x14ac:dyDescent="0.25">
      <c r="C1280" s="1">
        <v>1595</v>
      </c>
      <c r="D1280" s="1">
        <v>21</v>
      </c>
      <c r="E1280" s="1" t="s">
        <v>62</v>
      </c>
      <c r="F1280" s="1" t="s">
        <v>55</v>
      </c>
      <c r="G1280" s="1">
        <v>10.7006702826981</v>
      </c>
      <c r="H1280" s="1">
        <v>0.18717589009287899</v>
      </c>
    </row>
    <row r="1281" spans="3:8" x14ac:dyDescent="0.25">
      <c r="C1281" s="1">
        <v>1596</v>
      </c>
      <c r="D1281" s="1">
        <v>21</v>
      </c>
      <c r="E1281" s="1" t="s">
        <v>62</v>
      </c>
      <c r="F1281" s="1" t="s">
        <v>36</v>
      </c>
      <c r="G1281" s="1">
        <v>10.7006702826981</v>
      </c>
      <c r="H1281" s="1">
        <v>0.18717589009287899</v>
      </c>
    </row>
    <row r="1282" spans="3:8" x14ac:dyDescent="0.25">
      <c r="C1282" s="1">
        <v>1597</v>
      </c>
      <c r="D1282" s="1">
        <v>21</v>
      </c>
      <c r="E1282" s="1" t="s">
        <v>62</v>
      </c>
      <c r="F1282" s="1" t="s">
        <v>55</v>
      </c>
      <c r="G1282" s="1">
        <v>10.9298850688957</v>
      </c>
      <c r="H1282" s="1">
        <v>0.24368890193998199</v>
      </c>
    </row>
    <row r="1283" spans="3:8" x14ac:dyDescent="0.25">
      <c r="C1283" s="1">
        <v>1598</v>
      </c>
      <c r="D1283" s="1">
        <v>21</v>
      </c>
      <c r="E1283" s="1" t="s">
        <v>62</v>
      </c>
      <c r="F1283" s="1" t="s">
        <v>36</v>
      </c>
      <c r="G1283" s="1">
        <v>10.9298850688957</v>
      </c>
      <c r="H1283" s="1">
        <v>0.24368890193998199</v>
      </c>
    </row>
    <row r="1284" spans="3:8" x14ac:dyDescent="0.25">
      <c r="C1284" s="1">
        <v>1599</v>
      </c>
      <c r="D1284" s="1">
        <v>21</v>
      </c>
      <c r="E1284" s="1" t="s">
        <v>62</v>
      </c>
      <c r="F1284" s="1" t="s">
        <v>55</v>
      </c>
      <c r="G1284" s="1">
        <v>19.717521330005098</v>
      </c>
      <c r="H1284" s="1">
        <v>0.16993893859206999</v>
      </c>
    </row>
    <row r="1285" spans="3:8" x14ac:dyDescent="0.25">
      <c r="C1285" s="1">
        <v>1600</v>
      </c>
      <c r="D1285" s="1">
        <v>21</v>
      </c>
      <c r="E1285" s="1" t="s">
        <v>62</v>
      </c>
      <c r="F1285" s="1" t="s">
        <v>36</v>
      </c>
      <c r="G1285" s="1">
        <v>19.717521330005098</v>
      </c>
      <c r="H1285" s="1">
        <v>0.16993893859206999</v>
      </c>
    </row>
    <row r="1286" spans="3:8" x14ac:dyDescent="0.25">
      <c r="C1286" s="1">
        <v>1601</v>
      </c>
      <c r="D1286" s="1">
        <v>21</v>
      </c>
      <c r="E1286" s="1" t="s">
        <v>62</v>
      </c>
      <c r="F1286" s="1" t="s">
        <v>36</v>
      </c>
      <c r="G1286" s="1">
        <v>12.1041002328859</v>
      </c>
      <c r="H1286" s="1">
        <v>0.198470653661875</v>
      </c>
    </row>
    <row r="1287" spans="3:8" x14ac:dyDescent="0.25">
      <c r="C1287" s="1">
        <v>1602</v>
      </c>
      <c r="D1287" s="1">
        <v>21</v>
      </c>
      <c r="E1287" s="1" t="s">
        <v>62</v>
      </c>
      <c r="F1287" s="1" t="s">
        <v>36</v>
      </c>
      <c r="G1287" s="1">
        <v>12.1041002328859</v>
      </c>
      <c r="H1287" s="1">
        <v>0.198470653661875</v>
      </c>
    </row>
    <row r="1288" spans="3:8" x14ac:dyDescent="0.25">
      <c r="C1288" s="1">
        <v>1603</v>
      </c>
      <c r="D1288" s="1">
        <v>21</v>
      </c>
      <c r="E1288" s="1" t="s">
        <v>62</v>
      </c>
      <c r="F1288" s="1" t="s">
        <v>36</v>
      </c>
      <c r="G1288" s="1">
        <v>17.6788506386813</v>
      </c>
      <c r="H1288" s="1">
        <v>0.19505668243781299</v>
      </c>
    </row>
    <row r="1289" spans="3:8" x14ac:dyDescent="0.25">
      <c r="C1289" s="1">
        <v>1604</v>
      </c>
      <c r="D1289" s="1">
        <v>21</v>
      </c>
      <c r="E1289" s="1" t="s">
        <v>62</v>
      </c>
      <c r="F1289" s="1" t="s">
        <v>36</v>
      </c>
      <c r="G1289" s="1">
        <v>17.6788506386813</v>
      </c>
      <c r="H1289" s="1">
        <v>0.19505668243781299</v>
      </c>
    </row>
    <row r="1290" spans="3:8" x14ac:dyDescent="0.25">
      <c r="C1290" s="1">
        <v>1605</v>
      </c>
      <c r="D1290" s="1">
        <v>21</v>
      </c>
      <c r="E1290" s="1" t="s">
        <v>62</v>
      </c>
      <c r="F1290" s="1" t="s">
        <v>36</v>
      </c>
      <c r="G1290" s="1">
        <v>12.0739459831914</v>
      </c>
      <c r="H1290" s="1">
        <v>0.207025087454558</v>
      </c>
    </row>
    <row r="1291" spans="3:8" x14ac:dyDescent="0.25">
      <c r="C1291" s="1">
        <v>1606</v>
      </c>
      <c r="D1291" s="1">
        <v>21</v>
      </c>
      <c r="E1291" s="1" t="s">
        <v>62</v>
      </c>
      <c r="F1291" s="1" t="s">
        <v>36</v>
      </c>
      <c r="G1291" s="1">
        <v>10.9273958443761</v>
      </c>
      <c r="H1291" s="1">
        <v>0.22917377216916801</v>
      </c>
    </row>
    <row r="1292" spans="3:8" x14ac:dyDescent="0.25">
      <c r="C1292" s="1">
        <v>1607</v>
      </c>
      <c r="D1292" s="1">
        <v>21</v>
      </c>
      <c r="E1292" s="1" t="s">
        <v>62</v>
      </c>
      <c r="F1292" s="1" t="s">
        <v>36</v>
      </c>
      <c r="G1292" s="1">
        <v>10.9273958443761</v>
      </c>
      <c r="H1292" s="1">
        <v>0.22917377216916801</v>
      </c>
    </row>
    <row r="1293" spans="3:8" x14ac:dyDescent="0.25">
      <c r="C1293" s="1">
        <v>1608</v>
      </c>
      <c r="D1293" s="1">
        <v>21</v>
      </c>
      <c r="E1293" s="1" t="s">
        <v>62</v>
      </c>
      <c r="F1293" s="1" t="s">
        <v>36</v>
      </c>
      <c r="G1293" s="1">
        <v>11.5052954836829</v>
      </c>
      <c r="H1293" s="1">
        <v>0.22653550604664599</v>
      </c>
    </row>
    <row r="1294" spans="3:8" x14ac:dyDescent="0.25">
      <c r="C1294" s="1">
        <v>1609</v>
      </c>
      <c r="D1294" s="1">
        <v>21</v>
      </c>
      <c r="E1294" s="1" t="s">
        <v>62</v>
      </c>
      <c r="F1294" s="1" t="s">
        <v>36</v>
      </c>
      <c r="G1294" s="1">
        <v>11.5052954836829</v>
      </c>
      <c r="H1294" s="1">
        <v>0.22653550604664599</v>
      </c>
    </row>
    <row r="1295" spans="3:8" x14ac:dyDescent="0.25">
      <c r="C1295" s="1">
        <v>1610</v>
      </c>
      <c r="D1295" s="1">
        <v>21</v>
      </c>
      <c r="E1295" s="1" t="s">
        <v>62</v>
      </c>
      <c r="F1295" s="1" t="s">
        <v>36</v>
      </c>
      <c r="G1295" s="1">
        <v>13.827785434114301</v>
      </c>
      <c r="H1295" s="1">
        <v>0.23486725862482</v>
      </c>
    </row>
    <row r="1296" spans="3:8" x14ac:dyDescent="0.25">
      <c r="C1296" s="1">
        <v>1611</v>
      </c>
      <c r="D1296" s="1">
        <v>21</v>
      </c>
      <c r="E1296" s="1" t="s">
        <v>62</v>
      </c>
      <c r="F1296" s="1" t="s">
        <v>36</v>
      </c>
      <c r="G1296" s="1">
        <v>13.827785434114301</v>
      </c>
      <c r="H1296" s="1">
        <v>0.23486725862482</v>
      </c>
    </row>
    <row r="1297" spans="3:8" x14ac:dyDescent="0.25">
      <c r="C1297" s="1">
        <v>1612</v>
      </c>
      <c r="D1297" s="1">
        <v>21</v>
      </c>
      <c r="E1297" s="1" t="s">
        <v>62</v>
      </c>
      <c r="F1297" s="1" t="s">
        <v>55</v>
      </c>
      <c r="G1297" s="1">
        <v>49.003889039798104</v>
      </c>
      <c r="H1297" s="1">
        <v>0.24110009801933299</v>
      </c>
    </row>
    <row r="1298" spans="3:8" x14ac:dyDescent="0.25">
      <c r="C1298" s="1">
        <v>1613</v>
      </c>
      <c r="D1298" s="1">
        <v>21</v>
      </c>
      <c r="E1298" s="1" t="s">
        <v>62</v>
      </c>
      <c r="F1298" s="1" t="s">
        <v>36</v>
      </c>
      <c r="G1298" s="1">
        <v>49.003889039798104</v>
      </c>
      <c r="H1298" s="1">
        <v>0.24110009801933299</v>
      </c>
    </row>
    <row r="1299" spans="3:8" x14ac:dyDescent="0.25">
      <c r="C1299" s="1">
        <v>1614</v>
      </c>
      <c r="D1299" s="1">
        <v>21</v>
      </c>
      <c r="E1299" s="1" t="s">
        <v>62</v>
      </c>
      <c r="F1299" s="1" t="s">
        <v>36</v>
      </c>
      <c r="G1299" s="1">
        <v>5.5069300646397297</v>
      </c>
      <c r="H1299" s="1">
        <v>0.20666096148058999</v>
      </c>
    </row>
    <row r="1300" spans="3:8" x14ac:dyDescent="0.25">
      <c r="C1300" s="1">
        <v>1615</v>
      </c>
      <c r="D1300" s="1">
        <v>21</v>
      </c>
      <c r="E1300" s="1" t="s">
        <v>62</v>
      </c>
      <c r="F1300" s="1" t="s">
        <v>36</v>
      </c>
      <c r="G1300" s="1">
        <v>5.5069300646397297</v>
      </c>
      <c r="H1300" s="1">
        <v>0.20666096148058999</v>
      </c>
    </row>
    <row r="1301" spans="3:8" x14ac:dyDescent="0.25">
      <c r="C1301" s="1">
        <v>1616</v>
      </c>
      <c r="D1301" s="1">
        <v>21</v>
      </c>
      <c r="E1301" s="1" t="s">
        <v>62</v>
      </c>
      <c r="F1301" s="1" t="s">
        <v>55</v>
      </c>
      <c r="G1301" s="1">
        <v>7.4527164977698996</v>
      </c>
      <c r="H1301" s="1">
        <v>0.25883529673260702</v>
      </c>
    </row>
    <row r="1302" spans="3:8" x14ac:dyDescent="0.25">
      <c r="C1302" s="1">
        <v>1617</v>
      </c>
      <c r="D1302" s="1">
        <v>21</v>
      </c>
      <c r="E1302" s="1" t="s">
        <v>62</v>
      </c>
      <c r="F1302" s="1" t="s">
        <v>55</v>
      </c>
      <c r="G1302" s="1">
        <v>7.4527164977698996</v>
      </c>
      <c r="H1302" s="1">
        <v>0.25883529673260702</v>
      </c>
    </row>
    <row r="1303" spans="3:8" x14ac:dyDescent="0.25">
      <c r="C1303" s="1">
        <v>1618</v>
      </c>
      <c r="D1303" s="1">
        <v>21</v>
      </c>
      <c r="E1303" s="1" t="s">
        <v>62</v>
      </c>
      <c r="F1303" s="1" t="s">
        <v>55</v>
      </c>
      <c r="G1303" s="1">
        <v>20.777852419596002</v>
      </c>
      <c r="H1303" s="1">
        <v>0.192126953436454</v>
      </c>
    </row>
    <row r="1304" spans="3:8" x14ac:dyDescent="0.25">
      <c r="C1304" s="1">
        <v>1659</v>
      </c>
      <c r="D1304" s="1">
        <v>21</v>
      </c>
      <c r="E1304" s="1" t="s">
        <v>62</v>
      </c>
      <c r="F1304" s="1" t="s">
        <v>55</v>
      </c>
      <c r="G1304" s="1">
        <v>4.8441673494128397</v>
      </c>
      <c r="H1304" s="1">
        <v>0.258953893090409</v>
      </c>
    </row>
    <row r="1305" spans="3:8" x14ac:dyDescent="0.25">
      <c r="C1305" s="1">
        <v>1660</v>
      </c>
      <c r="D1305" s="1">
        <v>21</v>
      </c>
      <c r="E1305" s="1" t="s">
        <v>62</v>
      </c>
      <c r="F1305" s="1" t="s">
        <v>36</v>
      </c>
      <c r="G1305" s="1">
        <v>4.7053357391523702</v>
      </c>
      <c r="H1305" s="1">
        <v>0.25065253937356202</v>
      </c>
    </row>
    <row r="1306" spans="3:8" x14ac:dyDescent="0.25">
      <c r="C1306" s="1">
        <v>1661</v>
      </c>
      <c r="D1306" s="1">
        <v>21</v>
      </c>
      <c r="E1306" s="1" t="s">
        <v>62</v>
      </c>
      <c r="F1306" s="1" t="s">
        <v>36</v>
      </c>
      <c r="G1306" s="1">
        <v>7.9810107559647303</v>
      </c>
      <c r="H1306" s="1">
        <v>0.29407143229709998</v>
      </c>
    </row>
    <row r="1307" spans="3:8" x14ac:dyDescent="0.25">
      <c r="C1307" s="1">
        <v>1662</v>
      </c>
      <c r="D1307" s="1">
        <v>21</v>
      </c>
      <c r="E1307" s="1" t="s">
        <v>62</v>
      </c>
      <c r="F1307" s="1" t="s">
        <v>36</v>
      </c>
      <c r="G1307" s="1">
        <v>1.78017132275555</v>
      </c>
      <c r="H1307" s="1">
        <v>0.25666510757717498</v>
      </c>
    </row>
    <row r="1308" spans="3:8" x14ac:dyDescent="0.25">
      <c r="C1308" s="1">
        <v>1663</v>
      </c>
      <c r="D1308" s="1">
        <v>21</v>
      </c>
      <c r="E1308" s="1" t="s">
        <v>62</v>
      </c>
      <c r="F1308" s="1" t="s">
        <v>55</v>
      </c>
      <c r="G1308" s="1">
        <v>8.8306675633790501</v>
      </c>
      <c r="H1308" s="1">
        <v>0.42116544465468297</v>
      </c>
    </row>
    <row r="1309" spans="3:8" x14ac:dyDescent="0.25">
      <c r="C1309" s="1">
        <v>1664</v>
      </c>
      <c r="D1309" s="1">
        <v>21</v>
      </c>
      <c r="E1309" s="1" t="s">
        <v>62</v>
      </c>
      <c r="F1309" s="1" t="s">
        <v>36</v>
      </c>
      <c r="G1309" s="1">
        <v>14.0453624659357</v>
      </c>
      <c r="H1309" s="1">
        <v>0.22406485268836299</v>
      </c>
    </row>
    <row r="1310" spans="3:8" x14ac:dyDescent="0.25">
      <c r="C1310" s="1">
        <v>1665</v>
      </c>
      <c r="D1310" s="1">
        <v>21</v>
      </c>
      <c r="E1310" s="1" t="s">
        <v>62</v>
      </c>
      <c r="F1310" s="1" t="s">
        <v>36</v>
      </c>
      <c r="G1310" s="1">
        <v>14.0453624659357</v>
      </c>
      <c r="H1310" s="1">
        <v>0.22406485268836299</v>
      </c>
    </row>
    <row r="1311" spans="3:8" x14ac:dyDescent="0.25">
      <c r="C1311" s="1">
        <v>1666</v>
      </c>
      <c r="D1311" s="1">
        <v>21</v>
      </c>
      <c r="E1311" s="1" t="s">
        <v>62</v>
      </c>
      <c r="F1311" s="1" t="s">
        <v>55</v>
      </c>
      <c r="G1311" s="1">
        <v>18.8452095202652</v>
      </c>
      <c r="H1311" s="1">
        <v>0.22734840954274399</v>
      </c>
    </row>
    <row r="1312" spans="3:8" x14ac:dyDescent="0.25">
      <c r="C1312" s="1">
        <v>1667</v>
      </c>
      <c r="D1312" s="1">
        <v>21</v>
      </c>
      <c r="E1312" s="1" t="s">
        <v>62</v>
      </c>
      <c r="F1312" s="1" t="s">
        <v>36</v>
      </c>
      <c r="G1312" s="1">
        <v>18.8452095202652</v>
      </c>
      <c r="H1312" s="1">
        <v>0.22734840954274399</v>
      </c>
    </row>
    <row r="1313" spans="3:8" x14ac:dyDescent="0.25">
      <c r="C1313" s="1">
        <v>1668</v>
      </c>
      <c r="D1313" s="1">
        <v>21</v>
      </c>
      <c r="E1313" s="1" t="s">
        <v>62</v>
      </c>
      <c r="F1313" s="1" t="s">
        <v>55</v>
      </c>
      <c r="G1313" s="1">
        <v>4.0945629233081204</v>
      </c>
      <c r="H1313" s="1">
        <v>0.29114350345668999</v>
      </c>
    </row>
    <row r="1314" spans="3:8" x14ac:dyDescent="0.25">
      <c r="C1314" s="1">
        <v>1669</v>
      </c>
      <c r="D1314" s="1">
        <v>21</v>
      </c>
      <c r="E1314" s="1" t="s">
        <v>62</v>
      </c>
      <c r="F1314" s="1" t="s">
        <v>36</v>
      </c>
      <c r="G1314" s="1">
        <v>17.262480621962201</v>
      </c>
      <c r="H1314" s="1">
        <v>0.26424140300955001</v>
      </c>
    </row>
    <row r="1315" spans="3:8" x14ac:dyDescent="0.25">
      <c r="C1315" s="1">
        <v>1670</v>
      </c>
      <c r="D1315" s="1">
        <v>21</v>
      </c>
      <c r="E1315" s="1" t="s">
        <v>62</v>
      </c>
      <c r="F1315" s="1" t="s">
        <v>55</v>
      </c>
      <c r="G1315" s="1">
        <v>17.262480621962201</v>
      </c>
      <c r="H1315" s="1">
        <v>0.26424140300955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5"/>
  <sheetViews>
    <sheetView workbookViewId="0">
      <selection sqref="A1:H1048576"/>
    </sheetView>
  </sheetViews>
  <sheetFormatPr defaultRowHeight="15" x14ac:dyDescent="0.25"/>
  <sheetData>
    <row r="1" spans="1:8" x14ac:dyDescent="0.25">
      <c r="A1" t="s">
        <v>5</v>
      </c>
    </row>
    <row r="3" spans="1:8" x14ac:dyDescent="0.25">
      <c r="C3" s="11" t="s">
        <v>1</v>
      </c>
      <c r="D3" s="11"/>
      <c r="E3" s="11">
        <v>7</v>
      </c>
      <c r="F3" s="11"/>
      <c r="G3" s="11">
        <v>21</v>
      </c>
      <c r="H3" s="12"/>
    </row>
    <row r="4" spans="1:8" x14ac:dyDescent="0.25">
      <c r="C4" s="1" t="s">
        <v>2</v>
      </c>
      <c r="D4" s="1" t="s">
        <v>3</v>
      </c>
      <c r="E4" s="1" t="s">
        <v>2</v>
      </c>
      <c r="F4" s="1" t="s">
        <v>3</v>
      </c>
      <c r="G4" s="1" t="s">
        <v>2</v>
      </c>
      <c r="H4" s="1" t="s">
        <v>3</v>
      </c>
    </row>
    <row r="5" spans="1:8" x14ac:dyDescent="0.25">
      <c r="B5" s="1"/>
      <c r="C5" s="1"/>
      <c r="D5" s="1"/>
      <c r="E5" s="1"/>
      <c r="F5" s="1"/>
      <c r="G5" s="1"/>
      <c r="H5" s="1"/>
    </row>
    <row r="6" spans="1:8" x14ac:dyDescent="0.25">
      <c r="B6" s="1"/>
      <c r="C6" s="8">
        <v>22.946529999999999</v>
      </c>
      <c r="D6" s="8">
        <v>4.0212789999999998</v>
      </c>
      <c r="E6" s="8">
        <v>23.96538</v>
      </c>
      <c r="F6" s="8">
        <v>1.7581819999999999</v>
      </c>
      <c r="G6" s="8">
        <v>23.866199999999999</v>
      </c>
      <c r="H6" s="8">
        <v>4.1475070000000001</v>
      </c>
    </row>
    <row r="7" spans="1:8" x14ac:dyDescent="0.25">
      <c r="B7" s="1"/>
      <c r="C7" s="8">
        <v>25.01127</v>
      </c>
      <c r="D7" s="8">
        <v>7.9614099999999999</v>
      </c>
      <c r="E7" s="8">
        <v>11.45974</v>
      </c>
      <c r="F7" s="8">
        <v>2.1188349999999998</v>
      </c>
      <c r="G7" s="8">
        <v>24.560449999999999</v>
      </c>
      <c r="H7" s="8">
        <v>14.272830000000001</v>
      </c>
    </row>
    <row r="8" spans="1:8" x14ac:dyDescent="0.25">
      <c r="B8" s="1"/>
      <c r="C8" s="8">
        <v>38.833289999999998</v>
      </c>
      <c r="D8" s="8">
        <v>8.4122260000000004</v>
      </c>
      <c r="E8" s="8">
        <v>38.761159999999997</v>
      </c>
      <c r="F8" s="8">
        <v>7.014697</v>
      </c>
      <c r="G8" s="8">
        <v>20.286719999999999</v>
      </c>
      <c r="H8" s="8">
        <v>9.1966459999999994</v>
      </c>
    </row>
    <row r="9" spans="1:8" x14ac:dyDescent="0.25">
      <c r="B9" s="1"/>
      <c r="C9" s="8">
        <v>21.269500000000001</v>
      </c>
      <c r="D9" s="8">
        <v>15.949870000000001</v>
      </c>
      <c r="E9" s="8">
        <v>15.138400000000001</v>
      </c>
      <c r="F9" s="8">
        <v>5.9868360000000003</v>
      </c>
      <c r="G9" s="8">
        <v>13.461370000000001</v>
      </c>
      <c r="H9" s="8">
        <v>14.12857</v>
      </c>
    </row>
    <row r="10" spans="1:8" x14ac:dyDescent="0.25">
      <c r="B10" s="1"/>
      <c r="C10" s="8">
        <v>14.101520000000001</v>
      </c>
      <c r="D10" s="8">
        <v>25.00225</v>
      </c>
      <c r="E10" s="8">
        <v>8.7638630000000006</v>
      </c>
      <c r="F10" s="8">
        <v>15.372820000000001</v>
      </c>
      <c r="G10" s="8">
        <v>16.914619999999999</v>
      </c>
      <c r="H10" s="8">
        <v>17.428550000000001</v>
      </c>
    </row>
    <row r="11" spans="1:8" x14ac:dyDescent="0.25">
      <c r="B11" s="1"/>
      <c r="C11" s="8">
        <v>20.418500000000002</v>
      </c>
      <c r="D11" s="8">
        <v>46.037329999999997</v>
      </c>
      <c r="E11" s="8">
        <v>16.190670000000001</v>
      </c>
      <c r="F11" s="8">
        <v>32.75629</v>
      </c>
      <c r="G11" s="8">
        <v>7.387213</v>
      </c>
      <c r="H11" s="8">
        <v>10.65729</v>
      </c>
    </row>
    <row r="12" spans="1:8" x14ac:dyDescent="0.25">
      <c r="B12" s="1"/>
      <c r="C12" s="8">
        <v>14.84609</v>
      </c>
      <c r="D12" s="8">
        <v>46.920929999999998</v>
      </c>
      <c r="E12" s="8">
        <v>16.354669999999999</v>
      </c>
      <c r="F12" s="8">
        <v>8.3310790000000008</v>
      </c>
      <c r="G12" s="8">
        <v>12.09971</v>
      </c>
      <c r="H12" s="8">
        <v>2.0376880000000002</v>
      </c>
    </row>
    <row r="13" spans="1:8" x14ac:dyDescent="0.25">
      <c r="B13" s="1"/>
      <c r="C13" s="8">
        <v>14.767429999999999</v>
      </c>
      <c r="D13" s="8">
        <v>4.1384910000000001</v>
      </c>
      <c r="E13" s="8">
        <v>19.02985</v>
      </c>
      <c r="F13" s="8">
        <v>5.6081510000000003</v>
      </c>
      <c r="G13" s="8">
        <v>18.098849999999999</v>
      </c>
      <c r="H13" s="8">
        <v>10.693350000000001</v>
      </c>
    </row>
    <row r="14" spans="1:8" x14ac:dyDescent="0.25">
      <c r="B14" s="1"/>
      <c r="C14" s="8">
        <v>18.959430000000001</v>
      </c>
      <c r="D14" s="8">
        <v>5.0671720000000002</v>
      </c>
      <c r="E14" s="8">
        <v>16.697369999999999</v>
      </c>
      <c r="F14" s="8">
        <v>6.4196200000000001</v>
      </c>
      <c r="G14" s="8">
        <v>12.495010000000001</v>
      </c>
      <c r="H14" s="8">
        <v>2.6598139999999999</v>
      </c>
    </row>
    <row r="15" spans="1:8" x14ac:dyDescent="0.25">
      <c r="B15" s="1"/>
      <c r="C15" s="8">
        <v>18.9405</v>
      </c>
      <c r="D15" s="8">
        <v>16.932649999999999</v>
      </c>
      <c r="E15" s="8">
        <v>15.2714</v>
      </c>
      <c r="F15" s="8">
        <v>1.8663780000000001</v>
      </c>
      <c r="G15" s="8">
        <v>6.6275890000000004</v>
      </c>
      <c r="H15" s="8">
        <v>15.886760000000001</v>
      </c>
    </row>
    <row r="16" spans="1:8" x14ac:dyDescent="0.25">
      <c r="B16" s="1"/>
      <c r="C16" s="8">
        <v>8.9622220000000006</v>
      </c>
      <c r="D16" s="8">
        <v>28.852219999999999</v>
      </c>
      <c r="E16" s="8">
        <v>25.164549999999998</v>
      </c>
      <c r="F16" s="8">
        <v>10.98188</v>
      </c>
      <c r="G16" s="8">
        <v>30.6645</v>
      </c>
      <c r="H16" s="8">
        <v>8.4122260000000004</v>
      </c>
    </row>
    <row r="17" spans="2:15" x14ac:dyDescent="0.25">
      <c r="B17" s="1"/>
      <c r="C17" s="8">
        <v>23.911280000000001</v>
      </c>
      <c r="D17" s="8">
        <v>10.13434</v>
      </c>
      <c r="E17" s="8">
        <v>11.766299999999999</v>
      </c>
      <c r="F17" s="8">
        <v>3.6966909999999999</v>
      </c>
      <c r="G17" s="8">
        <v>44.80209</v>
      </c>
      <c r="H17" s="8">
        <v>6.0769989999999998</v>
      </c>
    </row>
    <row r="18" spans="2:15" x14ac:dyDescent="0.25">
      <c r="B18" s="1"/>
      <c r="C18" s="8">
        <v>2.263096</v>
      </c>
      <c r="D18" s="8">
        <v>15.363810000000001</v>
      </c>
      <c r="E18" s="8">
        <v>4.6614370000000003</v>
      </c>
      <c r="F18" s="8">
        <v>12.03679</v>
      </c>
      <c r="G18" s="8">
        <v>6.4737169999999997</v>
      </c>
      <c r="H18" s="8">
        <v>10.17041</v>
      </c>
    </row>
    <row r="19" spans="2:15" x14ac:dyDescent="0.25">
      <c r="B19" s="1"/>
      <c r="C19" s="1"/>
      <c r="D19" s="8">
        <v>15.949870000000001</v>
      </c>
      <c r="E19" s="1"/>
      <c r="F19" s="8">
        <v>21.603100000000001</v>
      </c>
      <c r="G19" s="1"/>
      <c r="H19" s="8">
        <v>25.362909999999999</v>
      </c>
      <c r="M19" s="8"/>
      <c r="N19" s="8"/>
      <c r="O19" s="8"/>
    </row>
    <row r="20" spans="2:15" x14ac:dyDescent="0.25">
      <c r="B20" s="1"/>
      <c r="C20" s="1"/>
      <c r="D20" s="8">
        <v>12.478590000000001</v>
      </c>
      <c r="E20" s="1"/>
      <c r="F20" s="8">
        <v>2.9573529999999999</v>
      </c>
      <c r="G20" s="1"/>
      <c r="H20" s="8">
        <v>11.33351</v>
      </c>
      <c r="M20" s="8"/>
      <c r="N20" s="8"/>
      <c r="O20" s="8"/>
    </row>
    <row r="21" spans="2:15" x14ac:dyDescent="0.25">
      <c r="B21" s="1"/>
      <c r="C21" s="1"/>
      <c r="D21" s="8">
        <v>7.9884589999999998</v>
      </c>
      <c r="E21" s="1"/>
      <c r="F21" s="8">
        <v>6.0138850000000001</v>
      </c>
      <c r="G21" s="1"/>
      <c r="H21" s="8">
        <v>15.426920000000001</v>
      </c>
      <c r="M21" s="8"/>
      <c r="N21" s="8"/>
      <c r="O21" s="8"/>
    </row>
    <row r="22" spans="2:15" x14ac:dyDescent="0.25">
      <c r="B22" s="1"/>
      <c r="C22" s="1"/>
      <c r="D22" s="8">
        <v>61.761789999999998</v>
      </c>
      <c r="E22" s="1"/>
      <c r="F22" s="8">
        <v>19.853940000000001</v>
      </c>
      <c r="G22" s="1"/>
      <c r="H22" s="8">
        <v>9.3048420000000007</v>
      </c>
      <c r="M22" s="8"/>
      <c r="N22" s="8"/>
      <c r="O22" s="8"/>
    </row>
    <row r="23" spans="2:15" x14ac:dyDescent="0.25">
      <c r="B23" s="1"/>
      <c r="C23" s="1"/>
      <c r="D23" s="8">
        <v>19.303940000000001</v>
      </c>
      <c r="E23" s="1"/>
      <c r="F23" s="8">
        <v>3.6245599999999998</v>
      </c>
      <c r="G23" s="1"/>
      <c r="H23" s="8">
        <v>1.559823</v>
      </c>
      <c r="M23" s="8"/>
      <c r="N23" s="8"/>
      <c r="O23" s="8"/>
    </row>
    <row r="24" spans="2:15" x14ac:dyDescent="0.25">
      <c r="B24" s="1"/>
      <c r="C24" s="1"/>
      <c r="D24" s="8">
        <v>26.219460000000002</v>
      </c>
      <c r="E24" s="1"/>
      <c r="F24" s="8">
        <v>11.27942</v>
      </c>
      <c r="G24" s="1"/>
      <c r="H24" s="8">
        <v>15.724460000000001</v>
      </c>
      <c r="M24" s="8"/>
      <c r="N24" s="8"/>
      <c r="O24" s="8"/>
    </row>
    <row r="25" spans="2:15" x14ac:dyDescent="0.25">
      <c r="B25" s="1"/>
      <c r="C25" s="1"/>
      <c r="D25" s="7"/>
      <c r="E25" s="1"/>
      <c r="F25" s="7"/>
      <c r="G25" s="1"/>
      <c r="M25" s="8"/>
      <c r="N25" s="8"/>
      <c r="O25" s="8"/>
    </row>
    <row r="26" spans="2:15" x14ac:dyDescent="0.25">
      <c r="B26" s="1"/>
      <c r="C26" s="1"/>
      <c r="D26" s="7"/>
      <c r="E26" s="1"/>
      <c r="F26" s="7"/>
      <c r="G26" s="1"/>
      <c r="H26" s="7"/>
      <c r="M26" s="8"/>
      <c r="N26" s="8"/>
      <c r="O26" s="8"/>
    </row>
    <row r="27" spans="2:15" x14ac:dyDescent="0.25">
      <c r="B27" s="1"/>
      <c r="C27" s="1"/>
      <c r="D27" s="7"/>
      <c r="E27" s="1"/>
      <c r="F27" s="7"/>
      <c r="G27" s="1"/>
      <c r="H27" s="7"/>
      <c r="M27" s="8"/>
      <c r="N27" s="8"/>
      <c r="O27" s="8"/>
    </row>
    <row r="28" spans="2:15" x14ac:dyDescent="0.25">
      <c r="B28" s="1"/>
      <c r="C28" s="1"/>
      <c r="D28" s="7"/>
      <c r="E28" s="1"/>
      <c r="F28" s="7"/>
      <c r="G28" s="1"/>
      <c r="H28" s="7"/>
      <c r="M28" s="8"/>
      <c r="N28" s="8"/>
      <c r="O28" s="8"/>
    </row>
    <row r="29" spans="2:15" x14ac:dyDescent="0.25">
      <c r="B29" s="1"/>
      <c r="C29" s="1"/>
      <c r="D29" s="7"/>
      <c r="E29" s="1"/>
      <c r="F29" s="7"/>
      <c r="G29" s="1"/>
      <c r="H29" s="7"/>
      <c r="J29" s="8"/>
      <c r="K29" s="8"/>
      <c r="L29" s="8"/>
      <c r="M29" s="8"/>
      <c r="N29" s="8"/>
      <c r="O29" s="8"/>
    </row>
    <row r="30" spans="2:15" x14ac:dyDescent="0.25">
      <c r="B30" s="1"/>
      <c r="C30" s="1"/>
      <c r="D30" s="7"/>
      <c r="E30" s="1"/>
      <c r="F30" s="7"/>
      <c r="G30" s="1"/>
      <c r="H30" s="7"/>
      <c r="J30" s="8"/>
      <c r="K30" s="8"/>
      <c r="L30" s="8"/>
      <c r="M30" s="8"/>
      <c r="N30" s="8"/>
      <c r="O30" s="8"/>
    </row>
    <row r="31" spans="2:15" x14ac:dyDescent="0.25">
      <c r="B31" s="1"/>
      <c r="C31" s="1"/>
      <c r="D31" s="7"/>
      <c r="E31" s="1"/>
      <c r="F31" s="7"/>
      <c r="G31" s="1"/>
      <c r="H31" s="7"/>
      <c r="J31" s="8"/>
      <c r="K31" s="8"/>
      <c r="L31" s="8"/>
      <c r="M31" s="8"/>
      <c r="N31" s="8"/>
      <c r="O31" s="8"/>
    </row>
    <row r="32" spans="2:15" x14ac:dyDescent="0.25">
      <c r="B32" s="1"/>
      <c r="C32" s="1"/>
      <c r="D32" s="7"/>
      <c r="E32" s="1"/>
      <c r="F32" s="7"/>
      <c r="G32" s="1"/>
      <c r="H32" s="7"/>
      <c r="J32" s="8"/>
      <c r="K32" s="8"/>
      <c r="L32" s="8"/>
      <c r="M32" s="8"/>
      <c r="N32" s="8"/>
      <c r="O32" s="8"/>
    </row>
    <row r="33" spans="2:15" x14ac:dyDescent="0.25">
      <c r="B33" s="1"/>
      <c r="C33" s="1"/>
      <c r="D33" s="7"/>
      <c r="E33" s="1"/>
      <c r="F33" s="7"/>
      <c r="G33" s="1"/>
      <c r="H33" s="7"/>
      <c r="M33" s="8"/>
      <c r="N33" s="8"/>
      <c r="O33" s="8"/>
    </row>
    <row r="34" spans="2:15" x14ac:dyDescent="0.25">
      <c r="B34" s="1"/>
      <c r="C34" s="1"/>
      <c r="D34" s="7"/>
      <c r="E34" s="1"/>
      <c r="F34" s="7"/>
      <c r="G34" s="1"/>
      <c r="H34" s="7"/>
      <c r="M34" s="8"/>
      <c r="N34" s="8"/>
      <c r="O34" s="8"/>
    </row>
    <row r="35" spans="2:15" x14ac:dyDescent="0.25">
      <c r="B35" s="1"/>
      <c r="C35" s="1"/>
      <c r="D35" s="1"/>
      <c r="E35" s="1"/>
      <c r="F35" s="1"/>
      <c r="G35" s="1"/>
      <c r="H35" s="1"/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"/>
  <sheetViews>
    <sheetView workbookViewId="0">
      <selection sqref="A1:E1048576"/>
    </sheetView>
  </sheetViews>
  <sheetFormatPr defaultRowHeight="15" x14ac:dyDescent="0.25"/>
  <sheetData>
    <row r="1" spans="1:8" x14ac:dyDescent="0.25">
      <c r="A1" t="s">
        <v>6</v>
      </c>
    </row>
    <row r="3" spans="1:8" x14ac:dyDescent="0.25">
      <c r="C3" s="1" t="s">
        <v>1</v>
      </c>
      <c r="D3" s="1">
        <v>7</v>
      </c>
      <c r="E3" s="1">
        <v>21</v>
      </c>
    </row>
    <row r="4" spans="1:8" x14ac:dyDescent="0.25">
      <c r="C4" s="1"/>
      <c r="D4" s="1"/>
      <c r="E4" s="1"/>
      <c r="F4" s="1"/>
      <c r="G4" s="1"/>
      <c r="H4" s="1"/>
    </row>
    <row r="5" spans="1:8" x14ac:dyDescent="0.25">
      <c r="B5" s="1"/>
      <c r="C5" s="7">
        <v>9</v>
      </c>
      <c r="D5" s="7">
        <v>21</v>
      </c>
      <c r="E5" s="7">
        <v>11</v>
      </c>
      <c r="F5" s="8"/>
      <c r="G5" s="8"/>
      <c r="H5" s="8"/>
    </row>
    <row r="6" spans="1:8" x14ac:dyDescent="0.25">
      <c r="B6" s="1"/>
      <c r="C6" s="7">
        <v>6</v>
      </c>
      <c r="D6" s="7">
        <v>11</v>
      </c>
      <c r="E6" s="7">
        <v>12</v>
      </c>
      <c r="F6" s="8"/>
      <c r="G6" s="8"/>
      <c r="H6" s="8"/>
    </row>
    <row r="7" spans="1:8" x14ac:dyDescent="0.25">
      <c r="B7" s="1"/>
      <c r="C7" s="7">
        <v>8</v>
      </c>
      <c r="D7" s="7">
        <v>20</v>
      </c>
      <c r="E7" s="7">
        <v>14</v>
      </c>
      <c r="F7" s="8"/>
      <c r="G7" s="8"/>
      <c r="H7" s="8"/>
    </row>
    <row r="8" spans="1:8" x14ac:dyDescent="0.25">
      <c r="B8" s="1"/>
      <c r="C8" s="7">
        <v>5</v>
      </c>
      <c r="D8" s="7">
        <v>13</v>
      </c>
      <c r="E8" s="7">
        <v>10</v>
      </c>
      <c r="F8" s="8"/>
      <c r="G8" s="8"/>
      <c r="H8" s="8"/>
    </row>
    <row r="9" spans="1:8" x14ac:dyDescent="0.25">
      <c r="B9" s="1"/>
      <c r="C9" s="7">
        <v>8</v>
      </c>
      <c r="D9" s="7">
        <v>16</v>
      </c>
      <c r="E9" s="7">
        <v>22</v>
      </c>
      <c r="F9" s="8"/>
      <c r="G9" s="8"/>
      <c r="H9" s="8"/>
    </row>
    <row r="10" spans="1:8" x14ac:dyDescent="0.25">
      <c r="B10" s="1"/>
      <c r="C10" s="7">
        <v>8</v>
      </c>
      <c r="D10" s="7">
        <v>15</v>
      </c>
      <c r="E10" s="7">
        <v>13</v>
      </c>
      <c r="F10" s="8"/>
      <c r="G10" s="8"/>
      <c r="H10" s="8"/>
    </row>
    <row r="11" spans="1:8" x14ac:dyDescent="0.25">
      <c r="B11" s="1"/>
      <c r="C11" s="7">
        <v>6</v>
      </c>
      <c r="D11" s="7">
        <v>3</v>
      </c>
      <c r="E11" s="7">
        <v>10</v>
      </c>
      <c r="F11" s="8"/>
      <c r="G11" s="8"/>
      <c r="H11" s="8"/>
    </row>
    <row r="12" spans="1:8" x14ac:dyDescent="0.25">
      <c r="B12" s="1"/>
      <c r="C12" s="7">
        <v>3</v>
      </c>
      <c r="D12" s="7">
        <v>7</v>
      </c>
      <c r="E12" s="7">
        <v>16</v>
      </c>
      <c r="F12" s="8"/>
      <c r="G12" s="1"/>
      <c r="H12" s="8"/>
    </row>
    <row r="13" spans="1:8" x14ac:dyDescent="0.25">
      <c r="B13" s="1"/>
      <c r="C13" s="7">
        <v>6</v>
      </c>
      <c r="D13" s="7">
        <v>13</v>
      </c>
      <c r="E13" s="7">
        <v>16</v>
      </c>
      <c r="F13" s="8"/>
      <c r="G13" s="1"/>
      <c r="H13" s="8"/>
    </row>
    <row r="14" spans="1:8" x14ac:dyDescent="0.25">
      <c r="B14" s="1"/>
      <c r="C14" s="7">
        <v>13</v>
      </c>
      <c r="D14" s="7">
        <v>12</v>
      </c>
      <c r="E14" s="7">
        <v>5</v>
      </c>
      <c r="F14" s="8"/>
      <c r="G14" s="1"/>
      <c r="H14" s="8"/>
    </row>
    <row r="15" spans="1:8" x14ac:dyDescent="0.25">
      <c r="B15" s="1"/>
      <c r="C15" s="7">
        <v>12</v>
      </c>
      <c r="D15" s="7">
        <v>12</v>
      </c>
      <c r="E15" s="7">
        <v>12</v>
      </c>
      <c r="F15" s="7"/>
      <c r="G15" s="1"/>
      <c r="H15" s="7"/>
    </row>
    <row r="16" spans="1:8" x14ac:dyDescent="0.25">
      <c r="B16" s="1"/>
      <c r="C16" s="7">
        <v>5</v>
      </c>
      <c r="D16" s="7">
        <v>11</v>
      </c>
      <c r="E16" s="7">
        <v>9</v>
      </c>
      <c r="F16" s="7"/>
      <c r="G16" s="1"/>
      <c r="H16" s="7"/>
    </row>
    <row r="17" spans="2:8" x14ac:dyDescent="0.25">
      <c r="B17" s="1"/>
      <c r="C17" s="7">
        <v>4</v>
      </c>
      <c r="D17" s="7">
        <v>11</v>
      </c>
      <c r="E17" s="7">
        <v>7</v>
      </c>
      <c r="F17" s="7"/>
      <c r="G17" s="1"/>
      <c r="H17" s="7"/>
    </row>
    <row r="18" spans="2:8" x14ac:dyDescent="0.25">
      <c r="B18" s="1"/>
      <c r="C18" s="7">
        <v>9</v>
      </c>
      <c r="D18" s="7">
        <v>7</v>
      </c>
      <c r="E18" s="7">
        <v>15</v>
      </c>
      <c r="F18" s="7"/>
      <c r="G18" s="1"/>
      <c r="H18" s="7"/>
    </row>
    <row r="19" spans="2:8" x14ac:dyDescent="0.25">
      <c r="B19" s="1"/>
      <c r="C19" s="7">
        <v>8</v>
      </c>
      <c r="D19" s="7">
        <v>8</v>
      </c>
      <c r="E19" s="7">
        <v>11</v>
      </c>
      <c r="F19" s="7"/>
      <c r="G19" s="1"/>
      <c r="H19" s="7"/>
    </row>
    <row r="20" spans="2:8" x14ac:dyDescent="0.25">
      <c r="B20" s="1"/>
      <c r="C20" s="7">
        <v>9</v>
      </c>
      <c r="D20" s="7">
        <v>3</v>
      </c>
      <c r="E20" s="7">
        <v>9</v>
      </c>
      <c r="F20" s="7"/>
      <c r="G20" s="1"/>
      <c r="H20" s="7"/>
    </row>
    <row r="21" spans="2:8" x14ac:dyDescent="0.25">
      <c r="B21" s="1"/>
      <c r="C21" s="1"/>
      <c r="D21" s="7"/>
      <c r="E21" s="1"/>
      <c r="F21" s="7"/>
      <c r="G21" s="1"/>
      <c r="H21" s="7"/>
    </row>
    <row r="22" spans="2:8" x14ac:dyDescent="0.25">
      <c r="B22" s="1"/>
      <c r="C22" s="1"/>
      <c r="D22" s="1"/>
      <c r="E22" s="1"/>
      <c r="F22" s="1"/>
      <c r="G22" s="1"/>
      <c r="H22" s="1"/>
    </row>
  </sheetData>
  <pageMargins left="0.7" right="0.7" top="0.75" bottom="0.75" header="0.3" footer="0.3"/>
  <pageSetup orientation="portrait" horizontalDpi="200" verticalDpi="20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7"/>
  <sheetViews>
    <sheetView workbookViewId="0">
      <selection sqref="A1:XFD1048576"/>
    </sheetView>
  </sheetViews>
  <sheetFormatPr defaultRowHeight="15" x14ac:dyDescent="0.25"/>
  <sheetData>
    <row r="1" spans="1:8" x14ac:dyDescent="0.25">
      <c r="A1" t="s">
        <v>7</v>
      </c>
    </row>
    <row r="3" spans="1:8" x14ac:dyDescent="0.25">
      <c r="C3" s="1" t="s">
        <v>1</v>
      </c>
      <c r="D3" s="1">
        <v>7</v>
      </c>
      <c r="E3" s="1">
        <v>21</v>
      </c>
    </row>
    <row r="4" spans="1:8" x14ac:dyDescent="0.25">
      <c r="C4" s="1"/>
      <c r="D4" s="1"/>
      <c r="E4" s="1"/>
    </row>
    <row r="5" spans="1:8" x14ac:dyDescent="0.25">
      <c r="A5" s="1"/>
      <c r="B5" s="1"/>
      <c r="C5" s="7">
        <v>4.3708179999999999</v>
      </c>
      <c r="D5" s="7">
        <v>6.9395379999999998</v>
      </c>
      <c r="E5" s="7">
        <v>4.7950289999999995</v>
      </c>
      <c r="F5" s="1"/>
      <c r="G5" s="1"/>
      <c r="H5" s="1"/>
    </row>
    <row r="6" spans="1:8" x14ac:dyDescent="0.25">
      <c r="A6" s="1"/>
      <c r="B6" s="1"/>
      <c r="C6" s="7">
        <v>6.3812189999999998</v>
      </c>
      <c r="D6" s="7">
        <v>8.1682860000000002</v>
      </c>
      <c r="E6" s="7">
        <v>8.1017240000000008</v>
      </c>
      <c r="F6" s="1"/>
      <c r="G6" s="1"/>
      <c r="H6" s="1"/>
    </row>
    <row r="7" spans="1:8" x14ac:dyDescent="0.25">
      <c r="A7" s="1"/>
      <c r="B7" s="1"/>
      <c r="C7" s="7">
        <v>5.6338020000000002</v>
      </c>
      <c r="D7" s="7">
        <v>8.5540669999999999</v>
      </c>
      <c r="E7" s="7">
        <v>5.3928709999999995</v>
      </c>
      <c r="F7" s="1"/>
      <c r="G7" s="1"/>
      <c r="H7" s="1"/>
    </row>
    <row r="8" spans="1:8" x14ac:dyDescent="0.25">
      <c r="A8" s="1"/>
      <c r="B8" s="1"/>
      <c r="C8" s="7">
        <v>5.4467619999999997</v>
      </c>
      <c r="D8" s="7">
        <v>6.0160309999999999</v>
      </c>
      <c r="E8" s="7">
        <v>9.8160830000000008</v>
      </c>
      <c r="F8" s="1"/>
      <c r="G8" s="1"/>
      <c r="H8" s="1"/>
    </row>
    <row r="9" spans="1:8" x14ac:dyDescent="0.25">
      <c r="A9" s="1"/>
      <c r="B9" s="1"/>
      <c r="C9" s="7">
        <v>5.6886700000000001</v>
      </c>
      <c r="D9" s="7">
        <v>4.3559970000000003</v>
      </c>
      <c r="E9" s="7">
        <v>9.3410609999999998</v>
      </c>
      <c r="F9" s="1"/>
      <c r="G9" s="1"/>
      <c r="H9" s="1"/>
    </row>
    <row r="10" spans="1:8" x14ac:dyDescent="0.25">
      <c r="A10" s="1"/>
      <c r="B10" s="1"/>
      <c r="C10" s="7">
        <v>4.5807380000000002</v>
      </c>
      <c r="D10" s="7">
        <v>5.8962940000000001</v>
      </c>
      <c r="E10" s="7">
        <v>5.8401519999999998</v>
      </c>
      <c r="F10" s="1"/>
      <c r="G10" s="1"/>
      <c r="H10" s="1"/>
    </row>
    <row r="11" spans="1:8" x14ac:dyDescent="0.25">
      <c r="A11" s="1"/>
      <c r="B11" s="1"/>
      <c r="C11" s="7">
        <v>5.4516559999999998</v>
      </c>
      <c r="D11" s="7">
        <v>5.0600269999999998</v>
      </c>
      <c r="E11" s="7">
        <v>4.7285630000000003</v>
      </c>
      <c r="F11" s="1"/>
      <c r="G11" s="1"/>
      <c r="H11" s="1"/>
    </row>
    <row r="12" spans="1:8" x14ac:dyDescent="0.25">
      <c r="A12" s="1"/>
      <c r="B12" s="1"/>
      <c r="C12" s="7">
        <v>5.3943719999999997</v>
      </c>
      <c r="D12" s="7">
        <v>5.5943950000000005</v>
      </c>
      <c r="E12" s="7">
        <v>6.2955110000000003</v>
      </c>
      <c r="F12" s="1"/>
      <c r="G12" s="1"/>
      <c r="H12" s="1"/>
    </row>
    <row r="13" spans="1:8" x14ac:dyDescent="0.25">
      <c r="A13" s="1"/>
      <c r="B13" s="1"/>
      <c r="C13" s="7">
        <v>5.2111830000000001</v>
      </c>
      <c r="D13" s="7">
        <v>8.1214860000000009</v>
      </c>
      <c r="E13" s="7">
        <v>4.7712659999999998</v>
      </c>
      <c r="F13" s="1"/>
      <c r="G13" s="1"/>
      <c r="H13" s="1"/>
    </row>
    <row r="14" spans="1:8" x14ac:dyDescent="0.25">
      <c r="A14" s="1"/>
      <c r="B14" s="1"/>
      <c r="C14" s="7">
        <v>5.0769729999999997</v>
      </c>
      <c r="D14" s="7">
        <v>4.2242410000000001</v>
      </c>
      <c r="E14" s="7">
        <v>4.1002099999999997</v>
      </c>
      <c r="F14" s="1"/>
      <c r="G14" s="1"/>
      <c r="H14" s="1"/>
    </row>
    <row r="15" spans="1:8" x14ac:dyDescent="0.25">
      <c r="A15" s="1"/>
      <c r="B15" s="1"/>
      <c r="C15" s="7">
        <v>4.0629749999999998</v>
      </c>
      <c r="D15" s="7">
        <v>4.8072150000000002</v>
      </c>
      <c r="E15" s="7">
        <v>6.297415</v>
      </c>
      <c r="F15" s="1"/>
      <c r="G15" s="1"/>
      <c r="H15" s="1"/>
    </row>
    <row r="16" spans="1:8" x14ac:dyDescent="0.25">
      <c r="A16" s="1"/>
      <c r="B16" s="1"/>
      <c r="C16" s="1">
        <v>5.0140070000000003</v>
      </c>
      <c r="D16" s="1">
        <v>5.7538819999999999</v>
      </c>
      <c r="E16" s="1">
        <v>8.8182299999999998</v>
      </c>
      <c r="F16" s="1"/>
      <c r="G16" s="1"/>
      <c r="H16" s="1"/>
    </row>
    <row r="17" spans="1:8" x14ac:dyDescent="0.25">
      <c r="A17" s="1"/>
      <c r="B17" s="1"/>
      <c r="C17" s="1">
        <v>3.816643</v>
      </c>
      <c r="D17" s="1">
        <v>5.4437699999999998</v>
      </c>
      <c r="E17" s="1">
        <v>4.8698990000000002</v>
      </c>
      <c r="F17" s="1"/>
      <c r="G17" s="1"/>
      <c r="H17" s="1"/>
    </row>
    <row r="18" spans="1:8" x14ac:dyDescent="0.25">
      <c r="A18" s="1"/>
      <c r="B18" s="1"/>
      <c r="C18" s="1">
        <v>4.9653200000000002</v>
      </c>
      <c r="D18" s="1">
        <v>5.8780890000000001</v>
      </c>
      <c r="E18" s="1">
        <v>4.9018449999999998</v>
      </c>
      <c r="F18" s="1"/>
      <c r="G18" s="1"/>
      <c r="H18" s="1"/>
    </row>
    <row r="19" spans="1:8" x14ac:dyDescent="0.25">
      <c r="A19" s="1"/>
      <c r="B19" s="1"/>
      <c r="C19" s="1">
        <v>4.975009</v>
      </c>
      <c r="D19" s="1">
        <v>5.3462730000000001</v>
      </c>
      <c r="E19" s="1">
        <v>5.1200919999999996</v>
      </c>
      <c r="F19" s="1"/>
      <c r="G19" s="1"/>
      <c r="H19" s="1"/>
    </row>
    <row r="20" spans="1:8" x14ac:dyDescent="0.25">
      <c r="A20" s="1"/>
      <c r="B20" s="1"/>
      <c r="C20" s="1">
        <v>4.2041269999999997</v>
      </c>
      <c r="D20" s="1">
        <v>6.3323520000000002</v>
      </c>
      <c r="E20" s="1">
        <v>3.6219609999999998</v>
      </c>
      <c r="F20" s="1"/>
      <c r="G20" s="1"/>
      <c r="H20" s="1"/>
    </row>
    <row r="21" spans="1:8" x14ac:dyDescent="0.25">
      <c r="A21" s="1"/>
      <c r="B21" s="1"/>
      <c r="C21" s="1">
        <v>4.5376269999999996</v>
      </c>
      <c r="D21" s="1">
        <v>4.466037</v>
      </c>
      <c r="E21" s="1">
        <v>3.0775160000000001</v>
      </c>
      <c r="F21" s="1"/>
      <c r="G21" s="1"/>
      <c r="H21" s="1"/>
    </row>
    <row r="22" spans="1:8" x14ac:dyDescent="0.25">
      <c r="A22" s="1"/>
      <c r="B22" s="1"/>
      <c r="C22" s="1">
        <v>5.5628510000000002</v>
      </c>
      <c r="D22" s="1">
        <v>4.4081340000000004</v>
      </c>
      <c r="E22" s="1">
        <v>5.9141919999999999</v>
      </c>
      <c r="F22" s="1"/>
      <c r="G22" s="1"/>
      <c r="H22" s="1"/>
    </row>
    <row r="23" spans="1:8" x14ac:dyDescent="0.25">
      <c r="A23" s="1"/>
      <c r="B23" s="1"/>
      <c r="C23" s="1">
        <v>4.1587269999999998</v>
      </c>
      <c r="D23" s="1">
        <v>6.110309</v>
      </c>
      <c r="E23" s="1">
        <v>5.5593820000000003</v>
      </c>
      <c r="F23" s="1"/>
      <c r="G23" s="1"/>
      <c r="H23" s="1"/>
    </row>
    <row r="24" spans="1:8" x14ac:dyDescent="0.25">
      <c r="A24" s="1"/>
      <c r="B24" s="1"/>
      <c r="C24" s="1">
        <v>4.0669950000000004</v>
      </c>
      <c r="D24" s="1">
        <v>3.648069</v>
      </c>
      <c r="E24" s="1">
        <v>6.774464</v>
      </c>
      <c r="F24" s="1"/>
      <c r="G24" s="1"/>
      <c r="H24" s="1"/>
    </row>
    <row r="25" spans="1:8" x14ac:dyDescent="0.25">
      <c r="A25" s="1"/>
      <c r="B25" s="1"/>
      <c r="C25" s="1"/>
      <c r="D25" s="1"/>
      <c r="E25" s="1"/>
      <c r="F25" s="1"/>
      <c r="G25" s="1"/>
      <c r="H25" s="1"/>
    </row>
    <row r="26" spans="1:8" x14ac:dyDescent="0.25">
      <c r="A26" s="1"/>
      <c r="B26" s="1"/>
      <c r="C26" s="1"/>
      <c r="D26" s="1"/>
      <c r="E26" s="1"/>
      <c r="F26" s="1"/>
      <c r="G26" s="1"/>
      <c r="H26" s="1"/>
    </row>
    <row r="27" spans="1:8" x14ac:dyDescent="0.25">
      <c r="A27" s="1"/>
      <c r="B27" s="1"/>
      <c r="C27" s="1"/>
      <c r="D27" s="1"/>
      <c r="E27" s="1"/>
      <c r="F27" s="1"/>
      <c r="G27" s="1"/>
      <c r="H2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1"/>
  <sheetViews>
    <sheetView workbookViewId="0">
      <selection sqref="A1:XFD1048576"/>
    </sheetView>
  </sheetViews>
  <sheetFormatPr defaultRowHeight="15" x14ac:dyDescent="0.25"/>
  <sheetData>
    <row r="1" spans="1:8" x14ac:dyDescent="0.25">
      <c r="A1" t="s">
        <v>8</v>
      </c>
    </row>
    <row r="3" spans="1:8" x14ac:dyDescent="0.25">
      <c r="C3" s="1" t="s">
        <v>1</v>
      </c>
      <c r="D3" s="1">
        <v>7</v>
      </c>
      <c r="E3" s="1">
        <v>21</v>
      </c>
    </row>
    <row r="4" spans="1:8" x14ac:dyDescent="0.25">
      <c r="C4" s="1"/>
      <c r="D4" s="1"/>
      <c r="E4" s="1"/>
    </row>
    <row r="5" spans="1:8" x14ac:dyDescent="0.25">
      <c r="A5" s="1"/>
      <c r="B5" s="1"/>
      <c r="C5" s="7">
        <v>9</v>
      </c>
      <c r="D5" s="7">
        <v>16</v>
      </c>
      <c r="E5" s="7">
        <v>12</v>
      </c>
      <c r="F5" s="1"/>
      <c r="G5" s="1"/>
      <c r="H5" s="1"/>
    </row>
    <row r="6" spans="1:8" x14ac:dyDescent="0.25">
      <c r="A6" s="1"/>
      <c r="B6" s="1"/>
      <c r="C6" s="7">
        <v>8</v>
      </c>
      <c r="D6" s="7">
        <v>11</v>
      </c>
      <c r="E6" s="7">
        <v>13</v>
      </c>
      <c r="F6" s="1"/>
      <c r="G6" s="1"/>
      <c r="H6" s="1"/>
    </row>
    <row r="7" spans="1:8" x14ac:dyDescent="0.25">
      <c r="A7" s="1"/>
      <c r="B7" s="1"/>
      <c r="C7" s="7">
        <v>5</v>
      </c>
      <c r="D7" s="7">
        <v>16</v>
      </c>
      <c r="E7" s="7">
        <v>9</v>
      </c>
      <c r="F7" s="1"/>
      <c r="G7" s="1"/>
      <c r="H7" s="1"/>
    </row>
    <row r="8" spans="1:8" x14ac:dyDescent="0.25">
      <c r="A8" s="1"/>
      <c r="B8" s="1"/>
      <c r="C8" s="7">
        <v>4</v>
      </c>
      <c r="D8" s="7">
        <v>11</v>
      </c>
      <c r="E8" s="7">
        <v>15</v>
      </c>
      <c r="F8" s="1"/>
      <c r="G8" s="1"/>
      <c r="H8" s="1"/>
    </row>
    <row r="9" spans="1:8" x14ac:dyDescent="0.25">
      <c r="A9" s="1"/>
      <c r="B9" s="1"/>
      <c r="C9" s="7">
        <v>6</v>
      </c>
      <c r="D9" s="7">
        <v>4</v>
      </c>
      <c r="E9" s="7">
        <v>14</v>
      </c>
      <c r="F9" s="1"/>
      <c r="G9" s="1"/>
      <c r="H9" s="1"/>
    </row>
    <row r="10" spans="1:8" x14ac:dyDescent="0.25">
      <c r="A10" s="1"/>
      <c r="B10" s="1"/>
      <c r="C10" s="7">
        <v>7</v>
      </c>
      <c r="D10" s="7">
        <v>5</v>
      </c>
      <c r="E10" s="7">
        <v>8</v>
      </c>
      <c r="F10" s="1"/>
      <c r="G10" s="1"/>
      <c r="H10" s="1"/>
    </row>
    <row r="11" spans="1:8" x14ac:dyDescent="0.25">
      <c r="A11" s="1"/>
      <c r="B11" s="1"/>
      <c r="C11" s="1">
        <v>4</v>
      </c>
      <c r="D11" s="1">
        <v>7</v>
      </c>
      <c r="E11" s="1">
        <v>22</v>
      </c>
      <c r="F11" s="1"/>
      <c r="G11" s="1"/>
      <c r="H11" s="1"/>
    </row>
    <row r="12" spans="1:8" x14ac:dyDescent="0.25">
      <c r="A12" s="1"/>
      <c r="B12" s="1"/>
      <c r="C12" s="1">
        <v>4</v>
      </c>
      <c r="D12" s="1">
        <v>13</v>
      </c>
      <c r="E12" s="1">
        <v>13</v>
      </c>
      <c r="F12" s="1"/>
      <c r="G12" s="1"/>
      <c r="H12" s="1"/>
    </row>
    <row r="13" spans="1:8" x14ac:dyDescent="0.25">
      <c r="A13" s="1"/>
      <c r="B13" s="1"/>
      <c r="C13" s="1">
        <v>11</v>
      </c>
      <c r="D13" s="1">
        <v>13</v>
      </c>
      <c r="E13" s="1">
        <v>13</v>
      </c>
      <c r="F13" s="1"/>
      <c r="G13" s="1"/>
      <c r="H13" s="1"/>
    </row>
    <row r="14" spans="1:8" x14ac:dyDescent="0.25">
      <c r="A14" s="1"/>
      <c r="B14" s="1"/>
      <c r="C14" s="1">
        <v>10</v>
      </c>
      <c r="D14" s="1">
        <v>11</v>
      </c>
      <c r="E14" s="1">
        <v>11</v>
      </c>
      <c r="F14" s="1"/>
      <c r="G14" s="1"/>
      <c r="H14" s="1"/>
    </row>
    <row r="15" spans="1:8" x14ac:dyDescent="0.25">
      <c r="A15" s="1"/>
      <c r="B15" s="1"/>
      <c r="C15" s="1">
        <v>13</v>
      </c>
      <c r="D15" s="1">
        <v>10</v>
      </c>
      <c r="E15" s="1">
        <v>12</v>
      </c>
      <c r="F15" s="1"/>
      <c r="G15" s="1"/>
      <c r="H15" s="1"/>
    </row>
    <row r="16" spans="1:8" x14ac:dyDescent="0.25">
      <c r="A16" s="1"/>
      <c r="B16" s="1"/>
      <c r="C16" s="1">
        <v>8</v>
      </c>
      <c r="D16" s="1">
        <v>26</v>
      </c>
      <c r="E16" s="1">
        <v>8</v>
      </c>
      <c r="F16" s="1"/>
      <c r="G16" s="1"/>
      <c r="H16" s="1"/>
    </row>
    <row r="17" spans="3:6" x14ac:dyDescent="0.25">
      <c r="C17" s="1">
        <v>9</v>
      </c>
      <c r="D17" s="1">
        <v>8</v>
      </c>
      <c r="E17" s="1">
        <v>18</v>
      </c>
      <c r="F17" s="1"/>
    </row>
    <row r="18" spans="3:6" x14ac:dyDescent="0.25">
      <c r="C18" s="1">
        <v>9</v>
      </c>
      <c r="D18" s="1">
        <v>9</v>
      </c>
      <c r="E18" s="1">
        <v>34</v>
      </c>
      <c r="F18" s="1"/>
    </row>
    <row r="19" spans="3:6" x14ac:dyDescent="0.25">
      <c r="C19" s="1">
        <v>7</v>
      </c>
      <c r="D19" s="1">
        <v>21</v>
      </c>
      <c r="E19" s="1">
        <v>15</v>
      </c>
      <c r="F19" s="1"/>
    </row>
    <row r="20" spans="3:6" x14ac:dyDescent="0.25">
      <c r="C20" s="1"/>
      <c r="D20" s="1"/>
      <c r="E20" s="1"/>
      <c r="F20" s="1"/>
    </row>
    <row r="21" spans="3:6" x14ac:dyDescent="0.25">
      <c r="C21" s="1"/>
      <c r="D21" s="1"/>
      <c r="E21" s="1"/>
      <c r="F2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5"/>
  <sheetViews>
    <sheetView workbookViewId="0">
      <selection sqref="A1:E1048576"/>
    </sheetView>
  </sheetViews>
  <sheetFormatPr defaultRowHeight="15" x14ac:dyDescent="0.25"/>
  <sheetData>
    <row r="1" spans="1:8" x14ac:dyDescent="0.25">
      <c r="A1" t="s">
        <v>9</v>
      </c>
    </row>
    <row r="3" spans="1:8" x14ac:dyDescent="0.25">
      <c r="C3" s="1" t="s">
        <v>1</v>
      </c>
      <c r="D3" s="1">
        <v>7</v>
      </c>
      <c r="E3" s="1">
        <v>21</v>
      </c>
    </row>
    <row r="4" spans="1:8" x14ac:dyDescent="0.25">
      <c r="C4" s="1"/>
      <c r="D4" s="1"/>
      <c r="E4" s="1"/>
    </row>
    <row r="5" spans="1:8" x14ac:dyDescent="0.25">
      <c r="A5" s="1"/>
      <c r="B5" s="1"/>
      <c r="C5" s="7">
        <v>9.3987069999999999</v>
      </c>
      <c r="D5" s="7">
        <v>5.5801660000000002</v>
      </c>
      <c r="E5" s="7">
        <v>6.8757489999999999</v>
      </c>
      <c r="F5" s="1"/>
      <c r="G5" s="1"/>
      <c r="H5" s="1"/>
    </row>
    <row r="6" spans="1:8" x14ac:dyDescent="0.25">
      <c r="A6" s="1"/>
      <c r="B6" s="1"/>
      <c r="C6" s="7">
        <v>7.9778250000000002</v>
      </c>
      <c r="D6" s="7">
        <v>8.0010379999999994</v>
      </c>
      <c r="E6" s="7">
        <v>10.547460000000001</v>
      </c>
      <c r="F6" s="1"/>
      <c r="G6" s="1"/>
      <c r="H6" s="1"/>
    </row>
    <row r="7" spans="1:8" x14ac:dyDescent="0.25">
      <c r="A7" s="1"/>
      <c r="B7" s="1"/>
      <c r="C7" s="7">
        <v>9.471781</v>
      </c>
      <c r="D7" s="7">
        <v>5.531644</v>
      </c>
      <c r="E7" s="7">
        <v>6.0678859999999997</v>
      </c>
      <c r="F7" s="1"/>
      <c r="G7" s="1"/>
      <c r="H7" s="1"/>
    </row>
    <row r="8" spans="1:8" x14ac:dyDescent="0.25">
      <c r="A8" s="1"/>
      <c r="B8" s="1"/>
      <c r="C8" s="1">
        <v>4.5745360000000002</v>
      </c>
      <c r="D8" s="1">
        <v>6.9201129999999997</v>
      </c>
      <c r="E8" s="1">
        <v>10.049530000000001</v>
      </c>
      <c r="F8" s="1"/>
      <c r="G8" s="1"/>
      <c r="H8" s="1"/>
    </row>
    <row r="9" spans="1:8" x14ac:dyDescent="0.25">
      <c r="A9" s="1"/>
      <c r="B9" s="1"/>
      <c r="C9" s="1">
        <v>8.6564580000000007</v>
      </c>
      <c r="D9" s="1">
        <v>5.4997189999999998</v>
      </c>
      <c r="E9" s="1">
        <v>10.962820000000001</v>
      </c>
      <c r="F9" s="1"/>
      <c r="G9" s="1"/>
      <c r="H9" s="1"/>
    </row>
    <row r="10" spans="1:8" x14ac:dyDescent="0.25">
      <c r="A10" s="1"/>
      <c r="B10" s="1"/>
      <c r="C10" s="1">
        <v>4.9419870000000001</v>
      </c>
      <c r="D10" s="1">
        <v>5.0637160000000003</v>
      </c>
      <c r="E10" s="1">
        <v>7.9111200000000004</v>
      </c>
      <c r="F10" s="1"/>
      <c r="G10" s="1"/>
      <c r="H10" s="1"/>
    </row>
    <row r="11" spans="1:8" x14ac:dyDescent="0.25">
      <c r="B11" s="1"/>
      <c r="C11" s="1">
        <v>6.8749180000000001</v>
      </c>
      <c r="D11" s="1">
        <v>6.2972250000000001</v>
      </c>
      <c r="E11" s="1">
        <v>5.8553809999999995</v>
      </c>
      <c r="F11" s="1"/>
    </row>
    <row r="12" spans="1:8" x14ac:dyDescent="0.25">
      <c r="B12" s="1"/>
      <c r="C12" s="1">
        <v>6.0268709999999999</v>
      </c>
      <c r="D12" s="1">
        <v>5.2874650000000001</v>
      </c>
      <c r="E12" s="1">
        <v>9.8228329999999993</v>
      </c>
      <c r="F12" s="1"/>
    </row>
    <row r="13" spans="1:8" x14ac:dyDescent="0.25">
      <c r="B13" s="1"/>
      <c r="C13" s="1">
        <v>7.3512069999999996</v>
      </c>
      <c r="D13" s="1">
        <v>7.4662889999999997</v>
      </c>
      <c r="E13" s="1">
        <v>5.7076289999999998</v>
      </c>
      <c r="F13" s="1"/>
    </row>
    <row r="14" spans="1:8" x14ac:dyDescent="0.25">
      <c r="B14" s="1"/>
      <c r="C14" s="1">
        <v>4.7643969999999998</v>
      </c>
      <c r="D14" s="1">
        <v>6.4734759999999998</v>
      </c>
      <c r="E14" s="1">
        <v>4.5663619999999998</v>
      </c>
      <c r="F14" s="1"/>
    </row>
    <row r="15" spans="1:8" x14ac:dyDescent="0.25">
      <c r="B15" s="1"/>
      <c r="C15" s="1">
        <v>5.7778879999999999</v>
      </c>
      <c r="D15" s="1">
        <v>4.7995850000000004</v>
      </c>
      <c r="E15" s="1">
        <v>4.6472259999999999</v>
      </c>
      <c r="F15" s="1"/>
    </row>
    <row r="16" spans="1:8" x14ac:dyDescent="0.25">
      <c r="B16" s="1"/>
      <c r="C16" s="1">
        <v>5.7483909999999998</v>
      </c>
      <c r="D16" s="1">
        <v>9.334479</v>
      </c>
      <c r="E16" s="1">
        <v>4.8402050000000001</v>
      </c>
      <c r="F16" s="1"/>
    </row>
    <row r="17" spans="2:6" x14ac:dyDescent="0.25">
      <c r="B17" s="1"/>
      <c r="C17" s="1">
        <v>5.6653989999999999</v>
      </c>
      <c r="D17" s="1">
        <v>7.7569239999999997</v>
      </c>
      <c r="E17" s="1">
        <v>10.286289999999999</v>
      </c>
      <c r="F17" s="1"/>
    </row>
    <row r="18" spans="2:6" x14ac:dyDescent="0.25">
      <c r="B18" s="1"/>
      <c r="C18" s="1">
        <v>5.1909749999999999</v>
      </c>
      <c r="D18" s="1">
        <v>8.7273809999999994</v>
      </c>
      <c r="E18" s="1">
        <v>9.1458700000000004</v>
      </c>
      <c r="F18" s="1"/>
    </row>
    <row r="19" spans="2:6" x14ac:dyDescent="0.25">
      <c r="B19" s="1"/>
      <c r="C19" s="1">
        <v>6.8116620000000001</v>
      </c>
      <c r="D19" s="1">
        <v>6.2634619999999996</v>
      </c>
      <c r="E19" s="1">
        <v>4.8432769999999996</v>
      </c>
      <c r="F19" s="1"/>
    </row>
    <row r="20" spans="2:6" x14ac:dyDescent="0.25">
      <c r="B20" s="1"/>
      <c r="C20" s="1">
        <v>3.59456</v>
      </c>
      <c r="D20" s="1">
        <v>8.1080279999999991</v>
      </c>
      <c r="E20" s="1">
        <v>11.875769999999999</v>
      </c>
      <c r="F20" s="1"/>
    </row>
    <row r="21" spans="2:6" x14ac:dyDescent="0.25">
      <c r="B21" s="1"/>
      <c r="C21" s="1"/>
      <c r="D21" s="1"/>
      <c r="E21" s="1"/>
      <c r="F21" s="1"/>
    </row>
    <row r="22" spans="2:6" x14ac:dyDescent="0.25">
      <c r="B22" s="1"/>
      <c r="C22" s="1"/>
      <c r="D22" s="1"/>
      <c r="E22" s="1"/>
      <c r="F22" s="1"/>
    </row>
    <row r="23" spans="2:6" x14ac:dyDescent="0.25">
      <c r="B23" s="1"/>
      <c r="C23" s="1"/>
      <c r="D23" s="1"/>
      <c r="E23" s="1"/>
      <c r="F23" s="1"/>
    </row>
    <row r="24" spans="2:6" x14ac:dyDescent="0.25">
      <c r="B24" s="1"/>
      <c r="C24" s="1"/>
      <c r="D24" s="1"/>
      <c r="E24" s="1"/>
      <c r="F24" s="1"/>
    </row>
    <row r="25" spans="2:6" x14ac:dyDescent="0.25">
      <c r="B25" s="1"/>
      <c r="C25" s="1"/>
      <c r="D25" s="1"/>
      <c r="E25" s="1"/>
      <c r="F2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48"/>
  <sheetViews>
    <sheetView workbookViewId="0">
      <selection sqref="A1:XFD1048576"/>
    </sheetView>
  </sheetViews>
  <sheetFormatPr defaultRowHeight="15" x14ac:dyDescent="0.25"/>
  <sheetData>
    <row r="1" spans="1:9" x14ac:dyDescent="0.25">
      <c r="A1" t="s">
        <v>10</v>
      </c>
    </row>
    <row r="3" spans="1:9" x14ac:dyDescent="0.25">
      <c r="D3" s="1" t="s">
        <v>11</v>
      </c>
      <c r="H3" s="1" t="s">
        <v>12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5" spans="1:9" x14ac:dyDescent="0.25">
      <c r="C5" s="1"/>
      <c r="D5" s="1"/>
      <c r="E5" s="1"/>
    </row>
    <row r="6" spans="1:9" x14ac:dyDescent="0.25">
      <c r="A6" s="1"/>
      <c r="B6" s="1"/>
      <c r="C6" s="3">
        <v>1960</v>
      </c>
      <c r="D6" s="3">
        <v>2080</v>
      </c>
      <c r="E6" s="3">
        <v>2000</v>
      </c>
      <c r="G6" s="3">
        <v>23.804939999999998</v>
      </c>
      <c r="H6" s="3">
        <v>28.933530000000001</v>
      </c>
      <c r="I6" s="3">
        <v>20.448920000000001</v>
      </c>
    </row>
    <row r="7" spans="1:9" x14ac:dyDescent="0.25">
      <c r="A7" s="1"/>
      <c r="B7" s="1"/>
      <c r="C7" s="3">
        <v>1880</v>
      </c>
      <c r="D7" s="3">
        <v>2040</v>
      </c>
      <c r="E7" s="3">
        <v>1880</v>
      </c>
      <c r="G7" s="3">
        <v>16.34085</v>
      </c>
      <c r="H7" s="3">
        <v>28.753630000000001</v>
      </c>
      <c r="I7" s="3">
        <v>32.135179999999998</v>
      </c>
    </row>
    <row r="8" spans="1:9" x14ac:dyDescent="0.25">
      <c r="A8" s="1"/>
      <c r="B8" s="1"/>
      <c r="C8" s="3">
        <v>1760</v>
      </c>
      <c r="D8" s="3">
        <v>1760</v>
      </c>
      <c r="E8" s="3">
        <v>1760</v>
      </c>
      <c r="G8" s="3">
        <v>9.0263369999999998</v>
      </c>
      <c r="H8" s="3">
        <v>28.753630000000001</v>
      </c>
      <c r="I8" s="3">
        <v>29.61073</v>
      </c>
    </row>
    <row r="9" spans="1:9" x14ac:dyDescent="0.25">
      <c r="A9" s="1"/>
      <c r="B9" s="1"/>
      <c r="C9" s="3">
        <v>1720</v>
      </c>
      <c r="D9" s="3">
        <v>1720</v>
      </c>
      <c r="E9" s="3">
        <v>1600</v>
      </c>
      <c r="G9" s="3">
        <v>25.348389999999998</v>
      </c>
      <c r="H9" s="3">
        <v>27.614000000000001</v>
      </c>
      <c r="I9" s="3">
        <v>21.500969999999999</v>
      </c>
    </row>
    <row r="10" spans="1:9" x14ac:dyDescent="0.25">
      <c r="A10" s="1"/>
      <c r="B10" s="1"/>
      <c r="C10" s="3">
        <v>1680</v>
      </c>
      <c r="D10" s="3">
        <v>1720</v>
      </c>
      <c r="E10" s="3">
        <v>1280</v>
      </c>
      <c r="G10" s="3">
        <v>25.348389999999998</v>
      </c>
      <c r="H10" s="3">
        <v>26.649460000000001</v>
      </c>
      <c r="I10" s="3">
        <v>25.71067</v>
      </c>
    </row>
    <row r="11" spans="1:9" x14ac:dyDescent="0.25">
      <c r="A11" s="1"/>
      <c r="B11" s="1"/>
      <c r="C11" s="3">
        <v>1560</v>
      </c>
      <c r="D11" s="3">
        <v>1320</v>
      </c>
      <c r="E11" s="3">
        <v>1120</v>
      </c>
      <c r="G11" s="3">
        <v>25.348389999999998</v>
      </c>
      <c r="H11" s="3">
        <v>41.096330000000002</v>
      </c>
      <c r="I11" s="3">
        <v>25.71067</v>
      </c>
    </row>
    <row r="12" spans="1:9" x14ac:dyDescent="0.25">
      <c r="B12" s="1"/>
      <c r="C12" s="3">
        <v>1560</v>
      </c>
      <c r="D12" s="3">
        <v>1320</v>
      </c>
      <c r="E12" s="3">
        <v>880</v>
      </c>
      <c r="G12" s="3">
        <v>24.970469999999999</v>
      </c>
      <c r="H12" s="3">
        <v>13.78323</v>
      </c>
      <c r="I12" s="3">
        <v>29.54853</v>
      </c>
    </row>
    <row r="13" spans="1:9" x14ac:dyDescent="0.25">
      <c r="B13" s="1"/>
      <c r="C13" s="3">
        <v>1480</v>
      </c>
      <c r="D13" s="3">
        <v>1080</v>
      </c>
      <c r="E13" s="3">
        <v>840</v>
      </c>
      <c r="G13" s="3">
        <v>20.277290000000001</v>
      </c>
      <c r="H13" s="3">
        <v>25.649460000000001</v>
      </c>
      <c r="I13" s="3">
        <v>29.54853</v>
      </c>
    </row>
    <row r="14" spans="1:9" x14ac:dyDescent="0.25">
      <c r="B14" s="1"/>
      <c r="C14" s="3">
        <v>1440</v>
      </c>
      <c r="D14" s="3">
        <v>1080</v>
      </c>
      <c r="E14" s="3">
        <v>800</v>
      </c>
      <c r="G14" s="3">
        <v>20.277290000000001</v>
      </c>
      <c r="H14" s="3">
        <v>27.861809999999998</v>
      </c>
      <c r="I14" s="3">
        <v>21.005939999999999</v>
      </c>
    </row>
    <row r="15" spans="1:9" x14ac:dyDescent="0.25">
      <c r="B15" s="1"/>
      <c r="C15" s="3">
        <v>1440</v>
      </c>
      <c r="D15" s="3">
        <v>1040</v>
      </c>
      <c r="E15" s="3">
        <v>560</v>
      </c>
      <c r="G15" s="3">
        <v>27.758949999999999</v>
      </c>
      <c r="H15" s="3">
        <v>27.861809999999998</v>
      </c>
      <c r="I15" s="3">
        <v>31.329879999999999</v>
      </c>
    </row>
    <row r="16" spans="1:9" x14ac:dyDescent="0.25">
      <c r="B16" s="1"/>
      <c r="C16" s="3">
        <v>1280</v>
      </c>
      <c r="D16" s="3">
        <v>1040</v>
      </c>
      <c r="E16" s="3">
        <v>440</v>
      </c>
      <c r="G16" s="3">
        <v>25.814299999999999</v>
      </c>
      <c r="H16" s="3">
        <v>16.83887</v>
      </c>
      <c r="I16" s="3">
        <v>21.77947</v>
      </c>
    </row>
    <row r="17" spans="2:9" x14ac:dyDescent="0.25">
      <c r="B17" s="1"/>
      <c r="C17" s="3">
        <v>1240</v>
      </c>
      <c r="D17" s="3">
        <v>1000</v>
      </c>
      <c r="E17" s="3">
        <v>440</v>
      </c>
      <c r="G17" s="3">
        <v>25.814299999999999</v>
      </c>
      <c r="H17" s="3">
        <v>29.081679999999999</v>
      </c>
      <c r="I17" s="3">
        <v>25.862210000000001</v>
      </c>
    </row>
    <row r="18" spans="2:9" x14ac:dyDescent="0.25">
      <c r="B18" s="1"/>
      <c r="C18" s="3">
        <v>1240</v>
      </c>
      <c r="D18" s="3">
        <v>880</v>
      </c>
      <c r="E18" s="3">
        <v>400</v>
      </c>
      <c r="G18" s="3">
        <v>16.255600000000001</v>
      </c>
      <c r="H18" s="3">
        <v>25.53997</v>
      </c>
      <c r="I18" s="3">
        <v>32.50262</v>
      </c>
    </row>
    <row r="19" spans="2:9" x14ac:dyDescent="0.25">
      <c r="B19" s="1"/>
      <c r="C19" s="3">
        <v>1200</v>
      </c>
      <c r="D19" s="3">
        <v>880</v>
      </c>
      <c r="E19" s="3">
        <v>400</v>
      </c>
      <c r="G19" s="3">
        <v>16.255600000000001</v>
      </c>
      <c r="H19" s="3">
        <v>25.53997</v>
      </c>
      <c r="I19" s="3">
        <v>29.87181</v>
      </c>
    </row>
    <row r="20" spans="2:9" x14ac:dyDescent="0.25">
      <c r="B20" s="1"/>
      <c r="C20" s="3">
        <v>1120</v>
      </c>
      <c r="D20" s="3">
        <v>840</v>
      </c>
      <c r="E20" s="3">
        <v>400</v>
      </c>
      <c r="G20" s="3">
        <v>22.45919</v>
      </c>
      <c r="H20" s="3">
        <v>28.22156</v>
      </c>
      <c r="I20" s="3">
        <v>11.5936</v>
      </c>
    </row>
    <row r="21" spans="2:9" x14ac:dyDescent="0.25">
      <c r="B21" s="1"/>
      <c r="C21" s="3">
        <v>1080</v>
      </c>
      <c r="D21" s="3">
        <v>840</v>
      </c>
      <c r="E21" s="3">
        <v>320</v>
      </c>
      <c r="G21" s="3">
        <v>25.47635</v>
      </c>
      <c r="H21" s="3">
        <v>24.826499999999999</v>
      </c>
      <c r="I21" s="3">
        <v>22.324739999999998</v>
      </c>
    </row>
    <row r="22" spans="2:9" x14ac:dyDescent="0.25">
      <c r="B22" s="1"/>
      <c r="C22" s="3">
        <v>1040</v>
      </c>
      <c r="D22" s="3">
        <v>800</v>
      </c>
      <c r="E22" s="3">
        <v>320</v>
      </c>
      <c r="G22" s="3">
        <v>25.47635</v>
      </c>
      <c r="H22" s="3">
        <v>22.211849999999998</v>
      </c>
      <c r="I22" s="3">
        <v>30.06682</v>
      </c>
    </row>
    <row r="23" spans="2:9" x14ac:dyDescent="0.25">
      <c r="B23" s="1"/>
      <c r="C23" s="3">
        <v>960</v>
      </c>
      <c r="D23" s="3">
        <v>760</v>
      </c>
      <c r="E23" s="3">
        <v>320</v>
      </c>
      <c r="G23" s="3">
        <v>16.513210000000001</v>
      </c>
      <c r="H23" s="3">
        <v>29.316269999999999</v>
      </c>
      <c r="I23" s="3">
        <v>26.800190000000001</v>
      </c>
    </row>
    <row r="24" spans="2:9" x14ac:dyDescent="0.25">
      <c r="B24" s="1"/>
      <c r="C24" s="3">
        <v>920</v>
      </c>
      <c r="D24" s="3">
        <v>720</v>
      </c>
      <c r="E24" s="3">
        <v>280</v>
      </c>
      <c r="G24" s="3">
        <v>24.131139999999998</v>
      </c>
      <c r="H24" s="3">
        <v>29.316269999999999</v>
      </c>
      <c r="I24" s="3">
        <v>26.280380000000001</v>
      </c>
    </row>
    <row r="25" spans="2:9" x14ac:dyDescent="0.25">
      <c r="B25" s="1"/>
      <c r="C25" s="3">
        <v>800</v>
      </c>
      <c r="D25" s="3">
        <v>680</v>
      </c>
      <c r="E25" s="3">
        <v>280</v>
      </c>
      <c r="G25" s="3">
        <v>25.773610000000001</v>
      </c>
      <c r="H25" s="3">
        <v>25.342860000000002</v>
      </c>
      <c r="I25" s="3">
        <v>30.26125</v>
      </c>
    </row>
    <row r="26" spans="2:9" x14ac:dyDescent="0.25">
      <c r="B26" s="1"/>
      <c r="C26" s="3">
        <v>720</v>
      </c>
      <c r="D26" s="3">
        <v>640</v>
      </c>
      <c r="E26" s="3">
        <v>280</v>
      </c>
      <c r="G26" s="3">
        <v>38.156820000000003</v>
      </c>
      <c r="H26" s="3">
        <v>28.548369999999998</v>
      </c>
      <c r="I26" s="3">
        <v>30.26125</v>
      </c>
    </row>
    <row r="27" spans="2:9" x14ac:dyDescent="0.25">
      <c r="C27" s="3">
        <v>640</v>
      </c>
      <c r="D27" s="3">
        <v>600</v>
      </c>
      <c r="E27" s="3">
        <v>240</v>
      </c>
      <c r="G27" s="3">
        <v>38.156820000000003</v>
      </c>
      <c r="H27" s="3">
        <v>25.794360000000001</v>
      </c>
      <c r="I27" s="3">
        <v>20.859030000000001</v>
      </c>
    </row>
    <row r="28" spans="2:9" x14ac:dyDescent="0.25">
      <c r="C28" s="3">
        <v>600</v>
      </c>
      <c r="D28" s="3">
        <v>600</v>
      </c>
      <c r="E28" s="3">
        <v>200</v>
      </c>
      <c r="G28" s="3">
        <v>16.601970000000001</v>
      </c>
      <c r="H28" s="3">
        <v>25.794360000000001</v>
      </c>
      <c r="I28" s="3">
        <v>18.50883</v>
      </c>
    </row>
    <row r="29" spans="2:9" x14ac:dyDescent="0.25">
      <c r="C29" s="3">
        <v>600</v>
      </c>
      <c r="D29" s="3">
        <v>600</v>
      </c>
      <c r="E29" s="3">
        <v>160</v>
      </c>
      <c r="G29" s="3">
        <v>25.243359999999999</v>
      </c>
      <c r="H29" s="3">
        <v>24.977799999999998</v>
      </c>
      <c r="I29" s="3">
        <v>29.18317</v>
      </c>
    </row>
    <row r="30" spans="2:9" x14ac:dyDescent="0.25">
      <c r="C30" s="3">
        <v>560</v>
      </c>
      <c r="D30" s="3">
        <v>600</v>
      </c>
      <c r="E30" s="3">
        <v>120</v>
      </c>
      <c r="G30" s="3">
        <v>30.735330000000001</v>
      </c>
      <c r="H30" s="3">
        <v>24.977799999999998</v>
      </c>
      <c r="I30" s="3">
        <v>19.369399999999999</v>
      </c>
    </row>
    <row r="31" spans="2:9" x14ac:dyDescent="0.25">
      <c r="C31" s="3">
        <v>480</v>
      </c>
      <c r="D31" s="3">
        <v>560</v>
      </c>
      <c r="E31" s="3">
        <v>80</v>
      </c>
      <c r="G31" s="3">
        <v>30.735330000000001</v>
      </c>
      <c r="H31" s="3">
        <v>24.977799999999998</v>
      </c>
      <c r="I31" s="3">
        <v>26.75311</v>
      </c>
    </row>
    <row r="32" spans="2:9" x14ac:dyDescent="0.25">
      <c r="C32" s="3">
        <v>480</v>
      </c>
      <c r="D32" s="3">
        <v>560</v>
      </c>
      <c r="E32" s="3">
        <v>80</v>
      </c>
      <c r="G32" s="3">
        <v>30.735330000000001</v>
      </c>
      <c r="H32" s="3">
        <v>13.30846</v>
      </c>
      <c r="I32" s="3">
        <v>14.01468</v>
      </c>
    </row>
    <row r="33" spans="3:9" x14ac:dyDescent="0.25">
      <c r="C33" s="3">
        <v>440</v>
      </c>
      <c r="D33" s="3">
        <v>520</v>
      </c>
      <c r="E33" s="3">
        <v>0</v>
      </c>
      <c r="G33" s="3">
        <v>25.559419999999999</v>
      </c>
      <c r="H33" s="3">
        <v>20.726420000000001</v>
      </c>
      <c r="I33" s="3">
        <v>26.99522</v>
      </c>
    </row>
    <row r="34" spans="3:9" x14ac:dyDescent="0.25">
      <c r="C34" s="3">
        <v>440</v>
      </c>
      <c r="D34" s="3">
        <v>520</v>
      </c>
      <c r="E34" s="3">
        <v>0</v>
      </c>
      <c r="G34" s="3">
        <v>18.7776</v>
      </c>
      <c r="H34" s="3">
        <v>20.110489999999999</v>
      </c>
      <c r="I34" s="3">
        <v>18.011040000000001</v>
      </c>
    </row>
    <row r="35" spans="3:9" x14ac:dyDescent="0.25">
      <c r="C35" s="3">
        <v>400</v>
      </c>
      <c r="D35" s="3">
        <v>520</v>
      </c>
      <c r="E35" s="3">
        <v>0</v>
      </c>
      <c r="G35" s="3">
        <v>18.7776</v>
      </c>
      <c r="H35" s="3">
        <v>26.046299999999999</v>
      </c>
      <c r="I35" s="3">
        <v>33.938249999999996</v>
      </c>
    </row>
    <row r="36" spans="3:9" x14ac:dyDescent="0.25">
      <c r="C36" s="3">
        <v>400</v>
      </c>
      <c r="D36" s="3">
        <v>480</v>
      </c>
      <c r="E36" s="3">
        <v>-40</v>
      </c>
      <c r="G36" s="3">
        <v>18.7776</v>
      </c>
      <c r="H36" s="3">
        <v>15.296900000000001</v>
      </c>
      <c r="I36" s="3">
        <v>21.92137</v>
      </c>
    </row>
    <row r="37" spans="3:9" x14ac:dyDescent="0.25">
      <c r="C37" s="3">
        <v>400</v>
      </c>
      <c r="D37" s="3">
        <v>400</v>
      </c>
      <c r="E37" s="3">
        <v>-40</v>
      </c>
      <c r="G37" s="3">
        <v>25.783729999999998</v>
      </c>
      <c r="H37" s="3">
        <v>30.063330000000001</v>
      </c>
      <c r="I37" s="3">
        <v>21.92137</v>
      </c>
    </row>
    <row r="38" spans="3:9" x14ac:dyDescent="0.25">
      <c r="C38" s="3">
        <v>400</v>
      </c>
      <c r="D38" s="3">
        <v>360</v>
      </c>
      <c r="E38" s="3">
        <v>-40</v>
      </c>
      <c r="G38" s="3">
        <v>26.838539999999998</v>
      </c>
      <c r="H38" s="3">
        <v>30.063330000000001</v>
      </c>
      <c r="I38" s="3">
        <v>14.68478</v>
      </c>
    </row>
    <row r="39" spans="3:9" x14ac:dyDescent="0.25">
      <c r="C39" s="3">
        <v>400</v>
      </c>
      <c r="D39" s="3">
        <v>360</v>
      </c>
      <c r="E39" s="3">
        <v>-40</v>
      </c>
      <c r="G39" s="3">
        <v>26.838539999999998</v>
      </c>
      <c r="H39" s="3">
        <v>30.063330000000001</v>
      </c>
      <c r="I39" s="3">
        <v>21.066590000000001</v>
      </c>
    </row>
    <row r="40" spans="3:9" x14ac:dyDescent="0.25">
      <c r="C40" s="3">
        <v>400</v>
      </c>
      <c r="D40" s="3">
        <v>360</v>
      </c>
      <c r="E40" s="3">
        <v>-40</v>
      </c>
      <c r="G40" s="3">
        <v>9.2845259999999996</v>
      </c>
      <c r="H40" s="3">
        <v>30.063330000000001</v>
      </c>
      <c r="I40" s="3">
        <v>27.230609999999999</v>
      </c>
    </row>
    <row r="41" spans="3:9" x14ac:dyDescent="0.25">
      <c r="C41" s="3">
        <v>400</v>
      </c>
      <c r="D41" s="3">
        <v>360</v>
      </c>
      <c r="E41" s="3">
        <v>-80</v>
      </c>
      <c r="G41" s="3">
        <v>16.982340000000001</v>
      </c>
      <c r="H41" s="3">
        <v>27.497019999999999</v>
      </c>
      <c r="I41" s="3">
        <v>22.31954</v>
      </c>
    </row>
    <row r="42" spans="3:9" x14ac:dyDescent="0.25">
      <c r="C42" s="3">
        <v>360</v>
      </c>
      <c r="D42" s="3">
        <v>320</v>
      </c>
      <c r="E42" s="3">
        <v>-80</v>
      </c>
      <c r="G42" s="3">
        <v>16.982340000000001</v>
      </c>
      <c r="H42" s="3">
        <v>28.32282</v>
      </c>
      <c r="I42" s="3">
        <v>22.671800000000001</v>
      </c>
    </row>
    <row r="43" spans="3:9" x14ac:dyDescent="0.25">
      <c r="C43" s="3">
        <v>360</v>
      </c>
      <c r="D43" s="3">
        <v>320</v>
      </c>
      <c r="E43" s="3">
        <v>-80</v>
      </c>
      <c r="G43" s="3">
        <v>31.30836</v>
      </c>
      <c r="H43" s="3">
        <v>13.57119</v>
      </c>
      <c r="I43" s="3">
        <v>15.36561</v>
      </c>
    </row>
    <row r="44" spans="3:9" x14ac:dyDescent="0.25">
      <c r="C44" s="3">
        <v>320</v>
      </c>
      <c r="D44" s="3">
        <v>320</v>
      </c>
      <c r="E44" s="3">
        <v>-80</v>
      </c>
      <c r="G44" s="3">
        <v>18.864350000000002</v>
      </c>
      <c r="H44" s="3">
        <v>27.198370000000001</v>
      </c>
      <c r="I44" s="3">
        <v>19.518550000000001</v>
      </c>
    </row>
    <row r="45" spans="3:9" x14ac:dyDescent="0.25">
      <c r="C45" s="3">
        <v>320</v>
      </c>
      <c r="D45" s="3">
        <v>320</v>
      </c>
      <c r="E45" s="3">
        <v>-80</v>
      </c>
      <c r="G45" s="3">
        <v>24.52796</v>
      </c>
      <c r="H45" s="3">
        <v>27.198370000000001</v>
      </c>
      <c r="I45" s="3">
        <v>27.479220000000002</v>
      </c>
    </row>
    <row r="46" spans="3:9" x14ac:dyDescent="0.25">
      <c r="C46" s="3">
        <v>320</v>
      </c>
      <c r="D46" s="3">
        <v>320</v>
      </c>
      <c r="E46" s="3">
        <v>-80</v>
      </c>
      <c r="G46" s="3">
        <v>25.769760000000002</v>
      </c>
      <c r="H46" s="3">
        <v>27.198370000000001</v>
      </c>
      <c r="I46" s="3">
        <v>27.740570000000002</v>
      </c>
    </row>
    <row r="47" spans="3:9" x14ac:dyDescent="0.25">
      <c r="C47" s="3">
        <v>320</v>
      </c>
      <c r="D47" s="3">
        <v>280</v>
      </c>
      <c r="E47" s="3">
        <v>-120</v>
      </c>
      <c r="G47" s="3">
        <v>17.132719999999999</v>
      </c>
      <c r="H47" s="3">
        <v>14.83947</v>
      </c>
      <c r="I47" s="3">
        <v>15.745559999999999</v>
      </c>
    </row>
    <row r="48" spans="3:9" x14ac:dyDescent="0.25">
      <c r="C48" s="3">
        <v>280</v>
      </c>
      <c r="D48" s="3">
        <v>280</v>
      </c>
      <c r="E48" s="3">
        <v>-120</v>
      </c>
      <c r="G48" s="3">
        <v>32.38796</v>
      </c>
      <c r="H48" s="3">
        <v>14.83947</v>
      </c>
      <c r="I48" s="3">
        <v>27.667950000000001</v>
      </c>
    </row>
    <row r="49" spans="3:9" x14ac:dyDescent="0.25">
      <c r="C49" s="3">
        <v>280</v>
      </c>
      <c r="D49" s="3">
        <v>240</v>
      </c>
      <c r="E49" s="3">
        <v>-120</v>
      </c>
      <c r="G49" s="3">
        <v>22.387730000000001</v>
      </c>
      <c r="H49" s="3">
        <v>25.740790000000001</v>
      </c>
      <c r="I49" s="3">
        <v>30.72879</v>
      </c>
    </row>
    <row r="50" spans="3:9" x14ac:dyDescent="0.25">
      <c r="C50" s="3">
        <v>240</v>
      </c>
      <c r="D50" s="3">
        <v>240</v>
      </c>
      <c r="E50" s="3">
        <v>-160</v>
      </c>
      <c r="G50" s="3">
        <v>21.206109999999999</v>
      </c>
      <c r="H50" s="3">
        <v>27.175049999999999</v>
      </c>
      <c r="I50" s="3">
        <v>20.894279999999998</v>
      </c>
    </row>
    <row r="51" spans="3:9" x14ac:dyDescent="0.25">
      <c r="C51" s="3">
        <v>200</v>
      </c>
      <c r="D51" s="3">
        <v>240</v>
      </c>
      <c r="E51" s="3">
        <v>-160</v>
      </c>
      <c r="G51" s="3">
        <v>18.974260000000001</v>
      </c>
      <c r="H51" s="3">
        <v>25.367519999999999</v>
      </c>
      <c r="I51" s="3">
        <v>27.831309999999998</v>
      </c>
    </row>
    <row r="52" spans="3:9" x14ac:dyDescent="0.25">
      <c r="C52" s="3">
        <v>200</v>
      </c>
      <c r="D52" s="3">
        <v>240</v>
      </c>
      <c r="E52" s="3">
        <v>-160</v>
      </c>
      <c r="G52" s="3">
        <v>18.974260000000001</v>
      </c>
      <c r="H52" s="3">
        <v>28.52731</v>
      </c>
      <c r="I52" s="3">
        <v>19.549949999999999</v>
      </c>
    </row>
    <row r="53" spans="3:9" x14ac:dyDescent="0.25">
      <c r="C53" s="3">
        <v>160</v>
      </c>
      <c r="D53" s="3">
        <v>240</v>
      </c>
      <c r="E53" s="3">
        <v>-160</v>
      </c>
      <c r="G53" s="3">
        <v>18.974260000000001</v>
      </c>
      <c r="H53" s="3">
        <v>13.812950000000001</v>
      </c>
      <c r="I53" s="3">
        <v>29.090199999999999</v>
      </c>
    </row>
    <row r="54" spans="3:9" x14ac:dyDescent="0.25">
      <c r="C54" s="3">
        <v>160</v>
      </c>
      <c r="D54" s="3">
        <v>240</v>
      </c>
      <c r="E54" s="3">
        <v>-160</v>
      </c>
      <c r="G54" s="3">
        <v>18.974260000000001</v>
      </c>
      <c r="H54" s="3">
        <v>16.839700000000001</v>
      </c>
      <c r="I54" s="3">
        <v>24.250109999999999</v>
      </c>
    </row>
    <row r="55" spans="3:9" x14ac:dyDescent="0.25">
      <c r="C55" s="3">
        <v>160</v>
      </c>
      <c r="D55" s="3">
        <v>240</v>
      </c>
      <c r="E55" s="3">
        <v>-200</v>
      </c>
      <c r="G55" s="3">
        <v>27.214729999999999</v>
      </c>
      <c r="H55" s="3">
        <v>26.34272</v>
      </c>
      <c r="I55" s="3">
        <v>24.250109999999999</v>
      </c>
    </row>
    <row r="56" spans="3:9" x14ac:dyDescent="0.25">
      <c r="C56" s="3">
        <v>160</v>
      </c>
      <c r="D56" s="3">
        <v>240</v>
      </c>
      <c r="E56" s="3">
        <v>-200</v>
      </c>
      <c r="G56" s="3">
        <v>17.878309999999999</v>
      </c>
      <c r="H56" s="3">
        <v>29.448270000000001</v>
      </c>
      <c r="I56" s="3">
        <v>28.035520000000002</v>
      </c>
    </row>
    <row r="57" spans="3:9" x14ac:dyDescent="0.25">
      <c r="C57" s="3">
        <v>160</v>
      </c>
      <c r="D57" s="3">
        <v>240</v>
      </c>
      <c r="E57" s="3">
        <v>-240</v>
      </c>
      <c r="G57" s="3">
        <v>23.350660000000001</v>
      </c>
      <c r="H57" s="3">
        <v>15.840020000000001</v>
      </c>
      <c r="I57" s="3">
        <v>23.147870000000001</v>
      </c>
    </row>
    <row r="58" spans="3:9" x14ac:dyDescent="0.25">
      <c r="C58" s="3">
        <v>160</v>
      </c>
      <c r="D58" s="3">
        <v>200</v>
      </c>
      <c r="E58" s="3">
        <v>-240</v>
      </c>
      <c r="G58" s="3">
        <v>27.87284</v>
      </c>
      <c r="H58" s="3">
        <v>26.184139999999999</v>
      </c>
      <c r="I58" s="3">
        <v>22.235659999999999</v>
      </c>
    </row>
    <row r="59" spans="3:9" x14ac:dyDescent="0.25">
      <c r="C59" s="3">
        <v>160</v>
      </c>
      <c r="D59" s="3">
        <v>200</v>
      </c>
      <c r="E59" s="3">
        <v>-280</v>
      </c>
      <c r="G59" s="3">
        <v>19.042999999999999</v>
      </c>
      <c r="H59" s="3">
        <v>28.76483</v>
      </c>
      <c r="I59" s="3">
        <v>20.425750000000001</v>
      </c>
    </row>
    <row r="60" spans="3:9" x14ac:dyDescent="0.25">
      <c r="C60" s="3">
        <v>160</v>
      </c>
      <c r="D60" s="3">
        <v>200</v>
      </c>
      <c r="E60" s="3">
        <v>-280</v>
      </c>
      <c r="G60" s="3">
        <v>25.78143</v>
      </c>
      <c r="H60" s="3">
        <v>15.89686</v>
      </c>
      <c r="I60" s="3">
        <v>21.011970000000002</v>
      </c>
    </row>
    <row r="61" spans="3:9" x14ac:dyDescent="0.25">
      <c r="C61" s="3">
        <v>160</v>
      </c>
      <c r="D61" s="3">
        <v>200</v>
      </c>
      <c r="E61" s="3">
        <v>-280</v>
      </c>
      <c r="G61" s="3">
        <v>25.78143</v>
      </c>
      <c r="H61" s="3">
        <v>27.440729999999999</v>
      </c>
      <c r="I61" s="3">
        <v>21.881879999999999</v>
      </c>
    </row>
    <row r="62" spans="3:9" x14ac:dyDescent="0.25">
      <c r="C62" s="3">
        <v>120</v>
      </c>
      <c r="D62" s="3">
        <v>200</v>
      </c>
      <c r="E62" s="3">
        <v>-280</v>
      </c>
      <c r="G62" s="3">
        <v>21.19051</v>
      </c>
      <c r="H62" s="3">
        <v>27.440729999999999</v>
      </c>
      <c r="I62" s="3">
        <v>26.153600000000001</v>
      </c>
    </row>
    <row r="63" spans="3:9" x14ac:dyDescent="0.25">
      <c r="C63" s="3">
        <v>120</v>
      </c>
      <c r="D63" s="3">
        <v>160</v>
      </c>
      <c r="E63" s="3">
        <v>-280</v>
      </c>
      <c r="G63" s="3">
        <v>26.032419999999998</v>
      </c>
      <c r="H63" s="3">
        <v>27.440729999999999</v>
      </c>
      <c r="I63" s="3">
        <v>28.43214</v>
      </c>
    </row>
    <row r="64" spans="3:9" x14ac:dyDescent="0.25">
      <c r="C64" s="3">
        <v>120</v>
      </c>
      <c r="D64" s="3">
        <v>160</v>
      </c>
      <c r="E64" s="3">
        <v>-280</v>
      </c>
      <c r="G64" s="3">
        <v>17.070830000000001</v>
      </c>
      <c r="H64" s="3">
        <v>19.08023</v>
      </c>
      <c r="I64" s="3">
        <v>20.865919999999999</v>
      </c>
    </row>
    <row r="65" spans="3:9" x14ac:dyDescent="0.25">
      <c r="C65" s="3">
        <v>120</v>
      </c>
      <c r="D65" s="3">
        <v>160</v>
      </c>
      <c r="E65" s="3">
        <v>-320</v>
      </c>
      <c r="G65" s="3">
        <v>31.006160000000001</v>
      </c>
      <c r="H65" s="3">
        <v>17.145610000000001</v>
      </c>
      <c r="I65" s="3">
        <v>20.865919999999999</v>
      </c>
    </row>
    <row r="66" spans="3:9" x14ac:dyDescent="0.25">
      <c r="C66" s="3">
        <v>80</v>
      </c>
      <c r="D66" s="3">
        <v>160</v>
      </c>
      <c r="E66" s="3">
        <v>-320</v>
      </c>
      <c r="G66" s="3">
        <v>31.006160000000001</v>
      </c>
      <c r="H66" s="3">
        <v>31.230840000000001</v>
      </c>
      <c r="I66" s="3">
        <v>23.521820000000002</v>
      </c>
    </row>
    <row r="67" spans="3:9" x14ac:dyDescent="0.25">
      <c r="C67" s="3">
        <v>80</v>
      </c>
      <c r="D67" s="3">
        <v>160</v>
      </c>
      <c r="E67" s="3">
        <v>-320</v>
      </c>
      <c r="G67" s="3">
        <v>32.456710000000001</v>
      </c>
      <c r="H67" s="3">
        <v>31.230840000000001</v>
      </c>
      <c r="I67" s="3">
        <v>29.847809999999999</v>
      </c>
    </row>
    <row r="68" spans="3:9" x14ac:dyDescent="0.25">
      <c r="C68" s="3">
        <v>80</v>
      </c>
      <c r="D68" s="3">
        <v>160</v>
      </c>
      <c r="E68" s="3">
        <v>-320</v>
      </c>
      <c r="G68" s="3">
        <v>19.15363</v>
      </c>
      <c r="H68" s="3">
        <v>16.122669999999999</v>
      </c>
      <c r="I68" s="3">
        <v>29.847809999999999</v>
      </c>
    </row>
    <row r="69" spans="3:9" x14ac:dyDescent="0.25">
      <c r="C69" s="3">
        <v>80</v>
      </c>
      <c r="D69" s="3">
        <v>160</v>
      </c>
      <c r="E69" s="3">
        <v>-360</v>
      </c>
      <c r="G69" s="3">
        <v>25.06061</v>
      </c>
      <c r="H69" s="3">
        <v>14.288360000000001</v>
      </c>
      <c r="I69" s="3">
        <v>29.847809999999999</v>
      </c>
    </row>
    <row r="70" spans="3:9" x14ac:dyDescent="0.25">
      <c r="C70" s="3">
        <v>80</v>
      </c>
      <c r="D70" s="3">
        <v>160</v>
      </c>
      <c r="E70" s="3">
        <v>-360</v>
      </c>
      <c r="G70" s="3">
        <v>18.680009999999999</v>
      </c>
      <c r="H70" s="3">
        <v>22.900659999999998</v>
      </c>
      <c r="I70" s="3">
        <v>29.847809999999999</v>
      </c>
    </row>
    <row r="71" spans="3:9" x14ac:dyDescent="0.25">
      <c r="C71" s="3">
        <v>40</v>
      </c>
      <c r="D71" s="3">
        <v>160</v>
      </c>
      <c r="E71" s="3">
        <v>-360</v>
      </c>
      <c r="G71" s="3">
        <v>26.21698</v>
      </c>
      <c r="H71" s="3">
        <v>22.105139999999999</v>
      </c>
      <c r="I71" s="3">
        <v>15.70154</v>
      </c>
    </row>
    <row r="72" spans="3:9" x14ac:dyDescent="0.25">
      <c r="C72" s="3">
        <v>40</v>
      </c>
      <c r="D72" s="3">
        <v>120</v>
      </c>
      <c r="E72" s="3">
        <v>-360</v>
      </c>
      <c r="G72" s="3">
        <v>26.21698</v>
      </c>
      <c r="H72" s="3">
        <v>16.405809999999999</v>
      </c>
      <c r="I72" s="3">
        <v>21.414529999999999</v>
      </c>
    </row>
    <row r="73" spans="3:9" x14ac:dyDescent="0.25">
      <c r="C73" s="3">
        <v>40</v>
      </c>
      <c r="D73" s="3">
        <v>120</v>
      </c>
      <c r="E73" s="3">
        <v>-400</v>
      </c>
      <c r="G73" s="3">
        <v>32.504629999999999</v>
      </c>
      <c r="H73" s="3">
        <v>31.62171</v>
      </c>
      <c r="I73" s="3">
        <v>21.414529999999999</v>
      </c>
    </row>
    <row r="74" spans="3:9" x14ac:dyDescent="0.25">
      <c r="C74" s="3">
        <v>40</v>
      </c>
      <c r="D74" s="3">
        <v>120</v>
      </c>
      <c r="E74" s="3">
        <v>-400</v>
      </c>
      <c r="G74" s="3">
        <v>17.626080000000002</v>
      </c>
      <c r="H74" s="3">
        <v>26.36374</v>
      </c>
      <c r="I74" s="3">
        <v>21.379899999999999</v>
      </c>
    </row>
    <row r="75" spans="3:9" x14ac:dyDescent="0.25">
      <c r="C75" s="3">
        <v>40</v>
      </c>
      <c r="D75" s="3">
        <v>120</v>
      </c>
      <c r="E75" s="3">
        <v>-400</v>
      </c>
      <c r="G75" s="3">
        <v>19.303609999999999</v>
      </c>
      <c r="H75" s="3">
        <v>29.206379999999999</v>
      </c>
      <c r="I75" s="3">
        <v>23.758900000000001</v>
      </c>
    </row>
    <row r="76" spans="3:9" x14ac:dyDescent="0.25">
      <c r="C76" s="3">
        <v>40</v>
      </c>
      <c r="D76" s="3">
        <v>120</v>
      </c>
      <c r="E76" s="3">
        <v>-440</v>
      </c>
      <c r="G76" s="3">
        <v>27.830549999999999</v>
      </c>
      <c r="H76" s="3">
        <v>27.6294</v>
      </c>
      <c r="I76" s="3">
        <v>23.758900000000001</v>
      </c>
    </row>
    <row r="77" spans="3:9" x14ac:dyDescent="0.25">
      <c r="C77" s="3">
        <v>40</v>
      </c>
      <c r="D77" s="3">
        <v>120</v>
      </c>
      <c r="E77" s="3">
        <v>-440</v>
      </c>
      <c r="G77" s="3">
        <v>27.830549999999999</v>
      </c>
      <c r="H77" s="3">
        <v>27.6294</v>
      </c>
      <c r="I77" s="3">
        <v>23.758900000000001</v>
      </c>
    </row>
    <row r="78" spans="3:9" x14ac:dyDescent="0.25">
      <c r="C78" s="3">
        <v>40</v>
      </c>
      <c r="D78" s="3">
        <v>120</v>
      </c>
      <c r="E78" s="3">
        <v>-440</v>
      </c>
      <c r="G78" s="3">
        <v>21.481870000000001</v>
      </c>
      <c r="H78" s="3">
        <v>27.6294</v>
      </c>
      <c r="I78" s="3">
        <v>24.818380000000001</v>
      </c>
    </row>
    <row r="79" spans="3:9" x14ac:dyDescent="0.25">
      <c r="C79" s="3">
        <v>0</v>
      </c>
      <c r="D79" s="3">
        <v>120</v>
      </c>
      <c r="E79" s="3">
        <v>-440</v>
      </c>
      <c r="G79" s="3">
        <v>21.481870000000001</v>
      </c>
      <c r="H79" s="3">
        <v>22.40239</v>
      </c>
      <c r="I79" s="3">
        <v>26.064990000000002</v>
      </c>
    </row>
    <row r="80" spans="3:9" x14ac:dyDescent="0.25">
      <c r="C80" s="3">
        <v>0</v>
      </c>
      <c r="D80" s="3">
        <v>120</v>
      </c>
      <c r="E80" s="3">
        <v>-440</v>
      </c>
      <c r="G80" s="3">
        <v>21.481870000000001</v>
      </c>
      <c r="H80" s="3">
        <v>24.52253</v>
      </c>
      <c r="I80" s="3">
        <v>20.99241</v>
      </c>
    </row>
    <row r="81" spans="3:9" x14ac:dyDescent="0.25">
      <c r="C81" s="3">
        <v>0</v>
      </c>
      <c r="D81" s="3">
        <v>120</v>
      </c>
      <c r="E81" s="3">
        <v>-480</v>
      </c>
      <c r="G81" s="3">
        <v>21.481870000000001</v>
      </c>
      <c r="H81" s="3">
        <v>17.67502</v>
      </c>
      <c r="I81" s="3">
        <v>21.86741</v>
      </c>
    </row>
    <row r="82" spans="3:9" x14ac:dyDescent="0.25">
      <c r="C82" s="3">
        <v>0</v>
      </c>
      <c r="D82" s="3">
        <v>120</v>
      </c>
      <c r="E82" s="3">
        <v>-480</v>
      </c>
      <c r="G82" s="3">
        <v>21.481870000000001</v>
      </c>
      <c r="H82" s="3">
        <v>26.720330000000001</v>
      </c>
      <c r="I82" s="3">
        <v>20.280290000000001</v>
      </c>
    </row>
    <row r="83" spans="3:9" x14ac:dyDescent="0.25">
      <c r="C83" s="3">
        <v>0</v>
      </c>
      <c r="D83" s="3">
        <v>80</v>
      </c>
      <c r="E83" s="3">
        <v>-480</v>
      </c>
      <c r="G83" s="3">
        <v>21.481870000000001</v>
      </c>
      <c r="H83" s="3">
        <v>26.467510000000001</v>
      </c>
      <c r="I83" s="3">
        <v>25.138059999999999</v>
      </c>
    </row>
    <row r="84" spans="3:9" x14ac:dyDescent="0.25">
      <c r="C84" s="3">
        <v>0</v>
      </c>
      <c r="D84" s="3">
        <v>80</v>
      </c>
      <c r="E84" s="3">
        <v>-480</v>
      </c>
      <c r="G84" s="3">
        <v>10.524100000000001</v>
      </c>
      <c r="H84" s="3">
        <v>16.664719999999999</v>
      </c>
      <c r="I84" s="3">
        <v>28.314219999999999</v>
      </c>
    </row>
    <row r="85" spans="3:9" x14ac:dyDescent="0.25">
      <c r="C85" s="3">
        <v>0</v>
      </c>
      <c r="D85" s="3">
        <v>40</v>
      </c>
      <c r="E85" s="3">
        <v>-520</v>
      </c>
      <c r="G85" s="3">
        <v>10.524100000000001</v>
      </c>
      <c r="H85" s="3">
        <v>26.426839999999999</v>
      </c>
      <c r="I85" s="3">
        <v>29.03539</v>
      </c>
    </row>
    <row r="86" spans="3:9" x14ac:dyDescent="0.25">
      <c r="C86" s="3">
        <v>0</v>
      </c>
      <c r="D86" s="3">
        <v>40</v>
      </c>
      <c r="E86" s="3">
        <v>-520</v>
      </c>
      <c r="G86" s="3">
        <v>19.10144</v>
      </c>
      <c r="H86" s="3">
        <v>26.426839999999999</v>
      </c>
      <c r="I86" s="3">
        <v>20.492930000000001</v>
      </c>
    </row>
    <row r="87" spans="3:9" x14ac:dyDescent="0.25">
      <c r="C87" s="3">
        <v>0</v>
      </c>
      <c r="D87" s="3">
        <v>40</v>
      </c>
      <c r="E87" s="3">
        <v>-560</v>
      </c>
      <c r="G87" s="3">
        <v>17.759260000000001</v>
      </c>
      <c r="H87" s="3">
        <v>29.42192</v>
      </c>
      <c r="I87" s="3">
        <v>20.492930000000001</v>
      </c>
    </row>
    <row r="88" spans="3:9" x14ac:dyDescent="0.25">
      <c r="C88" s="3">
        <v>-40</v>
      </c>
      <c r="D88" s="3">
        <v>40</v>
      </c>
      <c r="E88" s="3">
        <v>-560</v>
      </c>
      <c r="G88" s="3">
        <v>26.40907</v>
      </c>
      <c r="H88" s="3">
        <v>29.42192</v>
      </c>
      <c r="I88" s="3">
        <v>22.221579999999999</v>
      </c>
    </row>
    <row r="89" spans="3:9" x14ac:dyDescent="0.25">
      <c r="C89" s="3">
        <v>-40</v>
      </c>
      <c r="D89" s="3">
        <v>0</v>
      </c>
      <c r="E89" s="3">
        <v>-560</v>
      </c>
      <c r="G89" s="3">
        <v>19.395109999999999</v>
      </c>
      <c r="H89" s="3">
        <v>27.63965</v>
      </c>
      <c r="I89" s="3">
        <v>19.45121</v>
      </c>
    </row>
    <row r="90" spans="3:9" x14ac:dyDescent="0.25">
      <c r="C90" s="3">
        <v>-40</v>
      </c>
      <c r="D90" s="3">
        <v>0</v>
      </c>
      <c r="E90" s="3">
        <v>-560</v>
      </c>
      <c r="G90" s="3">
        <v>32.65596</v>
      </c>
      <c r="H90" s="3">
        <v>22.185369999999999</v>
      </c>
      <c r="I90" s="3">
        <v>19.45121</v>
      </c>
    </row>
    <row r="91" spans="3:9" x14ac:dyDescent="0.25">
      <c r="C91" s="3">
        <v>-40</v>
      </c>
      <c r="D91" s="3">
        <v>0</v>
      </c>
      <c r="E91" s="3">
        <v>-560</v>
      </c>
      <c r="G91" s="3">
        <v>24.021239999999999</v>
      </c>
      <c r="H91" s="3">
        <v>26.647320000000001</v>
      </c>
      <c r="I91" s="3">
        <v>21.822849999999999</v>
      </c>
    </row>
    <row r="92" spans="3:9" x14ac:dyDescent="0.25">
      <c r="C92" s="3">
        <v>-40</v>
      </c>
      <c r="D92" s="3">
        <v>0</v>
      </c>
      <c r="E92" s="3">
        <v>-560</v>
      </c>
      <c r="G92" s="3">
        <v>18.01559</v>
      </c>
      <c r="H92" s="3">
        <v>29.630140000000001</v>
      </c>
      <c r="I92" s="3">
        <v>23.281669999999998</v>
      </c>
    </row>
    <row r="93" spans="3:9" x14ac:dyDescent="0.25">
      <c r="C93" s="3">
        <v>-40</v>
      </c>
      <c r="D93" s="3">
        <v>0</v>
      </c>
      <c r="E93" s="3">
        <v>-560</v>
      </c>
      <c r="G93" s="3">
        <v>18.01559</v>
      </c>
      <c r="H93" s="3">
        <v>27.64667</v>
      </c>
      <c r="I93" s="3">
        <v>30.783239999999999</v>
      </c>
    </row>
    <row r="94" spans="3:9" x14ac:dyDescent="0.25">
      <c r="C94" s="3">
        <v>-40</v>
      </c>
      <c r="D94" s="3">
        <v>-40</v>
      </c>
      <c r="E94" s="3">
        <v>-560</v>
      </c>
      <c r="G94" s="3">
        <v>18.01559</v>
      </c>
      <c r="H94" s="3">
        <v>27.64667</v>
      </c>
      <c r="I94" s="3">
        <v>20.669460000000001</v>
      </c>
    </row>
    <row r="95" spans="3:9" x14ac:dyDescent="0.25">
      <c r="C95" s="3">
        <v>-40</v>
      </c>
      <c r="D95" s="3">
        <v>-40</v>
      </c>
      <c r="E95" s="3">
        <v>-560</v>
      </c>
      <c r="G95" s="3">
        <v>19.52525</v>
      </c>
      <c r="H95" s="3">
        <v>16.89753</v>
      </c>
      <c r="I95" s="3">
        <v>25.828700000000001</v>
      </c>
    </row>
    <row r="96" spans="3:9" x14ac:dyDescent="0.25">
      <c r="C96" s="3">
        <v>-40</v>
      </c>
      <c r="D96" s="3">
        <v>-40</v>
      </c>
      <c r="E96" s="3">
        <v>-560</v>
      </c>
      <c r="G96" s="3">
        <v>25.432749999999999</v>
      </c>
      <c r="H96" s="3">
        <v>30.39076</v>
      </c>
      <c r="I96" s="3">
        <v>21.185269999999999</v>
      </c>
    </row>
    <row r="97" spans="3:9" x14ac:dyDescent="0.25">
      <c r="C97" s="3">
        <v>-80</v>
      </c>
      <c r="D97" s="3">
        <v>-40</v>
      </c>
      <c r="E97" s="3">
        <v>-560</v>
      </c>
      <c r="G97" s="3">
        <v>22.056740000000001</v>
      </c>
      <c r="H97" s="3">
        <v>30.39076</v>
      </c>
      <c r="I97" s="3">
        <v>19.952110000000001</v>
      </c>
    </row>
    <row r="98" spans="3:9" x14ac:dyDescent="0.25">
      <c r="C98" s="3">
        <v>-80</v>
      </c>
      <c r="D98" s="3">
        <v>-40</v>
      </c>
      <c r="E98" s="3">
        <v>-560</v>
      </c>
      <c r="G98" s="3">
        <v>30.26266</v>
      </c>
      <c r="H98" s="3">
        <v>21.752220000000001</v>
      </c>
      <c r="I98" s="3">
        <v>22.02319</v>
      </c>
    </row>
    <row r="99" spans="3:9" x14ac:dyDescent="0.25">
      <c r="C99" s="3">
        <v>-80</v>
      </c>
      <c r="D99" s="3">
        <v>-40</v>
      </c>
      <c r="E99" s="3">
        <v>-600</v>
      </c>
      <c r="G99" s="3">
        <v>28.416219999999999</v>
      </c>
      <c r="H99" s="3">
        <v>30.759730000000001</v>
      </c>
      <c r="I99" s="3">
        <v>22.02319</v>
      </c>
    </row>
    <row r="100" spans="3:9" x14ac:dyDescent="0.25">
      <c r="C100" s="3">
        <v>-80</v>
      </c>
      <c r="D100" s="3">
        <v>-40</v>
      </c>
      <c r="E100" s="3">
        <v>-600</v>
      </c>
      <c r="G100" s="3">
        <v>19.742000000000001</v>
      </c>
      <c r="H100" s="3">
        <v>32.903019999999998</v>
      </c>
      <c r="I100" s="3">
        <v>22.02319</v>
      </c>
    </row>
    <row r="101" spans="3:9" x14ac:dyDescent="0.25">
      <c r="C101" s="3">
        <v>-80</v>
      </c>
      <c r="D101" s="3">
        <v>-80</v>
      </c>
      <c r="E101" s="3">
        <v>-600</v>
      </c>
      <c r="G101" s="3">
        <v>28.457879999999999</v>
      </c>
      <c r="H101" s="3">
        <v>27.665839999999999</v>
      </c>
      <c r="I101" s="3">
        <v>23.598980000000001</v>
      </c>
    </row>
    <row r="102" spans="3:9" x14ac:dyDescent="0.25">
      <c r="C102" s="3">
        <v>-80</v>
      </c>
      <c r="D102" s="3">
        <v>-80</v>
      </c>
      <c r="E102" s="3">
        <v>-600</v>
      </c>
      <c r="G102" s="3">
        <v>22.343599999999999</v>
      </c>
      <c r="H102" s="3">
        <v>22.63738</v>
      </c>
      <c r="I102" s="3">
        <v>28.634</v>
      </c>
    </row>
    <row r="103" spans="3:9" x14ac:dyDescent="0.25">
      <c r="C103" s="3">
        <v>-80</v>
      </c>
      <c r="D103" s="3">
        <v>-80</v>
      </c>
      <c r="E103" s="3">
        <v>-600</v>
      </c>
      <c r="G103" s="3">
        <v>27.0852</v>
      </c>
      <c r="H103" s="3">
        <v>21.67943</v>
      </c>
      <c r="I103" s="3">
        <v>29.38767</v>
      </c>
    </row>
    <row r="104" spans="3:9" x14ac:dyDescent="0.25">
      <c r="C104" s="3">
        <v>-80</v>
      </c>
      <c r="D104" s="3">
        <v>-80</v>
      </c>
      <c r="E104" s="3">
        <v>-600</v>
      </c>
      <c r="G104" s="3">
        <v>29.85257</v>
      </c>
      <c r="H104" s="3">
        <v>21.67943</v>
      </c>
      <c r="I104" s="3">
        <v>35.420760000000001</v>
      </c>
    </row>
    <row r="105" spans="3:9" x14ac:dyDescent="0.25">
      <c r="C105" s="3">
        <v>-80</v>
      </c>
      <c r="D105" s="3">
        <v>-80</v>
      </c>
      <c r="E105" s="3">
        <v>-600</v>
      </c>
      <c r="G105" s="3">
        <v>29.682739999999999</v>
      </c>
      <c r="H105" s="3">
        <v>26.9617</v>
      </c>
      <c r="I105" s="3">
        <v>26.115829999999999</v>
      </c>
    </row>
    <row r="106" spans="3:9" x14ac:dyDescent="0.25">
      <c r="C106" s="3">
        <v>-80</v>
      </c>
      <c r="D106" s="3">
        <v>-120</v>
      </c>
      <c r="E106" s="3">
        <v>-640</v>
      </c>
      <c r="G106" s="3">
        <v>19.877079999999999</v>
      </c>
      <c r="H106" s="3">
        <v>26.271470000000001</v>
      </c>
      <c r="I106" s="3">
        <v>20.450749999999999</v>
      </c>
    </row>
    <row r="107" spans="3:9" x14ac:dyDescent="0.25">
      <c r="C107" s="3">
        <v>-120</v>
      </c>
      <c r="D107" s="3">
        <v>-120</v>
      </c>
      <c r="E107" s="3">
        <v>-640</v>
      </c>
      <c r="G107" s="3">
        <v>19.877079999999999</v>
      </c>
      <c r="H107" s="3">
        <v>26.271470000000001</v>
      </c>
      <c r="I107" s="3">
        <v>20.450749999999999</v>
      </c>
    </row>
    <row r="108" spans="3:9" x14ac:dyDescent="0.25">
      <c r="C108" s="3">
        <v>-120</v>
      </c>
      <c r="D108" s="3">
        <v>-120</v>
      </c>
      <c r="E108" s="3">
        <v>-640</v>
      </c>
      <c r="G108" s="3">
        <v>25.959530000000001</v>
      </c>
      <c r="H108" s="3">
        <v>22.67109</v>
      </c>
      <c r="I108" s="3">
        <v>22.114570000000001</v>
      </c>
    </row>
    <row r="109" spans="3:9" x14ac:dyDescent="0.25">
      <c r="C109" s="3">
        <v>-120</v>
      </c>
      <c r="D109" s="3">
        <v>-120</v>
      </c>
      <c r="E109" s="3">
        <v>-640</v>
      </c>
      <c r="G109" s="3">
        <v>22.57978</v>
      </c>
      <c r="H109" s="3">
        <v>19.121919999999999</v>
      </c>
      <c r="I109" s="3">
        <v>22.114570000000001</v>
      </c>
    </row>
    <row r="110" spans="3:9" x14ac:dyDescent="0.25">
      <c r="C110" s="3">
        <v>-120</v>
      </c>
      <c r="D110" s="3">
        <v>-120</v>
      </c>
      <c r="E110" s="3">
        <v>-640</v>
      </c>
      <c r="G110" s="3">
        <v>18.561330000000002</v>
      </c>
      <c r="H110" s="3">
        <v>19.121919999999999</v>
      </c>
      <c r="I110" s="3">
        <v>29.54522</v>
      </c>
    </row>
    <row r="111" spans="3:9" x14ac:dyDescent="0.25">
      <c r="C111" s="3">
        <v>-120</v>
      </c>
      <c r="D111" s="3">
        <v>-120</v>
      </c>
      <c r="E111" s="3">
        <v>-680</v>
      </c>
      <c r="G111" s="3">
        <v>18.858840000000001</v>
      </c>
      <c r="H111" s="3">
        <v>22.116769999999999</v>
      </c>
      <c r="I111" s="3">
        <v>29.54522</v>
      </c>
    </row>
    <row r="112" spans="3:9" x14ac:dyDescent="0.25">
      <c r="C112" s="3">
        <v>-120</v>
      </c>
      <c r="D112" s="3">
        <v>-120</v>
      </c>
      <c r="E112" s="3">
        <v>-680</v>
      </c>
      <c r="G112" s="3">
        <v>26.42671</v>
      </c>
      <c r="H112" s="3">
        <v>29.925719999999998</v>
      </c>
      <c r="I112" s="3">
        <v>31.279520000000002</v>
      </c>
    </row>
    <row r="113" spans="3:9" x14ac:dyDescent="0.25">
      <c r="C113" s="3">
        <v>-120</v>
      </c>
      <c r="D113" s="3">
        <v>-120</v>
      </c>
      <c r="E113" s="3">
        <v>-680</v>
      </c>
      <c r="G113" s="3">
        <v>26.42671</v>
      </c>
      <c r="H113" s="3">
        <v>27.700230000000001</v>
      </c>
      <c r="I113" s="3">
        <v>26.38532</v>
      </c>
    </row>
    <row r="114" spans="3:9" x14ac:dyDescent="0.25">
      <c r="C114" s="3">
        <v>-120</v>
      </c>
      <c r="D114" s="3">
        <v>-120</v>
      </c>
      <c r="E114" s="3">
        <v>-680</v>
      </c>
      <c r="G114" s="3">
        <v>26.253260000000001</v>
      </c>
      <c r="H114" s="3">
        <v>27.700230000000001</v>
      </c>
      <c r="I114" s="3">
        <v>21.621919999999999</v>
      </c>
    </row>
    <row r="115" spans="3:9" x14ac:dyDescent="0.25">
      <c r="C115" s="3">
        <v>-120</v>
      </c>
      <c r="D115" s="3">
        <v>-120</v>
      </c>
      <c r="E115" s="3">
        <v>-680</v>
      </c>
      <c r="G115" s="3">
        <v>28.669550000000001</v>
      </c>
      <c r="H115" s="3">
        <v>21.038150000000002</v>
      </c>
      <c r="I115" s="3">
        <v>22.207519999999999</v>
      </c>
    </row>
    <row r="116" spans="3:9" x14ac:dyDescent="0.25">
      <c r="C116" s="3">
        <v>-120</v>
      </c>
      <c r="D116" s="3">
        <v>-120</v>
      </c>
      <c r="E116" s="3">
        <v>-720</v>
      </c>
      <c r="G116" s="3">
        <v>28.669550000000001</v>
      </c>
      <c r="H116" s="3">
        <v>34.257800000000003</v>
      </c>
      <c r="I116" s="3">
        <v>22.207519999999999</v>
      </c>
    </row>
    <row r="117" spans="3:9" x14ac:dyDescent="0.25">
      <c r="C117" s="3">
        <v>-160</v>
      </c>
      <c r="D117" s="3">
        <v>-160</v>
      </c>
      <c r="E117" s="3">
        <v>-720</v>
      </c>
      <c r="G117" s="3">
        <v>22.827390000000001</v>
      </c>
      <c r="H117" s="3">
        <v>34.257800000000003</v>
      </c>
      <c r="I117" s="3">
        <v>29.639569999999999</v>
      </c>
    </row>
    <row r="118" spans="3:9" x14ac:dyDescent="0.25">
      <c r="C118" s="3">
        <v>-160</v>
      </c>
      <c r="D118" s="3">
        <v>-160</v>
      </c>
      <c r="E118" s="3">
        <v>-720</v>
      </c>
      <c r="G118" s="3">
        <v>21.24259</v>
      </c>
      <c r="H118" s="3">
        <v>26.435849999999999</v>
      </c>
      <c r="I118" s="3">
        <v>25.029879999999999</v>
      </c>
    </row>
    <row r="119" spans="3:9" x14ac:dyDescent="0.25">
      <c r="C119" s="3">
        <v>-160</v>
      </c>
      <c r="D119" s="3">
        <v>-160</v>
      </c>
      <c r="E119" s="3">
        <v>-720</v>
      </c>
      <c r="G119" s="3">
        <v>21.24259</v>
      </c>
      <c r="H119" s="3">
        <v>21.887709999999998</v>
      </c>
      <c r="I119" s="3">
        <v>25.292459999999998</v>
      </c>
    </row>
    <row r="120" spans="3:9" x14ac:dyDescent="0.25">
      <c r="C120" s="3">
        <v>-160</v>
      </c>
      <c r="D120" s="3">
        <v>-160</v>
      </c>
      <c r="E120" s="3">
        <v>-720</v>
      </c>
      <c r="G120" s="3">
        <v>19.432480000000002</v>
      </c>
      <c r="H120" s="3">
        <v>25.96726</v>
      </c>
      <c r="I120" s="3">
        <v>35.604039999999998</v>
      </c>
    </row>
    <row r="121" spans="3:9" x14ac:dyDescent="0.25">
      <c r="C121" s="3">
        <v>-160</v>
      </c>
      <c r="D121" s="3">
        <v>-160</v>
      </c>
      <c r="E121" s="3">
        <v>-720</v>
      </c>
      <c r="G121" s="3">
        <v>17.354430000000001</v>
      </c>
      <c r="H121" s="3">
        <v>31.791540000000001</v>
      </c>
      <c r="I121" s="3">
        <v>21.193999999999999</v>
      </c>
    </row>
    <row r="122" spans="3:9" x14ac:dyDescent="0.25">
      <c r="C122" s="3">
        <v>-160</v>
      </c>
      <c r="D122" s="3">
        <v>-160</v>
      </c>
      <c r="E122" s="3">
        <v>-720</v>
      </c>
      <c r="G122" s="3">
        <v>24.86007</v>
      </c>
      <c r="H122" s="3">
        <v>34.682310000000001</v>
      </c>
      <c r="I122" s="3">
        <v>21.193999999999999</v>
      </c>
    </row>
    <row r="123" spans="3:9" x14ac:dyDescent="0.25">
      <c r="C123" s="3">
        <v>-160</v>
      </c>
      <c r="D123" s="3">
        <v>-160</v>
      </c>
      <c r="E123" s="3">
        <v>-760</v>
      </c>
      <c r="G123" s="3">
        <v>29.14527</v>
      </c>
      <c r="H123" s="3">
        <v>34.682310000000001</v>
      </c>
      <c r="I123" s="3">
        <v>22.505929999999999</v>
      </c>
    </row>
    <row r="124" spans="3:9" x14ac:dyDescent="0.25">
      <c r="C124" s="3">
        <v>-200</v>
      </c>
      <c r="D124" s="3">
        <v>-160</v>
      </c>
      <c r="E124" s="3">
        <v>-760</v>
      </c>
      <c r="G124" s="3">
        <v>29.14527</v>
      </c>
      <c r="H124" s="3">
        <v>34.682310000000001</v>
      </c>
      <c r="I124" s="3">
        <v>25.543130000000001</v>
      </c>
    </row>
    <row r="125" spans="3:9" x14ac:dyDescent="0.25">
      <c r="C125" s="3">
        <v>-200</v>
      </c>
      <c r="D125" s="3">
        <v>-160</v>
      </c>
      <c r="E125" s="3">
        <v>-760</v>
      </c>
      <c r="G125" s="3">
        <v>29.14527</v>
      </c>
      <c r="H125" s="3">
        <v>26.669029999999999</v>
      </c>
      <c r="I125" s="3">
        <v>35.606900000000003</v>
      </c>
    </row>
    <row r="126" spans="3:9" x14ac:dyDescent="0.25">
      <c r="C126" s="3">
        <v>-200</v>
      </c>
      <c r="D126" s="3">
        <v>-160</v>
      </c>
      <c r="E126" s="3">
        <v>-760</v>
      </c>
      <c r="G126" s="3">
        <v>29.14527</v>
      </c>
      <c r="H126" s="3">
        <v>26.669029999999999</v>
      </c>
      <c r="I126" s="3">
        <v>22.11439</v>
      </c>
    </row>
    <row r="127" spans="3:9" x14ac:dyDescent="0.25">
      <c r="C127" s="3">
        <v>-200</v>
      </c>
      <c r="D127" s="3">
        <v>-160</v>
      </c>
      <c r="E127" s="3">
        <v>-760</v>
      </c>
      <c r="G127" s="3">
        <v>19.132239999999999</v>
      </c>
      <c r="H127" s="3">
        <v>28.093050000000002</v>
      </c>
      <c r="I127" s="3">
        <v>24.957719999999998</v>
      </c>
    </row>
    <row r="128" spans="3:9" x14ac:dyDescent="0.25">
      <c r="C128" s="3">
        <v>-200</v>
      </c>
      <c r="D128" s="3">
        <v>-160</v>
      </c>
      <c r="E128" s="3">
        <v>-760</v>
      </c>
      <c r="G128" s="3">
        <v>19.132239999999999</v>
      </c>
      <c r="H128" s="3">
        <v>28.093050000000002</v>
      </c>
      <c r="I128" s="3">
        <v>25.276489999999999</v>
      </c>
    </row>
    <row r="129" spans="3:9" x14ac:dyDescent="0.25">
      <c r="C129" s="3">
        <v>-200</v>
      </c>
      <c r="D129" s="3">
        <v>-160</v>
      </c>
      <c r="E129" s="3">
        <v>-760</v>
      </c>
      <c r="G129" s="3">
        <v>28.71518</v>
      </c>
      <c r="H129" s="3">
        <v>22.30172</v>
      </c>
      <c r="I129" s="3">
        <v>21.50583</v>
      </c>
    </row>
    <row r="130" spans="3:9" x14ac:dyDescent="0.25">
      <c r="C130" s="3">
        <v>-200</v>
      </c>
      <c r="D130" s="3">
        <v>-200</v>
      </c>
      <c r="E130" s="3">
        <v>-760</v>
      </c>
      <c r="G130" s="3">
        <v>34.567239999999998</v>
      </c>
      <c r="H130" s="3">
        <v>35.067540000000001</v>
      </c>
      <c r="I130" s="3">
        <v>27.4603</v>
      </c>
    </row>
    <row r="131" spans="3:9" x14ac:dyDescent="0.25">
      <c r="C131" s="3">
        <v>-200</v>
      </c>
      <c r="D131" s="3">
        <v>-200</v>
      </c>
      <c r="E131" s="3">
        <v>-760</v>
      </c>
      <c r="G131" s="3">
        <v>21.658470000000001</v>
      </c>
      <c r="H131" s="3">
        <v>35.067540000000001</v>
      </c>
      <c r="I131" s="3">
        <v>25.984079999999999</v>
      </c>
    </row>
    <row r="132" spans="3:9" x14ac:dyDescent="0.25">
      <c r="C132" s="3">
        <v>-240</v>
      </c>
      <c r="D132" s="3">
        <v>-200</v>
      </c>
      <c r="E132" s="3">
        <v>-760</v>
      </c>
      <c r="G132" s="3">
        <v>24.957660000000001</v>
      </c>
      <c r="H132" s="3">
        <v>27.642140000000001</v>
      </c>
      <c r="I132" s="3">
        <v>35.751370000000001</v>
      </c>
    </row>
    <row r="133" spans="3:9" x14ac:dyDescent="0.25">
      <c r="C133" s="3">
        <v>-240</v>
      </c>
      <c r="D133" s="3">
        <v>-200</v>
      </c>
      <c r="E133" s="3">
        <v>-800</v>
      </c>
      <c r="G133" s="3">
        <v>24.957660000000001</v>
      </c>
      <c r="H133" s="3">
        <v>28.43207</v>
      </c>
      <c r="I133" s="3">
        <v>21.502330000000001</v>
      </c>
    </row>
    <row r="134" spans="3:9" x14ac:dyDescent="0.25">
      <c r="C134" s="3">
        <v>-240</v>
      </c>
      <c r="D134" s="3">
        <v>-200</v>
      </c>
      <c r="E134" s="3">
        <v>-800</v>
      </c>
      <c r="G134" s="3">
        <v>24.957660000000001</v>
      </c>
      <c r="H134" s="3">
        <v>22.261019999999998</v>
      </c>
      <c r="I134" s="3">
        <v>24.428039999999999</v>
      </c>
    </row>
    <row r="135" spans="3:9" x14ac:dyDescent="0.25">
      <c r="C135" s="3">
        <v>-240</v>
      </c>
      <c r="D135" s="3">
        <v>-200</v>
      </c>
      <c r="E135" s="3">
        <v>-800</v>
      </c>
      <c r="G135" s="3">
        <v>30.163689999999999</v>
      </c>
      <c r="H135" s="3">
        <v>18.96931</v>
      </c>
      <c r="I135" s="3">
        <v>30.346769999999999</v>
      </c>
    </row>
    <row r="136" spans="3:9" x14ac:dyDescent="0.25">
      <c r="C136" s="3">
        <v>-240</v>
      </c>
      <c r="D136" s="3">
        <v>-200</v>
      </c>
      <c r="E136" s="3">
        <v>-800</v>
      </c>
      <c r="G136" s="3">
        <v>24.98845</v>
      </c>
      <c r="H136" s="3">
        <v>31.173169999999999</v>
      </c>
      <c r="I136" s="3">
        <v>30.48695</v>
      </c>
    </row>
    <row r="137" spans="3:9" x14ac:dyDescent="0.25">
      <c r="C137" s="3">
        <v>-240</v>
      </c>
      <c r="D137" s="3">
        <v>-240</v>
      </c>
      <c r="E137" s="3">
        <v>-800</v>
      </c>
      <c r="G137" s="3">
        <v>19.34178</v>
      </c>
      <c r="H137" s="3">
        <v>26.525790000000001</v>
      </c>
      <c r="I137" s="3">
        <v>30.48695</v>
      </c>
    </row>
    <row r="138" spans="3:9" x14ac:dyDescent="0.25">
      <c r="C138" s="3">
        <v>-240</v>
      </c>
      <c r="D138" s="3">
        <v>-240</v>
      </c>
      <c r="E138" s="3">
        <v>-800</v>
      </c>
      <c r="G138" s="3">
        <v>26.53415</v>
      </c>
      <c r="H138" s="3">
        <v>32.714770000000001</v>
      </c>
      <c r="I138" s="3">
        <v>36.169739999999997</v>
      </c>
    </row>
    <row r="139" spans="3:9" x14ac:dyDescent="0.25">
      <c r="C139" s="3">
        <v>-240</v>
      </c>
      <c r="D139" s="3">
        <v>-240</v>
      </c>
      <c r="E139" s="3">
        <v>-800</v>
      </c>
      <c r="G139" s="3">
        <v>22.06794</v>
      </c>
      <c r="H139" s="3">
        <v>27.8232</v>
      </c>
      <c r="I139" s="3">
        <v>32.51061</v>
      </c>
    </row>
    <row r="140" spans="3:9" x14ac:dyDescent="0.25">
      <c r="C140" s="3">
        <v>-240</v>
      </c>
      <c r="D140" s="3">
        <v>-240</v>
      </c>
      <c r="E140" s="3">
        <v>-800</v>
      </c>
      <c r="G140" s="3">
        <v>18.160509999999999</v>
      </c>
      <c r="H140" s="3">
        <v>29.099930000000001</v>
      </c>
      <c r="I140" s="3">
        <v>25.171189999999999</v>
      </c>
    </row>
    <row r="141" spans="3:9" x14ac:dyDescent="0.25">
      <c r="C141" s="3">
        <v>-280</v>
      </c>
      <c r="D141" s="3">
        <v>-240</v>
      </c>
      <c r="E141" s="3">
        <v>-840</v>
      </c>
      <c r="G141" s="3">
        <v>33.470359999999999</v>
      </c>
      <c r="H141" s="3">
        <v>29.099930000000001</v>
      </c>
      <c r="I141" s="3">
        <v>20.389040000000001</v>
      </c>
    </row>
    <row r="142" spans="3:9" x14ac:dyDescent="0.25">
      <c r="C142" s="3">
        <v>-280</v>
      </c>
      <c r="D142" s="3">
        <v>-240</v>
      </c>
      <c r="E142" s="3">
        <v>-840</v>
      </c>
      <c r="G142" s="3">
        <v>25.177790000000002</v>
      </c>
      <c r="H142" s="3">
        <v>29.099930000000001</v>
      </c>
      <c r="I142" s="3">
        <v>30.02178</v>
      </c>
    </row>
    <row r="143" spans="3:9" x14ac:dyDescent="0.25">
      <c r="C143" s="3">
        <v>-280</v>
      </c>
      <c r="D143" s="3">
        <v>-240</v>
      </c>
      <c r="E143" s="3">
        <v>-840</v>
      </c>
      <c r="G143" s="3">
        <v>25.177790000000002</v>
      </c>
      <c r="H143" s="3">
        <v>29.099930000000001</v>
      </c>
      <c r="I143" s="3">
        <v>30.665489999999998</v>
      </c>
    </row>
    <row r="144" spans="3:9" x14ac:dyDescent="0.25">
      <c r="C144" s="3">
        <v>-280</v>
      </c>
      <c r="D144" s="3">
        <v>-240</v>
      </c>
      <c r="E144" s="3">
        <v>-840</v>
      </c>
      <c r="G144" s="3">
        <v>25.177790000000002</v>
      </c>
      <c r="H144" s="3">
        <v>26.697600000000001</v>
      </c>
      <c r="I144" s="3">
        <v>30.665489999999998</v>
      </c>
    </row>
    <row r="145" spans="3:9" x14ac:dyDescent="0.25">
      <c r="C145" s="3">
        <v>-280</v>
      </c>
      <c r="D145" s="3">
        <v>-240</v>
      </c>
      <c r="E145" s="3">
        <v>-840</v>
      </c>
      <c r="G145" s="3">
        <v>31.52065</v>
      </c>
      <c r="H145" s="3">
        <v>22.285720000000001</v>
      </c>
      <c r="I145" s="3">
        <v>30.665489999999998</v>
      </c>
    </row>
    <row r="146" spans="3:9" x14ac:dyDescent="0.25">
      <c r="C146" s="3">
        <v>-280</v>
      </c>
      <c r="D146" s="3">
        <v>-240</v>
      </c>
      <c r="E146" s="3">
        <v>-880</v>
      </c>
      <c r="G146" s="3">
        <v>20.971520000000002</v>
      </c>
      <c r="H146" s="3">
        <v>36.285200000000003</v>
      </c>
      <c r="I146" s="3">
        <v>29.576709999999999</v>
      </c>
    </row>
    <row r="147" spans="3:9" x14ac:dyDescent="0.25">
      <c r="C147" s="3">
        <v>-280</v>
      </c>
      <c r="D147" s="3">
        <v>-240</v>
      </c>
      <c r="E147" s="3">
        <v>-880</v>
      </c>
      <c r="G147" s="3">
        <v>27.122640000000001</v>
      </c>
      <c r="H147" s="3">
        <v>18.430199999999999</v>
      </c>
      <c r="I147" s="3">
        <v>30.877199999999998</v>
      </c>
    </row>
    <row r="148" spans="3:9" x14ac:dyDescent="0.25">
      <c r="C148" s="3">
        <v>-320</v>
      </c>
      <c r="D148" s="3">
        <v>-280</v>
      </c>
      <c r="E148" s="3">
        <v>-880</v>
      </c>
      <c r="G148" s="3">
        <v>23.643989999999999</v>
      </c>
      <c r="H148" s="3">
        <v>22.361450000000001</v>
      </c>
      <c r="I148" s="3">
        <v>30.877199999999998</v>
      </c>
    </row>
    <row r="149" spans="3:9" x14ac:dyDescent="0.25">
      <c r="C149" s="3">
        <v>-320</v>
      </c>
      <c r="D149" s="3">
        <v>-280</v>
      </c>
      <c r="E149" s="3">
        <v>-880</v>
      </c>
      <c r="G149" s="3">
        <v>13.68281</v>
      </c>
      <c r="H149" s="3">
        <v>21.61768</v>
      </c>
      <c r="I149" s="3">
        <v>26.878029999999999</v>
      </c>
    </row>
    <row r="150" spans="3:9" x14ac:dyDescent="0.25">
      <c r="C150" s="3">
        <v>-320</v>
      </c>
      <c r="D150" s="3">
        <v>-280</v>
      </c>
      <c r="E150" s="3">
        <v>-920</v>
      </c>
      <c r="G150" s="3">
        <v>22.4817</v>
      </c>
      <c r="H150" s="3">
        <v>31.753689999999999</v>
      </c>
      <c r="I150" s="3">
        <v>21.902349999999998</v>
      </c>
    </row>
    <row r="151" spans="3:9" x14ac:dyDescent="0.25">
      <c r="C151" s="3">
        <v>-320</v>
      </c>
      <c r="D151" s="3">
        <v>-280</v>
      </c>
      <c r="E151" s="3">
        <v>-920</v>
      </c>
      <c r="G151" s="3">
        <v>22.4817</v>
      </c>
      <c r="H151" s="3">
        <v>22.403960000000001</v>
      </c>
      <c r="I151" s="3">
        <v>21.170400000000001</v>
      </c>
    </row>
    <row r="152" spans="3:9" x14ac:dyDescent="0.25">
      <c r="C152" s="3">
        <v>-320</v>
      </c>
      <c r="D152" s="3">
        <v>-280</v>
      </c>
      <c r="E152" s="3">
        <v>-920</v>
      </c>
      <c r="G152" s="3">
        <v>27.665099999999999</v>
      </c>
      <c r="H152" s="3">
        <v>29.168620000000001</v>
      </c>
      <c r="I152" s="3">
        <v>28.537109999999998</v>
      </c>
    </row>
    <row r="153" spans="3:9" x14ac:dyDescent="0.25">
      <c r="C153" s="3">
        <v>-320</v>
      </c>
      <c r="D153" s="3">
        <v>-280</v>
      </c>
      <c r="E153" s="3">
        <v>-960</v>
      </c>
      <c r="G153" s="3">
        <v>20.33492</v>
      </c>
      <c r="H153" s="3">
        <v>28.233419999999999</v>
      </c>
      <c r="I153" s="3">
        <v>22.111719999999998</v>
      </c>
    </row>
    <row r="154" spans="3:9" x14ac:dyDescent="0.25">
      <c r="C154" s="3">
        <v>-320</v>
      </c>
      <c r="D154" s="3">
        <v>-320</v>
      </c>
      <c r="E154" s="3">
        <v>-960</v>
      </c>
      <c r="G154" s="3">
        <v>31.52056</v>
      </c>
      <c r="H154" s="3">
        <v>18.408059999999999</v>
      </c>
      <c r="I154" s="3">
        <v>21.661650000000002</v>
      </c>
    </row>
    <row r="155" spans="3:9" x14ac:dyDescent="0.25">
      <c r="C155" s="3">
        <v>-320</v>
      </c>
      <c r="D155" s="3">
        <v>-320</v>
      </c>
      <c r="E155" s="3">
        <v>-960</v>
      </c>
      <c r="G155" s="3">
        <v>31.52056</v>
      </c>
      <c r="H155" s="3">
        <v>22.658149999999999</v>
      </c>
      <c r="I155" s="3">
        <v>27.682210000000001</v>
      </c>
    </row>
    <row r="156" spans="3:9" x14ac:dyDescent="0.25">
      <c r="C156" s="3">
        <v>-320</v>
      </c>
      <c r="D156" s="3">
        <v>-320</v>
      </c>
      <c r="E156" s="3">
        <v>-960</v>
      </c>
      <c r="G156" s="3">
        <v>33.623420000000003</v>
      </c>
      <c r="H156" s="3">
        <v>32.849739999999997</v>
      </c>
      <c r="I156" s="3">
        <v>28.257079999999998</v>
      </c>
    </row>
    <row r="157" spans="3:9" x14ac:dyDescent="0.25">
      <c r="C157" s="3">
        <v>-320</v>
      </c>
      <c r="D157" s="3">
        <v>-320</v>
      </c>
      <c r="E157" s="3">
        <v>-960</v>
      </c>
      <c r="G157" s="3">
        <v>25.621680000000001</v>
      </c>
      <c r="H157" s="3">
        <v>32.408630000000002</v>
      </c>
      <c r="I157" s="3">
        <v>36.977730000000001</v>
      </c>
    </row>
    <row r="158" spans="3:9" x14ac:dyDescent="0.25">
      <c r="C158" s="3">
        <v>-320</v>
      </c>
      <c r="D158" s="3">
        <v>-320</v>
      </c>
      <c r="E158" s="3">
        <v>-1000</v>
      </c>
      <c r="G158" s="3">
        <v>31.877669999999998</v>
      </c>
      <c r="H158" s="3">
        <v>19.99464</v>
      </c>
      <c r="I158" s="3">
        <v>23.447299999999998</v>
      </c>
    </row>
    <row r="159" spans="3:9" x14ac:dyDescent="0.25">
      <c r="C159" s="3">
        <v>-320</v>
      </c>
      <c r="D159" s="3">
        <v>-320</v>
      </c>
      <c r="E159" s="3">
        <v>-1000</v>
      </c>
      <c r="G159" s="3">
        <v>19.981670000000001</v>
      </c>
      <c r="H159" s="3">
        <v>31.33484</v>
      </c>
      <c r="I159" s="3">
        <v>23.447299999999998</v>
      </c>
    </row>
    <row r="160" spans="3:9" x14ac:dyDescent="0.25">
      <c r="C160" s="3">
        <v>-320</v>
      </c>
      <c r="D160" s="3">
        <v>-320</v>
      </c>
      <c r="E160" s="3">
        <v>-1000</v>
      </c>
      <c r="G160" s="3">
        <v>21.292390000000001</v>
      </c>
      <c r="H160" s="3">
        <v>32.608170000000001</v>
      </c>
      <c r="I160" s="3">
        <v>30.465029999999999</v>
      </c>
    </row>
    <row r="161" spans="3:9" x14ac:dyDescent="0.25">
      <c r="C161" s="3">
        <v>-320</v>
      </c>
      <c r="D161" s="3">
        <v>-320</v>
      </c>
      <c r="E161" s="3">
        <v>-1040</v>
      </c>
      <c r="G161" s="3">
        <v>26.732240000000001</v>
      </c>
      <c r="H161" s="3">
        <v>20.283390000000001</v>
      </c>
      <c r="I161" s="3">
        <v>23.018609999999999</v>
      </c>
    </row>
    <row r="162" spans="3:9" x14ac:dyDescent="0.25">
      <c r="C162" s="3">
        <v>-360</v>
      </c>
      <c r="D162" s="3">
        <v>-320</v>
      </c>
      <c r="E162" s="3">
        <v>-1040</v>
      </c>
      <c r="G162" s="3">
        <v>23.850650000000002</v>
      </c>
      <c r="H162" s="3">
        <v>28.56457</v>
      </c>
      <c r="I162" s="3">
        <v>28.624310000000001</v>
      </c>
    </row>
    <row r="163" spans="3:9" x14ac:dyDescent="0.25">
      <c r="C163" s="3">
        <v>-360</v>
      </c>
      <c r="D163" s="3">
        <v>-320</v>
      </c>
      <c r="E163" s="3">
        <v>-1080</v>
      </c>
      <c r="G163" s="3">
        <v>19.637139999999999</v>
      </c>
      <c r="H163" s="3">
        <v>23.216609999999999</v>
      </c>
      <c r="I163" s="3">
        <v>28.624310000000001</v>
      </c>
    </row>
    <row r="164" spans="3:9" x14ac:dyDescent="0.25">
      <c r="C164" s="3">
        <v>-360</v>
      </c>
      <c r="D164" s="3">
        <v>-360</v>
      </c>
      <c r="E164" s="3">
        <v>-1080</v>
      </c>
      <c r="G164" s="3">
        <v>22.865939999999998</v>
      </c>
      <c r="H164" s="3">
        <v>34.63496</v>
      </c>
      <c r="I164" s="3">
        <v>28.624310000000001</v>
      </c>
    </row>
    <row r="165" spans="3:9" x14ac:dyDescent="0.25">
      <c r="C165" s="3">
        <v>-360</v>
      </c>
      <c r="D165" s="3">
        <v>-360</v>
      </c>
      <c r="E165" s="3">
        <v>-1080</v>
      </c>
      <c r="G165" s="3">
        <v>27.925519999999999</v>
      </c>
      <c r="H165" s="3">
        <v>31.731940000000002</v>
      </c>
      <c r="I165" s="3">
        <v>23.672080000000001</v>
      </c>
    </row>
    <row r="166" spans="3:9" x14ac:dyDescent="0.25">
      <c r="C166" s="3">
        <v>-360</v>
      </c>
      <c r="D166" s="3">
        <v>-360</v>
      </c>
      <c r="E166" s="3">
        <v>-1080</v>
      </c>
      <c r="G166" s="3">
        <v>20.58745</v>
      </c>
      <c r="H166" s="3">
        <v>32.818359999999998</v>
      </c>
      <c r="I166" s="3">
        <v>22.56334</v>
      </c>
    </row>
    <row r="167" spans="3:9" x14ac:dyDescent="0.25">
      <c r="C167" s="3">
        <v>-360</v>
      </c>
      <c r="D167" s="3">
        <v>-360</v>
      </c>
      <c r="E167" s="3">
        <v>-1080</v>
      </c>
      <c r="G167" s="3">
        <v>20.58745</v>
      </c>
      <c r="H167" s="3">
        <v>32.818359999999998</v>
      </c>
      <c r="I167" s="3">
        <v>22.56334</v>
      </c>
    </row>
    <row r="168" spans="3:9" x14ac:dyDescent="0.25">
      <c r="C168" s="3">
        <v>-400</v>
      </c>
      <c r="D168" s="3">
        <v>-360</v>
      </c>
      <c r="E168" s="3">
        <v>-1080</v>
      </c>
      <c r="G168" s="3">
        <v>31.874189999999999</v>
      </c>
      <c r="H168" s="3">
        <v>28.710149999999999</v>
      </c>
      <c r="I168" s="3">
        <v>22.56334</v>
      </c>
    </row>
    <row r="169" spans="3:9" x14ac:dyDescent="0.25">
      <c r="C169" s="3">
        <v>-400</v>
      </c>
      <c r="D169" s="3">
        <v>-360</v>
      </c>
      <c r="E169" s="3">
        <v>-1120</v>
      </c>
      <c r="G169" s="3">
        <v>31.264030000000002</v>
      </c>
      <c r="H169" s="3">
        <v>22.810970000000001</v>
      </c>
      <c r="I169" s="3">
        <v>28.972850000000001</v>
      </c>
    </row>
    <row r="170" spans="3:9" x14ac:dyDescent="0.25">
      <c r="C170" s="3">
        <v>-400</v>
      </c>
      <c r="D170" s="3">
        <v>-360</v>
      </c>
      <c r="E170" s="3">
        <v>-1120</v>
      </c>
      <c r="G170" s="3">
        <v>20.349779999999999</v>
      </c>
      <c r="H170" s="3">
        <v>22.810970000000001</v>
      </c>
      <c r="I170" s="3">
        <v>38.093510000000002</v>
      </c>
    </row>
    <row r="171" spans="3:9" x14ac:dyDescent="0.25">
      <c r="C171" s="3">
        <v>-400</v>
      </c>
      <c r="D171" s="3">
        <v>-360</v>
      </c>
      <c r="E171" s="3">
        <v>-1120</v>
      </c>
      <c r="G171" s="3">
        <v>24.434339999999999</v>
      </c>
      <c r="H171" s="3">
        <v>22.92811</v>
      </c>
      <c r="I171" s="3">
        <v>38.093510000000002</v>
      </c>
    </row>
    <row r="172" spans="3:9" x14ac:dyDescent="0.25">
      <c r="C172" s="3">
        <v>-400</v>
      </c>
      <c r="D172" s="3">
        <v>-360</v>
      </c>
      <c r="E172" s="3">
        <v>-1120</v>
      </c>
      <c r="G172" s="3">
        <v>23.263950000000001</v>
      </c>
      <c r="H172" s="3">
        <v>34.910919999999997</v>
      </c>
      <c r="I172" s="3">
        <v>23.807510000000001</v>
      </c>
    </row>
    <row r="173" spans="3:9" x14ac:dyDescent="0.25">
      <c r="C173" s="3">
        <v>-440</v>
      </c>
      <c r="D173" s="3">
        <v>-360</v>
      </c>
      <c r="E173" s="3">
        <v>-1160</v>
      </c>
      <c r="G173" s="3">
        <v>32.728380000000001</v>
      </c>
      <c r="H173" s="3">
        <v>34.910919999999997</v>
      </c>
      <c r="I173" s="3">
        <v>22.986840000000001</v>
      </c>
    </row>
    <row r="174" spans="3:9" x14ac:dyDescent="0.25">
      <c r="C174" s="3">
        <v>-440</v>
      </c>
      <c r="D174" s="3">
        <v>-400</v>
      </c>
      <c r="E174" s="3">
        <v>-1160</v>
      </c>
      <c r="G174" s="3">
        <v>32.728380000000001</v>
      </c>
      <c r="H174" s="3">
        <v>32.13288</v>
      </c>
      <c r="I174" s="3">
        <v>33.79101</v>
      </c>
    </row>
    <row r="175" spans="3:9" x14ac:dyDescent="0.25">
      <c r="C175" s="3">
        <v>-440</v>
      </c>
      <c r="D175" s="3">
        <v>-400</v>
      </c>
      <c r="E175" s="3">
        <v>-1160</v>
      </c>
      <c r="G175" s="3">
        <v>32.728380000000001</v>
      </c>
      <c r="H175" s="3">
        <v>23.437719999999999</v>
      </c>
      <c r="I175" s="3">
        <v>29.391929999999999</v>
      </c>
    </row>
    <row r="176" spans="3:9" x14ac:dyDescent="0.25">
      <c r="C176" s="3">
        <v>-440</v>
      </c>
      <c r="D176" s="3">
        <v>-400</v>
      </c>
      <c r="E176" s="3">
        <v>-1160</v>
      </c>
      <c r="G176" s="3">
        <v>32.647289999999998</v>
      </c>
      <c r="H176" s="3">
        <v>29.57169</v>
      </c>
      <c r="I176" s="3">
        <v>38.17745</v>
      </c>
    </row>
    <row r="177" spans="3:9" x14ac:dyDescent="0.25">
      <c r="C177" s="3">
        <v>-440</v>
      </c>
      <c r="D177" s="3">
        <v>-400</v>
      </c>
      <c r="E177" s="3">
        <v>-1160</v>
      </c>
      <c r="G177" s="3">
        <v>21.967749999999999</v>
      </c>
      <c r="H177" s="3">
        <v>29.57169</v>
      </c>
      <c r="I177" s="3">
        <v>33.908430000000003</v>
      </c>
    </row>
    <row r="178" spans="3:9" x14ac:dyDescent="0.25">
      <c r="C178" s="3">
        <v>-480</v>
      </c>
      <c r="D178" s="3">
        <v>-440</v>
      </c>
      <c r="E178" s="3">
        <v>-1160</v>
      </c>
      <c r="G178" s="3">
        <v>26.1312</v>
      </c>
      <c r="H178" s="3">
        <v>39.198039999999999</v>
      </c>
      <c r="I178" s="3">
        <v>30.714210000000001</v>
      </c>
    </row>
    <row r="179" spans="3:9" x14ac:dyDescent="0.25">
      <c r="C179" s="3">
        <v>-480</v>
      </c>
      <c r="D179" s="3">
        <v>-440</v>
      </c>
      <c r="E179" s="3">
        <v>-1200</v>
      </c>
      <c r="G179" s="3">
        <v>28.40774</v>
      </c>
      <c r="H179" s="3">
        <v>33.39837</v>
      </c>
      <c r="I179" s="3">
        <v>38.772350000000003</v>
      </c>
    </row>
    <row r="180" spans="3:9" x14ac:dyDescent="0.25">
      <c r="C180" s="3">
        <v>-480</v>
      </c>
      <c r="D180" s="3">
        <v>-440</v>
      </c>
      <c r="E180" s="3">
        <v>-1200</v>
      </c>
      <c r="G180" s="3">
        <v>32.756450000000001</v>
      </c>
      <c r="H180" s="3">
        <v>21.221489999999999</v>
      </c>
      <c r="I180" s="3">
        <v>24.335889999999999</v>
      </c>
    </row>
    <row r="181" spans="3:9" x14ac:dyDescent="0.25">
      <c r="C181" s="3">
        <v>-480</v>
      </c>
      <c r="D181" s="3">
        <v>-440</v>
      </c>
      <c r="E181" s="3">
        <v>-1200</v>
      </c>
      <c r="G181" s="3">
        <v>32.756450000000001</v>
      </c>
      <c r="H181" s="3">
        <v>22.853739999999998</v>
      </c>
      <c r="I181" s="3">
        <v>29.333919999999999</v>
      </c>
    </row>
    <row r="182" spans="3:9" x14ac:dyDescent="0.25">
      <c r="C182" s="3">
        <v>-480</v>
      </c>
      <c r="D182" s="3">
        <v>-440</v>
      </c>
      <c r="E182" s="3">
        <v>-1240</v>
      </c>
      <c r="G182" s="3">
        <v>32.756450000000001</v>
      </c>
      <c r="H182" s="3">
        <v>28.558129999999998</v>
      </c>
      <c r="I182" s="3">
        <v>28.51745</v>
      </c>
    </row>
    <row r="183" spans="3:9" x14ac:dyDescent="0.25">
      <c r="C183" s="3">
        <v>-480</v>
      </c>
      <c r="D183" s="3">
        <v>-440</v>
      </c>
      <c r="E183" s="3">
        <v>-1240</v>
      </c>
      <c r="G183" s="3">
        <v>20.680959999999999</v>
      </c>
      <c r="H183" s="3">
        <v>29.80078</v>
      </c>
      <c r="I183" s="3">
        <v>28.51745</v>
      </c>
    </row>
    <row r="184" spans="3:9" x14ac:dyDescent="0.25">
      <c r="C184" s="3">
        <v>-480</v>
      </c>
      <c r="D184" s="3">
        <v>-440</v>
      </c>
      <c r="E184" s="3">
        <v>-1240</v>
      </c>
      <c r="G184" s="3">
        <v>20.89949</v>
      </c>
      <c r="H184" s="3">
        <v>24.531559999999999</v>
      </c>
      <c r="I184" s="3">
        <v>39.036940000000001</v>
      </c>
    </row>
    <row r="185" spans="3:9" x14ac:dyDescent="0.25">
      <c r="C185" s="3">
        <v>-520</v>
      </c>
      <c r="D185" s="3">
        <v>-440</v>
      </c>
      <c r="E185" s="3">
        <v>-1240</v>
      </c>
      <c r="G185" s="3">
        <v>24.069880000000001</v>
      </c>
      <c r="H185" s="3">
        <v>32.862580000000001</v>
      </c>
      <c r="I185" s="3">
        <v>34.088850000000001</v>
      </c>
    </row>
    <row r="186" spans="3:9" x14ac:dyDescent="0.25">
      <c r="C186" s="3">
        <v>-520</v>
      </c>
      <c r="D186" s="3">
        <v>-440</v>
      </c>
      <c r="E186" s="3">
        <v>-1240</v>
      </c>
      <c r="G186" s="3">
        <v>24.069880000000001</v>
      </c>
      <c r="H186" s="3">
        <v>29.940370000000001</v>
      </c>
      <c r="I186" s="3">
        <v>24.789159999999999</v>
      </c>
    </row>
    <row r="187" spans="3:9" x14ac:dyDescent="0.25">
      <c r="C187" s="3">
        <v>-520</v>
      </c>
      <c r="D187" s="3">
        <v>-440</v>
      </c>
      <c r="E187" s="3">
        <v>-1280</v>
      </c>
      <c r="G187" s="3">
        <v>28.493790000000001</v>
      </c>
      <c r="H187" s="3">
        <v>39.928890000000003</v>
      </c>
      <c r="I187" s="3">
        <v>30.875440000000001</v>
      </c>
    </row>
    <row r="188" spans="3:9" x14ac:dyDescent="0.25">
      <c r="C188" s="3">
        <v>-520</v>
      </c>
      <c r="D188" s="3">
        <v>-480</v>
      </c>
      <c r="E188" s="3">
        <v>-1280</v>
      </c>
      <c r="G188" s="3">
        <v>21.38494</v>
      </c>
      <c r="H188" s="3">
        <v>33.965310000000002</v>
      </c>
      <c r="I188" s="3">
        <v>34.116419999999998</v>
      </c>
    </row>
    <row r="189" spans="3:9" x14ac:dyDescent="0.25">
      <c r="C189" s="3">
        <v>-520</v>
      </c>
      <c r="D189" s="3">
        <v>-480</v>
      </c>
      <c r="E189" s="3">
        <v>-1280</v>
      </c>
      <c r="G189" s="3">
        <v>32.852269999999997</v>
      </c>
      <c r="H189" s="3">
        <v>21.928149999999999</v>
      </c>
      <c r="I189" s="3">
        <v>22.19876</v>
      </c>
    </row>
    <row r="190" spans="3:9" x14ac:dyDescent="0.25">
      <c r="C190" s="3">
        <v>-520</v>
      </c>
      <c r="D190" s="3">
        <v>-480</v>
      </c>
      <c r="E190" s="3">
        <v>-1280</v>
      </c>
      <c r="G190" s="3">
        <v>32.852269999999997</v>
      </c>
      <c r="H190" s="3">
        <v>23.01407</v>
      </c>
      <c r="I190" s="3">
        <v>24.39011</v>
      </c>
    </row>
    <row r="191" spans="3:9" x14ac:dyDescent="0.25">
      <c r="C191" s="3">
        <v>-520</v>
      </c>
      <c r="D191" s="3">
        <v>-480</v>
      </c>
      <c r="E191" s="3">
        <v>-1280</v>
      </c>
      <c r="G191" s="3">
        <v>33.345120000000001</v>
      </c>
      <c r="H191" s="3">
        <v>24.58633</v>
      </c>
      <c r="I191" s="3">
        <v>28.741019999999999</v>
      </c>
    </row>
    <row r="192" spans="3:9" x14ac:dyDescent="0.25">
      <c r="C192" s="3">
        <v>-520</v>
      </c>
      <c r="D192" s="3">
        <v>-520</v>
      </c>
      <c r="E192" s="3">
        <v>-1280</v>
      </c>
      <c r="G192" s="3">
        <v>33.345120000000001</v>
      </c>
      <c r="H192" s="3">
        <v>22.181239999999999</v>
      </c>
      <c r="I192" s="3">
        <v>31.249040000000001</v>
      </c>
    </row>
    <row r="193" spans="3:9" x14ac:dyDescent="0.25">
      <c r="C193" s="3">
        <v>-520</v>
      </c>
      <c r="D193" s="3">
        <v>-520</v>
      </c>
      <c r="E193" s="3">
        <v>-1280</v>
      </c>
      <c r="G193" s="3">
        <v>32.779800000000002</v>
      </c>
      <c r="H193" s="3">
        <v>46.946309999999997</v>
      </c>
      <c r="I193" s="3">
        <v>28.684349999999998</v>
      </c>
    </row>
    <row r="194" spans="3:9" x14ac:dyDescent="0.25">
      <c r="C194" s="3">
        <v>-520</v>
      </c>
      <c r="D194" s="3">
        <v>-520</v>
      </c>
      <c r="E194" s="3">
        <v>-1280</v>
      </c>
      <c r="G194" s="3">
        <v>15.44646</v>
      </c>
      <c r="H194" s="3">
        <v>40.627800000000001</v>
      </c>
      <c r="I194" s="3">
        <v>29.13897</v>
      </c>
    </row>
    <row r="195" spans="3:9" x14ac:dyDescent="0.25">
      <c r="C195" s="3">
        <v>-520</v>
      </c>
      <c r="D195" s="3">
        <v>-520</v>
      </c>
      <c r="E195" s="3">
        <v>-1280</v>
      </c>
      <c r="G195" s="3">
        <v>24.461469999999998</v>
      </c>
      <c r="H195" s="3">
        <v>33.917430000000003</v>
      </c>
      <c r="I195" s="3">
        <v>22.306190000000001</v>
      </c>
    </row>
    <row r="196" spans="3:9" x14ac:dyDescent="0.25">
      <c r="C196" s="3">
        <v>-520</v>
      </c>
      <c r="D196" s="3">
        <v>-520</v>
      </c>
      <c r="E196" s="3">
        <v>-1320</v>
      </c>
      <c r="G196" s="3">
        <v>32.951900000000002</v>
      </c>
      <c r="H196" s="3">
        <v>22.533909999999999</v>
      </c>
      <c r="I196" s="3">
        <v>30.0764</v>
      </c>
    </row>
    <row r="197" spans="3:9" x14ac:dyDescent="0.25">
      <c r="C197" s="3">
        <v>-520</v>
      </c>
      <c r="D197" s="3">
        <v>-520</v>
      </c>
      <c r="E197" s="3">
        <v>-1320</v>
      </c>
      <c r="G197" s="3">
        <v>20.827549999999999</v>
      </c>
      <c r="H197" s="3">
        <v>23.428290000000001</v>
      </c>
      <c r="I197" s="3">
        <v>33.147779999999997</v>
      </c>
    </row>
    <row r="198" spans="3:9" x14ac:dyDescent="0.25">
      <c r="C198" s="3">
        <v>-520</v>
      </c>
      <c r="D198" s="3">
        <v>-520</v>
      </c>
      <c r="E198" s="3">
        <v>-1320</v>
      </c>
      <c r="G198" s="3">
        <v>26.908660000000001</v>
      </c>
      <c r="H198" s="3">
        <v>23.428290000000001</v>
      </c>
      <c r="I198" s="3">
        <v>39.326709999999999</v>
      </c>
    </row>
    <row r="199" spans="3:9" x14ac:dyDescent="0.25">
      <c r="C199" s="3">
        <v>-520</v>
      </c>
      <c r="D199" s="3">
        <v>-560</v>
      </c>
      <c r="E199" s="3">
        <v>-1320</v>
      </c>
      <c r="G199" s="3">
        <v>27.19979</v>
      </c>
      <c r="H199" s="3">
        <v>29.452220000000001</v>
      </c>
      <c r="I199" s="3">
        <v>32.589170000000003</v>
      </c>
    </row>
    <row r="200" spans="3:9" x14ac:dyDescent="0.25">
      <c r="C200" s="3">
        <v>-520</v>
      </c>
      <c r="D200" s="3">
        <v>-560</v>
      </c>
      <c r="E200" s="3">
        <v>-1320</v>
      </c>
      <c r="G200" s="3">
        <v>21.96763</v>
      </c>
      <c r="H200" s="3">
        <v>22.864650000000001</v>
      </c>
      <c r="I200" s="3">
        <v>27.454029999999999</v>
      </c>
    </row>
    <row r="201" spans="3:9" x14ac:dyDescent="0.25">
      <c r="C201" s="3">
        <v>-520</v>
      </c>
      <c r="D201" s="3">
        <v>-560</v>
      </c>
      <c r="E201" s="3">
        <v>-1360</v>
      </c>
      <c r="G201" s="3">
        <v>32.577210000000001</v>
      </c>
      <c r="H201" s="3">
        <v>30.38175</v>
      </c>
      <c r="I201" s="3">
        <v>27.454029999999999</v>
      </c>
    </row>
    <row r="202" spans="3:9" x14ac:dyDescent="0.25">
      <c r="C202" s="3">
        <v>-560</v>
      </c>
      <c r="D202" s="3">
        <v>-560</v>
      </c>
      <c r="E202" s="3">
        <v>-1360</v>
      </c>
      <c r="G202" s="3">
        <v>28.758430000000001</v>
      </c>
      <c r="H202" s="3">
        <v>34.222740000000002</v>
      </c>
      <c r="I202" s="3">
        <v>29.80903</v>
      </c>
    </row>
    <row r="203" spans="3:9" x14ac:dyDescent="0.25">
      <c r="C203" s="3">
        <v>-560</v>
      </c>
      <c r="D203" s="3">
        <v>-560</v>
      </c>
      <c r="E203" s="3">
        <v>-1400</v>
      </c>
      <c r="G203" s="3">
        <v>27.153639999999999</v>
      </c>
      <c r="H203" s="3">
        <v>34.928040000000003</v>
      </c>
      <c r="I203" s="3">
        <v>29.80903</v>
      </c>
    </row>
    <row r="204" spans="3:9" x14ac:dyDescent="0.25">
      <c r="C204" s="3">
        <v>-560</v>
      </c>
      <c r="D204" s="3">
        <v>-600</v>
      </c>
      <c r="E204" s="3">
        <v>-1400</v>
      </c>
      <c r="G204" s="3">
        <v>22.28698</v>
      </c>
      <c r="H204" s="3">
        <v>34.928040000000003</v>
      </c>
      <c r="I204" s="3">
        <v>30.00365</v>
      </c>
    </row>
    <row r="205" spans="3:9" x14ac:dyDescent="0.25">
      <c r="C205" s="3">
        <v>-560</v>
      </c>
      <c r="D205" s="3">
        <v>-600</v>
      </c>
      <c r="E205" s="3">
        <v>-1440</v>
      </c>
      <c r="G205" s="3">
        <v>31.737670000000001</v>
      </c>
      <c r="H205" s="3">
        <v>34.928040000000003</v>
      </c>
      <c r="I205" s="3">
        <v>30.00365</v>
      </c>
    </row>
    <row r="206" spans="3:9" x14ac:dyDescent="0.25">
      <c r="C206" s="3">
        <v>-560</v>
      </c>
      <c r="D206" s="3">
        <v>-600</v>
      </c>
      <c r="E206" s="3">
        <v>-1440</v>
      </c>
      <c r="G206" s="3">
        <v>28.903549999999999</v>
      </c>
      <c r="H206" s="3">
        <v>29.69284</v>
      </c>
      <c r="I206" s="3">
        <v>27.899450000000002</v>
      </c>
    </row>
    <row r="207" spans="3:9" x14ac:dyDescent="0.25">
      <c r="C207" s="3">
        <v>-560</v>
      </c>
      <c r="D207" s="3">
        <v>-600</v>
      </c>
      <c r="E207" s="3">
        <v>-1440</v>
      </c>
      <c r="G207" s="3">
        <v>29.464289999999998</v>
      </c>
      <c r="H207" s="3">
        <v>26.047460000000001</v>
      </c>
      <c r="I207" s="3">
        <v>27.899450000000002</v>
      </c>
    </row>
    <row r="208" spans="3:9" x14ac:dyDescent="0.25">
      <c r="C208" s="3">
        <v>-560</v>
      </c>
      <c r="D208" s="3">
        <v>-600</v>
      </c>
      <c r="E208" s="3">
        <v>-1480</v>
      </c>
      <c r="G208" s="3">
        <v>22.585059999999999</v>
      </c>
      <c r="H208" s="3">
        <v>34.537770000000002</v>
      </c>
      <c r="I208" s="3">
        <v>27.899450000000002</v>
      </c>
    </row>
    <row r="209" spans="3:9" x14ac:dyDescent="0.25">
      <c r="C209" s="3">
        <v>-560</v>
      </c>
      <c r="D209" s="3">
        <v>-600</v>
      </c>
      <c r="E209" s="3">
        <v>-1480</v>
      </c>
      <c r="G209" s="3">
        <v>32.187049999999999</v>
      </c>
      <c r="H209" s="3">
        <v>35.21613</v>
      </c>
      <c r="I209" s="3">
        <v>34.797170000000001</v>
      </c>
    </row>
    <row r="210" spans="3:9" x14ac:dyDescent="0.25">
      <c r="C210" s="3">
        <v>-560</v>
      </c>
      <c r="D210" s="3">
        <v>-600</v>
      </c>
      <c r="E210" s="3">
        <v>-1480</v>
      </c>
      <c r="G210" s="3">
        <v>29.992789999999999</v>
      </c>
      <c r="H210" s="3">
        <v>35.21613</v>
      </c>
      <c r="I210" s="3">
        <v>39.450809999999997</v>
      </c>
    </row>
    <row r="211" spans="3:9" x14ac:dyDescent="0.25">
      <c r="C211" s="3">
        <v>-600</v>
      </c>
      <c r="D211" s="3">
        <v>-600</v>
      </c>
      <c r="E211" s="3">
        <v>-1480</v>
      </c>
      <c r="G211" s="3">
        <v>34.198329999999999</v>
      </c>
      <c r="H211" s="3">
        <v>19.017600000000002</v>
      </c>
      <c r="I211" s="3">
        <v>28.46931</v>
      </c>
    </row>
    <row r="212" spans="3:9" x14ac:dyDescent="0.25">
      <c r="C212" s="3">
        <v>-600</v>
      </c>
      <c r="D212" s="3">
        <v>-640</v>
      </c>
      <c r="E212" s="3">
        <v>-1480</v>
      </c>
      <c r="G212" s="3">
        <v>22.60117</v>
      </c>
      <c r="H212" s="3">
        <v>29.944959999999998</v>
      </c>
      <c r="I212" s="3">
        <v>30.381789999999999</v>
      </c>
    </row>
    <row r="213" spans="3:9" x14ac:dyDescent="0.25">
      <c r="C213" s="3">
        <v>-600</v>
      </c>
      <c r="D213" s="3">
        <v>-640</v>
      </c>
      <c r="E213" s="3">
        <v>-1480</v>
      </c>
      <c r="G213" s="3">
        <v>24.309139999999999</v>
      </c>
      <c r="H213" s="3">
        <v>36.622320000000002</v>
      </c>
      <c r="I213" s="3">
        <v>28.839770000000001</v>
      </c>
    </row>
    <row r="214" spans="3:9" x14ac:dyDescent="0.25">
      <c r="C214" s="3">
        <v>-600</v>
      </c>
      <c r="D214" s="3">
        <v>-640</v>
      </c>
      <c r="E214" s="3">
        <v>-1520</v>
      </c>
      <c r="G214" s="3">
        <v>29.145289999999999</v>
      </c>
      <c r="H214" s="3">
        <v>23.83409</v>
      </c>
      <c r="I214" s="3">
        <v>28.839770000000001</v>
      </c>
    </row>
    <row r="215" spans="3:9" x14ac:dyDescent="0.25">
      <c r="C215" s="3">
        <v>-600</v>
      </c>
      <c r="D215" s="3">
        <v>-640</v>
      </c>
      <c r="E215" s="3">
        <v>-1520</v>
      </c>
      <c r="G215" s="3">
        <v>27.576799999999999</v>
      </c>
      <c r="H215" s="3">
        <v>31.028549999999999</v>
      </c>
      <c r="I215" s="3">
        <v>35.437010000000001</v>
      </c>
    </row>
    <row r="216" spans="3:9" x14ac:dyDescent="0.25">
      <c r="C216" s="3">
        <v>-600</v>
      </c>
      <c r="D216" s="3">
        <v>-640</v>
      </c>
      <c r="E216" s="3">
        <v>-1520</v>
      </c>
      <c r="G216" s="3">
        <v>29.55472</v>
      </c>
      <c r="H216" s="3">
        <v>31.38766</v>
      </c>
      <c r="I216" s="3">
        <v>31.645879999999998</v>
      </c>
    </row>
    <row r="217" spans="3:9" x14ac:dyDescent="0.25">
      <c r="C217" s="3">
        <v>-600</v>
      </c>
      <c r="D217" s="3">
        <v>-640</v>
      </c>
      <c r="E217" s="3">
        <v>-1520</v>
      </c>
      <c r="G217" s="3">
        <v>25.53548</v>
      </c>
      <c r="H217" s="3">
        <v>31.385739999999998</v>
      </c>
      <c r="I217" s="3">
        <v>25.02028</v>
      </c>
    </row>
    <row r="218" spans="3:9" x14ac:dyDescent="0.25">
      <c r="C218" s="3">
        <v>-600</v>
      </c>
      <c r="D218" s="3">
        <v>-680</v>
      </c>
      <c r="E218" s="3">
        <v>-1560</v>
      </c>
      <c r="G218" s="3">
        <v>16.9011</v>
      </c>
      <c r="H218" s="3">
        <v>24.988679999999999</v>
      </c>
      <c r="I218" s="3">
        <v>26.482849999999999</v>
      </c>
    </row>
    <row r="219" spans="3:9" x14ac:dyDescent="0.25">
      <c r="C219" s="3">
        <v>-640</v>
      </c>
      <c r="D219" s="3">
        <v>-680</v>
      </c>
      <c r="E219" s="3">
        <v>-1560</v>
      </c>
      <c r="G219" s="3">
        <v>16.9011</v>
      </c>
      <c r="H219" s="3">
        <v>24.08034</v>
      </c>
      <c r="I219" s="3">
        <v>29.8291</v>
      </c>
    </row>
    <row r="220" spans="3:9" x14ac:dyDescent="0.25">
      <c r="C220" s="3">
        <v>-640</v>
      </c>
      <c r="D220" s="3">
        <v>-680</v>
      </c>
      <c r="E220" s="3">
        <v>-1600</v>
      </c>
      <c r="G220" s="3">
        <v>29.050380000000001</v>
      </c>
      <c r="H220" s="3">
        <v>27.415929999999999</v>
      </c>
      <c r="I220" s="3">
        <v>29.8291</v>
      </c>
    </row>
    <row r="221" spans="3:9" x14ac:dyDescent="0.25">
      <c r="C221" s="3">
        <v>-640</v>
      </c>
      <c r="D221" s="3">
        <v>-720</v>
      </c>
      <c r="E221" s="3">
        <v>-1600</v>
      </c>
      <c r="G221" s="3">
        <v>32.014879999999998</v>
      </c>
      <c r="H221" s="3">
        <v>36.3904</v>
      </c>
      <c r="I221" s="3">
        <v>30.959759999999999</v>
      </c>
    </row>
    <row r="222" spans="3:9" x14ac:dyDescent="0.25">
      <c r="C222" s="3">
        <v>-640</v>
      </c>
      <c r="D222" s="3">
        <v>-720</v>
      </c>
      <c r="E222" s="3">
        <v>-1640</v>
      </c>
      <c r="G222" s="3">
        <v>34.690939999999998</v>
      </c>
      <c r="H222" s="3">
        <v>24.446950000000001</v>
      </c>
      <c r="I222" s="3">
        <v>30.10069</v>
      </c>
    </row>
    <row r="223" spans="3:9" x14ac:dyDescent="0.25">
      <c r="C223" s="3">
        <v>-640</v>
      </c>
      <c r="D223" s="3">
        <v>-720</v>
      </c>
      <c r="E223" s="3">
        <v>-1680</v>
      </c>
      <c r="G223" s="3">
        <v>22.960190000000001</v>
      </c>
      <c r="H223" s="3">
        <v>36.038310000000003</v>
      </c>
      <c r="I223" s="3">
        <v>30.10069</v>
      </c>
    </row>
    <row r="224" spans="3:9" x14ac:dyDescent="0.25">
      <c r="C224" s="3">
        <v>-640</v>
      </c>
      <c r="D224" s="3">
        <v>-720</v>
      </c>
      <c r="E224" s="3">
        <v>-1680</v>
      </c>
      <c r="G224" s="3">
        <v>27.666630000000001</v>
      </c>
      <c r="H224" s="3">
        <v>36.693289999999998</v>
      </c>
      <c r="I224" s="3">
        <v>30.10069</v>
      </c>
    </row>
    <row r="225" spans="3:9" x14ac:dyDescent="0.25">
      <c r="C225" s="3">
        <v>-640</v>
      </c>
      <c r="D225" s="3">
        <v>-720</v>
      </c>
      <c r="E225" s="3">
        <v>-1680</v>
      </c>
      <c r="G225" s="3">
        <v>27.666630000000001</v>
      </c>
      <c r="H225" s="3">
        <v>20.02026</v>
      </c>
      <c r="I225" s="3">
        <v>25.859950000000001</v>
      </c>
    </row>
    <row r="226" spans="3:9" x14ac:dyDescent="0.25">
      <c r="C226" s="3">
        <v>-640</v>
      </c>
      <c r="D226" s="3">
        <v>-720</v>
      </c>
      <c r="E226" s="3">
        <v>-1720</v>
      </c>
      <c r="G226" s="3">
        <v>30.38504</v>
      </c>
      <c r="H226" s="3">
        <v>37.457630000000002</v>
      </c>
      <c r="I226" s="3">
        <v>40.765219999999999</v>
      </c>
    </row>
    <row r="227" spans="3:9" x14ac:dyDescent="0.25">
      <c r="C227" s="3">
        <v>-640</v>
      </c>
      <c r="D227" s="3">
        <v>-720</v>
      </c>
      <c r="E227" s="3">
        <v>-1720</v>
      </c>
      <c r="G227" s="3">
        <v>23.317959999999999</v>
      </c>
      <c r="H227" s="3">
        <v>29.889299999999999</v>
      </c>
      <c r="I227" s="3">
        <v>26.739080000000001</v>
      </c>
    </row>
    <row r="228" spans="3:9" x14ac:dyDescent="0.25">
      <c r="C228" s="3">
        <v>-640</v>
      </c>
      <c r="D228" s="3">
        <v>-720</v>
      </c>
      <c r="E228" s="3">
        <v>-1720</v>
      </c>
      <c r="G228" s="3">
        <v>23.317959999999999</v>
      </c>
      <c r="H228" s="3">
        <v>25.952400000000001</v>
      </c>
      <c r="I228" s="3">
        <v>30.537710000000001</v>
      </c>
    </row>
    <row r="229" spans="3:9" x14ac:dyDescent="0.25">
      <c r="C229" s="3">
        <v>-640</v>
      </c>
      <c r="D229" s="3">
        <v>-760</v>
      </c>
      <c r="E229" s="3">
        <v>-1760</v>
      </c>
      <c r="G229" s="3">
        <v>23.301570000000002</v>
      </c>
      <c r="H229" s="3">
        <v>24.683229999999998</v>
      </c>
      <c r="I229" s="3">
        <v>29.57526</v>
      </c>
    </row>
    <row r="230" spans="3:9" x14ac:dyDescent="0.25">
      <c r="C230" s="3">
        <v>-640</v>
      </c>
      <c r="D230" s="3">
        <v>-760</v>
      </c>
      <c r="E230" s="3">
        <v>-1760</v>
      </c>
      <c r="G230" s="3">
        <v>23.301570000000002</v>
      </c>
      <c r="H230" s="3">
        <v>32.802039999999998</v>
      </c>
      <c r="I230" s="3">
        <v>40.869160000000001</v>
      </c>
    </row>
    <row r="231" spans="3:9" x14ac:dyDescent="0.25">
      <c r="C231" s="3">
        <v>-640</v>
      </c>
      <c r="D231" s="3">
        <v>-760</v>
      </c>
      <c r="E231" s="3">
        <v>-1760</v>
      </c>
      <c r="G231" s="3">
        <v>27.696570000000001</v>
      </c>
      <c r="H231" s="3">
        <v>32.335329999999999</v>
      </c>
      <c r="I231" s="3">
        <v>23.433610000000002</v>
      </c>
    </row>
    <row r="232" spans="3:9" x14ac:dyDescent="0.25">
      <c r="C232" s="3">
        <v>-640</v>
      </c>
      <c r="D232" s="3">
        <v>-800</v>
      </c>
      <c r="E232" s="3">
        <v>-1760</v>
      </c>
      <c r="G232" s="3">
        <v>28.416650000000001</v>
      </c>
      <c r="H232" s="3">
        <v>32.335329999999999</v>
      </c>
      <c r="I232" s="3">
        <v>31.458069999999999</v>
      </c>
    </row>
    <row r="233" spans="3:9" x14ac:dyDescent="0.25">
      <c r="C233" s="3">
        <v>-680</v>
      </c>
      <c r="D233" s="3">
        <v>-800</v>
      </c>
      <c r="E233" s="3">
        <v>-1760</v>
      </c>
      <c r="G233" s="3">
        <v>29.491689999999998</v>
      </c>
      <c r="H233" s="3">
        <v>27.017389999999999</v>
      </c>
      <c r="I233" s="3">
        <v>33.237200000000001</v>
      </c>
    </row>
    <row r="234" spans="3:9" x14ac:dyDescent="0.25">
      <c r="C234" s="3">
        <v>-680</v>
      </c>
      <c r="D234" s="3">
        <v>-800</v>
      </c>
      <c r="E234" s="3">
        <v>-1760</v>
      </c>
      <c r="G234" s="3">
        <v>29.491689999999998</v>
      </c>
      <c r="H234" s="3">
        <v>24.252610000000001</v>
      </c>
      <c r="I234" s="3">
        <v>23.721900000000002</v>
      </c>
    </row>
    <row r="235" spans="3:9" x14ac:dyDescent="0.25">
      <c r="C235" s="3">
        <v>-680</v>
      </c>
      <c r="D235" s="3">
        <v>-840</v>
      </c>
      <c r="E235" s="3">
        <v>-1760</v>
      </c>
      <c r="G235" s="3">
        <v>23.69511</v>
      </c>
      <c r="H235" s="3">
        <v>24.252610000000001</v>
      </c>
      <c r="I235" s="3">
        <v>23.721900000000002</v>
      </c>
    </row>
    <row r="236" spans="3:9" x14ac:dyDescent="0.25">
      <c r="C236" s="3">
        <v>-680</v>
      </c>
      <c r="D236" s="3">
        <v>-840</v>
      </c>
      <c r="E236" s="3">
        <v>-1800</v>
      </c>
      <c r="G236" s="3">
        <v>23.69511</v>
      </c>
      <c r="H236" s="3">
        <v>27.39894</v>
      </c>
      <c r="I236" s="3">
        <v>23.864380000000001</v>
      </c>
    </row>
    <row r="237" spans="3:9" x14ac:dyDescent="0.25">
      <c r="C237" s="3">
        <v>-680</v>
      </c>
      <c r="D237" s="3">
        <v>-880</v>
      </c>
      <c r="E237" s="3">
        <v>-1800</v>
      </c>
      <c r="G237" s="3">
        <v>22.892949999999999</v>
      </c>
      <c r="H237" s="3">
        <v>38.472209999999997</v>
      </c>
      <c r="I237" s="3">
        <v>32.344259999999998</v>
      </c>
    </row>
    <row r="238" spans="3:9" x14ac:dyDescent="0.25">
      <c r="C238" s="3">
        <v>-680</v>
      </c>
      <c r="D238" s="3">
        <v>-920</v>
      </c>
      <c r="E238" s="3">
        <v>-1840</v>
      </c>
      <c r="G238" s="3">
        <v>28.114560000000001</v>
      </c>
      <c r="H238" s="3">
        <v>21.37106</v>
      </c>
      <c r="I238" s="3">
        <v>30.840129999999998</v>
      </c>
    </row>
    <row r="239" spans="3:9" x14ac:dyDescent="0.25">
      <c r="C239" s="3">
        <v>-680</v>
      </c>
      <c r="D239" s="3">
        <v>-920</v>
      </c>
      <c r="E239" s="3">
        <v>-1840</v>
      </c>
      <c r="G239" s="3">
        <v>28.114560000000001</v>
      </c>
      <c r="H239" s="3">
        <v>27.739709999999999</v>
      </c>
      <c r="I239" s="3">
        <v>24.065190000000001</v>
      </c>
    </row>
    <row r="240" spans="3:9" x14ac:dyDescent="0.25">
      <c r="C240" s="3">
        <v>-680</v>
      </c>
      <c r="D240" s="3">
        <v>-920</v>
      </c>
      <c r="E240" s="3">
        <v>-1840</v>
      </c>
      <c r="G240" s="3">
        <v>27.94407</v>
      </c>
      <c r="H240" s="3">
        <v>30.22064</v>
      </c>
      <c r="I240" s="3">
        <v>33.187420000000003</v>
      </c>
    </row>
    <row r="241" spans="3:9" x14ac:dyDescent="0.25">
      <c r="C241" s="3">
        <v>-680</v>
      </c>
      <c r="D241" s="3">
        <v>-920</v>
      </c>
      <c r="E241" s="3">
        <v>-1840</v>
      </c>
      <c r="G241" s="3">
        <v>24.054480000000002</v>
      </c>
      <c r="H241" s="3">
        <v>38.845770000000002</v>
      </c>
      <c r="I241" s="3">
        <v>24.23255</v>
      </c>
    </row>
    <row r="242" spans="3:9" x14ac:dyDescent="0.25">
      <c r="C242" s="3">
        <v>-680</v>
      </c>
      <c r="D242" s="3">
        <v>-960</v>
      </c>
      <c r="E242" s="3">
        <v>-1880</v>
      </c>
      <c r="G242" s="3">
        <v>30.035229999999999</v>
      </c>
      <c r="H242" s="3">
        <v>21.518070000000002</v>
      </c>
      <c r="I242" s="3">
        <v>31.328659999999999</v>
      </c>
    </row>
    <row r="243" spans="3:9" x14ac:dyDescent="0.25">
      <c r="C243" s="3">
        <v>-680</v>
      </c>
      <c r="D243" s="3">
        <v>-960</v>
      </c>
      <c r="E243" s="3">
        <v>-1920</v>
      </c>
      <c r="G243" s="3">
        <v>28.95993</v>
      </c>
      <c r="H243" s="3">
        <v>21.518070000000002</v>
      </c>
      <c r="I243" s="3">
        <v>24.431090000000001</v>
      </c>
    </row>
    <row r="244" spans="3:9" x14ac:dyDescent="0.25">
      <c r="C244" s="3">
        <v>-720</v>
      </c>
      <c r="D244" s="3">
        <v>-960</v>
      </c>
      <c r="E244" s="3">
        <v>-1920</v>
      </c>
      <c r="G244" s="3">
        <v>18.526869999999999</v>
      </c>
      <c r="H244" s="3">
        <v>28.073229999999999</v>
      </c>
      <c r="I244" s="3">
        <v>41.590609999999998</v>
      </c>
    </row>
    <row r="245" spans="3:9" x14ac:dyDescent="0.25">
      <c r="C245" s="3">
        <v>-720</v>
      </c>
      <c r="D245" s="3">
        <v>-960</v>
      </c>
      <c r="E245" s="3">
        <v>-1920</v>
      </c>
      <c r="G245" s="3">
        <v>23.4</v>
      </c>
      <c r="H245" s="3">
        <v>21.689689999999999</v>
      </c>
      <c r="I245" s="3">
        <v>29.184979999999999</v>
      </c>
    </row>
    <row r="246" spans="3:9" x14ac:dyDescent="0.25">
      <c r="C246" s="3">
        <v>-720</v>
      </c>
      <c r="D246" s="3">
        <v>-1000</v>
      </c>
      <c r="E246" s="3">
        <v>-1920</v>
      </c>
      <c r="G246" s="3">
        <v>31.45703</v>
      </c>
      <c r="H246" s="3">
        <v>21.689689999999999</v>
      </c>
      <c r="I246" s="3">
        <v>34.420059999999999</v>
      </c>
    </row>
    <row r="247" spans="3:9" x14ac:dyDescent="0.25">
      <c r="C247" s="3">
        <v>-720</v>
      </c>
      <c r="D247" s="3">
        <v>-1000</v>
      </c>
      <c r="E247" s="3">
        <v>-1920</v>
      </c>
      <c r="G247" s="3">
        <v>31.45703</v>
      </c>
      <c r="H247" s="3">
        <v>21.689689999999999</v>
      </c>
      <c r="I247" s="3">
        <v>24.937190000000001</v>
      </c>
    </row>
    <row r="248" spans="3:9" x14ac:dyDescent="0.25">
      <c r="C248" s="3">
        <v>-720</v>
      </c>
      <c r="D248" s="3">
        <v>-1000</v>
      </c>
      <c r="E248" s="3">
        <v>-1960</v>
      </c>
      <c r="G248" s="3">
        <v>31.951969999999999</v>
      </c>
      <c r="H248" s="3">
        <v>21.689689999999999</v>
      </c>
      <c r="I248" s="3">
        <v>32.10324</v>
      </c>
    </row>
    <row r="249" spans="3:9" x14ac:dyDescent="0.25">
      <c r="C249" s="3">
        <v>-720</v>
      </c>
      <c r="D249" s="3">
        <v>-1000</v>
      </c>
      <c r="E249" s="3">
        <v>-1960</v>
      </c>
      <c r="G249" s="3">
        <v>22.590350000000001</v>
      </c>
      <c r="H249" s="3">
        <v>25.021709999999999</v>
      </c>
      <c r="I249" s="3">
        <v>25.08278</v>
      </c>
    </row>
    <row r="250" spans="3:9" x14ac:dyDescent="0.25">
      <c r="C250" s="3">
        <v>-760</v>
      </c>
      <c r="D250" s="3">
        <v>-1000</v>
      </c>
      <c r="E250" s="3">
        <v>-1960</v>
      </c>
      <c r="G250" s="3">
        <v>18.86843</v>
      </c>
      <c r="H250" s="3">
        <v>31.481580000000001</v>
      </c>
      <c r="I250" s="3">
        <v>31.025950000000002</v>
      </c>
    </row>
    <row r="251" spans="3:9" x14ac:dyDescent="0.25">
      <c r="C251" s="3">
        <v>-760</v>
      </c>
      <c r="D251" s="3">
        <v>-1000</v>
      </c>
      <c r="E251" s="3">
        <v>-1960</v>
      </c>
      <c r="G251" s="3">
        <v>24.74821</v>
      </c>
      <c r="H251" s="3">
        <v>33.883270000000003</v>
      </c>
      <c r="I251" s="3">
        <v>32.129869999999997</v>
      </c>
    </row>
    <row r="252" spans="3:9" x14ac:dyDescent="0.25">
      <c r="C252" s="3">
        <v>-760</v>
      </c>
      <c r="D252" s="3">
        <v>-1000</v>
      </c>
      <c r="E252" s="3">
        <v>-2000</v>
      </c>
      <c r="G252" s="3">
        <v>24.74821</v>
      </c>
      <c r="H252" s="3">
        <v>25.563510000000001</v>
      </c>
      <c r="I252" s="3">
        <v>29.613530000000001</v>
      </c>
    </row>
    <row r="253" spans="3:9" x14ac:dyDescent="0.25">
      <c r="C253" s="3">
        <v>-760</v>
      </c>
      <c r="D253" s="3">
        <v>-1000</v>
      </c>
      <c r="E253" s="3">
        <v>-2000</v>
      </c>
      <c r="G253" s="3">
        <v>32.305370000000003</v>
      </c>
      <c r="H253" s="3">
        <v>22.683969999999999</v>
      </c>
      <c r="I253" s="3">
        <v>29.836099999999998</v>
      </c>
    </row>
    <row r="254" spans="3:9" x14ac:dyDescent="0.25">
      <c r="C254" s="3">
        <v>-760</v>
      </c>
      <c r="D254" s="3">
        <v>-1040</v>
      </c>
      <c r="E254" s="3">
        <v>-2000</v>
      </c>
      <c r="G254" s="3">
        <v>23.64903</v>
      </c>
      <c r="H254" s="3">
        <v>22.92473</v>
      </c>
      <c r="I254" s="3">
        <v>30.058710000000001</v>
      </c>
    </row>
    <row r="255" spans="3:9" x14ac:dyDescent="0.25">
      <c r="C255" s="3">
        <v>-760</v>
      </c>
      <c r="D255" s="3">
        <v>-1040</v>
      </c>
      <c r="E255" s="3">
        <v>-2000</v>
      </c>
      <c r="G255" s="3">
        <v>35.240389999999998</v>
      </c>
      <c r="H255" s="3">
        <v>22.92473</v>
      </c>
      <c r="I255" s="3">
        <v>32.966880000000003</v>
      </c>
    </row>
    <row r="256" spans="3:9" x14ac:dyDescent="0.25">
      <c r="C256" s="3">
        <v>-760</v>
      </c>
      <c r="D256" s="3">
        <v>-1040</v>
      </c>
      <c r="E256" s="3">
        <v>-2040</v>
      </c>
      <c r="G256" s="3">
        <v>35.240389999999998</v>
      </c>
      <c r="H256" s="3">
        <v>34.375</v>
      </c>
      <c r="I256" s="3">
        <v>40.402979999999999</v>
      </c>
    </row>
    <row r="257" spans="3:9" x14ac:dyDescent="0.25">
      <c r="C257" s="3">
        <v>-760</v>
      </c>
      <c r="D257" s="3">
        <v>-1040</v>
      </c>
      <c r="E257" s="3">
        <v>-2040</v>
      </c>
      <c r="G257" s="3">
        <v>32.15981</v>
      </c>
      <c r="H257" s="3">
        <v>23.14986</v>
      </c>
      <c r="I257" s="3">
        <v>30.873719999999999</v>
      </c>
    </row>
    <row r="258" spans="3:9" x14ac:dyDescent="0.25">
      <c r="C258" s="3">
        <v>-800</v>
      </c>
      <c r="D258" s="3">
        <v>-1080</v>
      </c>
      <c r="E258" s="3">
        <v>-2040</v>
      </c>
      <c r="G258" s="3">
        <v>28.282489999999999</v>
      </c>
      <c r="H258" s="3">
        <v>26.319269999999999</v>
      </c>
      <c r="I258" s="3">
        <v>30.873719999999999</v>
      </c>
    </row>
    <row r="259" spans="3:9" x14ac:dyDescent="0.25">
      <c r="C259" s="3">
        <v>-800</v>
      </c>
      <c r="D259" s="3">
        <v>-1080</v>
      </c>
      <c r="E259" s="3">
        <v>-2080</v>
      </c>
      <c r="G259" s="3">
        <v>27.837240000000001</v>
      </c>
      <c r="H259" s="3">
        <v>32.885689999999997</v>
      </c>
      <c r="I259" s="3">
        <v>26.237030000000001</v>
      </c>
    </row>
    <row r="260" spans="3:9" x14ac:dyDescent="0.25">
      <c r="C260" s="3">
        <v>-800</v>
      </c>
      <c r="D260" s="3">
        <v>-1080</v>
      </c>
      <c r="E260" s="3">
        <v>-2120</v>
      </c>
      <c r="G260" s="3">
        <v>25.113350000000001</v>
      </c>
      <c r="H260" s="3">
        <v>43.393949999999997</v>
      </c>
      <c r="I260" s="3">
        <v>41.32591</v>
      </c>
    </row>
    <row r="261" spans="3:9" x14ac:dyDescent="0.25">
      <c r="C261" s="3">
        <v>-800</v>
      </c>
      <c r="D261" s="3">
        <v>-1080</v>
      </c>
      <c r="E261" s="3">
        <v>-2120</v>
      </c>
      <c r="G261" s="3">
        <v>35.265160000000002</v>
      </c>
      <c r="H261" s="3">
        <v>34.443339999999999</v>
      </c>
      <c r="I261" s="3">
        <v>37.296469999999999</v>
      </c>
    </row>
    <row r="262" spans="3:9" x14ac:dyDescent="0.25">
      <c r="C262" s="3">
        <v>-800</v>
      </c>
      <c r="D262" s="3">
        <v>-1080</v>
      </c>
      <c r="E262" s="3">
        <v>-2120</v>
      </c>
      <c r="G262" s="3">
        <v>29.567150000000002</v>
      </c>
      <c r="H262" s="3">
        <v>34.443339999999999</v>
      </c>
      <c r="I262" s="3">
        <v>45.213889999999999</v>
      </c>
    </row>
    <row r="263" spans="3:9" x14ac:dyDescent="0.25">
      <c r="C263" s="3">
        <v>-800</v>
      </c>
      <c r="D263" s="3">
        <v>-1080</v>
      </c>
      <c r="E263" s="3">
        <v>-2160</v>
      </c>
      <c r="G263" s="3">
        <v>25.042999999999999</v>
      </c>
      <c r="H263" s="3">
        <v>35.03445</v>
      </c>
      <c r="I263" s="3">
        <v>45.213889999999999</v>
      </c>
    </row>
    <row r="264" spans="3:9" x14ac:dyDescent="0.25">
      <c r="C264" s="3">
        <v>-800</v>
      </c>
      <c r="D264" s="3">
        <v>-1080</v>
      </c>
      <c r="E264" s="3">
        <v>-2160</v>
      </c>
      <c r="G264" s="3">
        <v>28.512899999999998</v>
      </c>
      <c r="H264" s="3">
        <v>51.9758</v>
      </c>
      <c r="I264" s="3">
        <v>45.213889999999999</v>
      </c>
    </row>
    <row r="265" spans="3:9" x14ac:dyDescent="0.25">
      <c r="C265" s="3">
        <v>-800</v>
      </c>
      <c r="D265" s="3">
        <v>-1080</v>
      </c>
      <c r="E265" s="3">
        <v>-2240</v>
      </c>
      <c r="G265" s="3">
        <v>41.683509999999998</v>
      </c>
      <c r="H265" s="3">
        <v>52.989660000000001</v>
      </c>
      <c r="I265" s="3">
        <v>34.779710000000001</v>
      </c>
    </row>
    <row r="266" spans="3:9" x14ac:dyDescent="0.25">
      <c r="C266" s="3">
        <v>-800</v>
      </c>
      <c r="D266" s="3">
        <v>-1120</v>
      </c>
      <c r="E266" s="3">
        <v>-2240</v>
      </c>
      <c r="G266" s="3">
        <v>19.688310000000001</v>
      </c>
      <c r="H266" s="3">
        <v>28.2517</v>
      </c>
      <c r="I266" s="3">
        <v>32.445720000000001</v>
      </c>
    </row>
    <row r="267" spans="3:9" x14ac:dyDescent="0.25">
      <c r="C267" s="3">
        <v>-840</v>
      </c>
      <c r="D267" s="3">
        <v>-1120</v>
      </c>
      <c r="E267" s="3">
        <v>-2240</v>
      </c>
      <c r="G267" s="3">
        <v>29.47964</v>
      </c>
      <c r="H267" s="3">
        <v>40.872349999999997</v>
      </c>
      <c r="I267" s="3">
        <v>45.915930000000003</v>
      </c>
    </row>
    <row r="268" spans="3:9" x14ac:dyDescent="0.25">
      <c r="C268" s="3">
        <v>-840</v>
      </c>
      <c r="D268" s="3">
        <v>-1120</v>
      </c>
      <c r="E268" s="3">
        <v>-2280</v>
      </c>
      <c r="G268" s="3">
        <v>36.880679999999998</v>
      </c>
      <c r="H268" s="3">
        <v>35.964219999999997</v>
      </c>
      <c r="I268" s="3">
        <v>35.292769999999997</v>
      </c>
    </row>
    <row r="269" spans="3:9" x14ac:dyDescent="0.25">
      <c r="C269" s="3">
        <v>-840</v>
      </c>
      <c r="D269" s="3">
        <v>-1160</v>
      </c>
      <c r="E269" s="3">
        <v>-2320</v>
      </c>
      <c r="G269" s="3">
        <v>28.801189999999998</v>
      </c>
      <c r="H269" s="3">
        <v>35.118380000000002</v>
      </c>
      <c r="I269" s="3">
        <v>32.835610000000003</v>
      </c>
    </row>
    <row r="270" spans="3:9" x14ac:dyDescent="0.25">
      <c r="C270" s="3">
        <v>-840</v>
      </c>
      <c r="D270" s="3">
        <v>-1160</v>
      </c>
      <c r="E270" s="3">
        <v>-2320</v>
      </c>
      <c r="G270" s="3">
        <v>30.455259999999999</v>
      </c>
      <c r="H270" s="3">
        <v>25.398980000000002</v>
      </c>
      <c r="I270" s="3">
        <v>34.84207</v>
      </c>
    </row>
    <row r="271" spans="3:9" x14ac:dyDescent="0.25">
      <c r="C271" s="3">
        <v>-840</v>
      </c>
      <c r="D271" s="3">
        <v>-1160</v>
      </c>
      <c r="E271" s="3">
        <v>-2360</v>
      </c>
      <c r="G271" s="3">
        <v>37.355200000000004</v>
      </c>
      <c r="H271" s="3">
        <v>34.972360000000002</v>
      </c>
      <c r="I271" s="3">
        <v>35.637979999999999</v>
      </c>
    </row>
    <row r="272" spans="3:9" x14ac:dyDescent="0.25">
      <c r="C272" s="3">
        <v>-880</v>
      </c>
      <c r="D272" s="3">
        <v>-1160</v>
      </c>
      <c r="E272" s="3">
        <v>-2360</v>
      </c>
      <c r="G272" s="3">
        <v>30.562529999999999</v>
      </c>
      <c r="H272" s="3">
        <v>37.999809999999997</v>
      </c>
      <c r="I272" s="3">
        <v>37.522579999999998</v>
      </c>
    </row>
    <row r="273" spans="3:9" x14ac:dyDescent="0.25">
      <c r="C273" s="3">
        <v>-880</v>
      </c>
      <c r="D273" s="3">
        <v>-1160</v>
      </c>
      <c r="E273" s="3">
        <v>-2360</v>
      </c>
      <c r="G273" s="3">
        <v>33.425789999999999</v>
      </c>
      <c r="H273" s="3">
        <v>36.918300000000002</v>
      </c>
      <c r="I273" s="3">
        <v>35.282510000000002</v>
      </c>
    </row>
    <row r="274" spans="3:9" x14ac:dyDescent="0.25">
      <c r="C274" s="3">
        <v>-880</v>
      </c>
      <c r="D274" s="3">
        <v>-1200</v>
      </c>
      <c r="E274" s="3">
        <v>-2400</v>
      </c>
      <c r="G274" s="3">
        <v>29.352620000000002</v>
      </c>
      <c r="H274" s="3">
        <v>36.978349999999999</v>
      </c>
      <c r="I274" s="3">
        <v>35.282510000000002</v>
      </c>
    </row>
    <row r="275" spans="3:9" x14ac:dyDescent="0.25">
      <c r="C275" s="3">
        <v>-920</v>
      </c>
      <c r="D275" s="3">
        <v>-1200</v>
      </c>
      <c r="E275" s="3">
        <v>-2440</v>
      </c>
      <c r="G275" s="3">
        <v>33.275739999999999</v>
      </c>
      <c r="H275" s="3">
        <v>37.385129999999997</v>
      </c>
      <c r="I275" s="3">
        <v>27.953130000000002</v>
      </c>
    </row>
    <row r="276" spans="3:9" x14ac:dyDescent="0.25">
      <c r="C276" s="3">
        <v>-920</v>
      </c>
      <c r="D276" s="3">
        <v>-1240</v>
      </c>
      <c r="E276" s="3">
        <v>-2440</v>
      </c>
      <c r="G276" s="3">
        <v>20.959150000000001</v>
      </c>
      <c r="H276" s="3">
        <v>49.194429999999997</v>
      </c>
      <c r="I276" s="3">
        <v>38.099739999999997</v>
      </c>
    </row>
    <row r="277" spans="3:9" x14ac:dyDescent="0.25">
      <c r="C277" s="3">
        <v>-920</v>
      </c>
      <c r="D277" s="3">
        <v>-1240</v>
      </c>
      <c r="E277" s="3">
        <v>-2440</v>
      </c>
      <c r="G277" s="3">
        <v>29.642299999999999</v>
      </c>
      <c r="H277" s="3">
        <v>37.688070000000003</v>
      </c>
      <c r="I277" s="3">
        <v>33.736910000000002</v>
      </c>
    </row>
    <row r="278" spans="3:9" x14ac:dyDescent="0.25">
      <c r="C278" s="3">
        <v>-920</v>
      </c>
      <c r="D278" s="3">
        <v>-1240</v>
      </c>
      <c r="E278" s="3">
        <v>-2480</v>
      </c>
      <c r="G278" s="3">
        <v>29.642299999999999</v>
      </c>
      <c r="H278" s="3">
        <v>27.734690000000001</v>
      </c>
      <c r="I278" s="3">
        <v>40.397750000000002</v>
      </c>
    </row>
    <row r="279" spans="3:9" x14ac:dyDescent="0.25">
      <c r="C279" s="3">
        <v>-960</v>
      </c>
      <c r="D279" s="3">
        <v>-1240</v>
      </c>
      <c r="E279" s="3">
        <v>-2480</v>
      </c>
      <c r="G279" s="3">
        <v>33.14902</v>
      </c>
      <c r="H279" s="3">
        <v>27.934889999999999</v>
      </c>
      <c r="I279" s="3">
        <v>34.109859999999998</v>
      </c>
    </row>
    <row r="280" spans="3:9" x14ac:dyDescent="0.25">
      <c r="C280" s="3">
        <v>-960</v>
      </c>
      <c r="D280" s="3">
        <v>-1240</v>
      </c>
      <c r="E280" s="3">
        <v>-2520</v>
      </c>
      <c r="G280" s="3">
        <v>31.386769999999999</v>
      </c>
      <c r="H280" s="3">
        <v>44.883609999999997</v>
      </c>
      <c r="I280" s="3">
        <v>42.041910000000001</v>
      </c>
    </row>
    <row r="281" spans="3:9" x14ac:dyDescent="0.25">
      <c r="C281" s="3">
        <v>-960</v>
      </c>
      <c r="D281" s="3">
        <v>-1240</v>
      </c>
      <c r="E281" s="3">
        <v>-2560</v>
      </c>
      <c r="G281" s="3">
        <v>36.652920000000002</v>
      </c>
      <c r="H281" s="3">
        <v>39.367899999999999</v>
      </c>
      <c r="I281" s="3">
        <v>34.689500000000002</v>
      </c>
    </row>
    <row r="282" spans="3:9" x14ac:dyDescent="0.25">
      <c r="C282" s="3">
        <v>-960</v>
      </c>
      <c r="D282" s="3">
        <v>-1240</v>
      </c>
      <c r="E282" s="3">
        <v>-2600</v>
      </c>
      <c r="G282" s="3">
        <v>30.086659999999998</v>
      </c>
      <c r="H282" s="3">
        <v>55.65587</v>
      </c>
      <c r="I282" s="3">
        <v>39.91189</v>
      </c>
    </row>
    <row r="283" spans="3:9" x14ac:dyDescent="0.25">
      <c r="C283" s="3">
        <v>-960</v>
      </c>
      <c r="D283" s="3">
        <v>-1240</v>
      </c>
      <c r="E283" s="3">
        <v>-2600</v>
      </c>
      <c r="G283" s="3">
        <v>33.379809999999999</v>
      </c>
      <c r="H283" s="3">
        <v>28.9772</v>
      </c>
      <c r="I283" s="3">
        <v>41.687190000000001</v>
      </c>
    </row>
    <row r="284" spans="3:9" x14ac:dyDescent="0.25">
      <c r="C284" s="3">
        <v>-960</v>
      </c>
      <c r="D284" s="3">
        <v>-1280</v>
      </c>
      <c r="E284" s="3">
        <v>-2680</v>
      </c>
      <c r="G284" s="3">
        <v>38.503390000000003</v>
      </c>
      <c r="H284" s="3">
        <v>45.027670000000001</v>
      </c>
      <c r="I284" s="3">
        <v>41.420900000000003</v>
      </c>
    </row>
    <row r="285" spans="3:9" x14ac:dyDescent="0.25">
      <c r="C285" s="3">
        <v>-960</v>
      </c>
      <c r="D285" s="3">
        <v>-1280</v>
      </c>
      <c r="E285" s="3">
        <v>-2680</v>
      </c>
      <c r="G285" s="3">
        <v>30.203769999999999</v>
      </c>
      <c r="H285" s="3"/>
      <c r="I285" s="3">
        <v>41.695860000000003</v>
      </c>
    </row>
    <row r="286" spans="3:9" x14ac:dyDescent="0.25">
      <c r="C286" s="3">
        <v>-1000</v>
      </c>
      <c r="D286" s="3">
        <v>-1280</v>
      </c>
      <c r="E286" s="3">
        <v>-2720</v>
      </c>
      <c r="G286" s="3">
        <v>26.69632</v>
      </c>
      <c r="H286" s="3"/>
      <c r="I286" s="3">
        <v>35.826970000000003</v>
      </c>
    </row>
    <row r="287" spans="3:9" x14ac:dyDescent="0.25">
      <c r="C287" s="3">
        <v>-1000</v>
      </c>
      <c r="D287" s="3">
        <v>-1280</v>
      </c>
      <c r="E287" s="3">
        <v>-2760</v>
      </c>
      <c r="G287" s="3">
        <v>42.104010000000002</v>
      </c>
      <c r="H287" s="3"/>
      <c r="I287" s="3">
        <v>39.357190000000003</v>
      </c>
    </row>
    <row r="288" spans="3:9" x14ac:dyDescent="0.25">
      <c r="C288" s="3">
        <v>-1000</v>
      </c>
      <c r="D288" s="3">
        <v>-1280</v>
      </c>
      <c r="E288" s="3">
        <v>-2800</v>
      </c>
      <c r="G288" s="3">
        <v>31.734629999999999</v>
      </c>
      <c r="H288" s="3"/>
      <c r="I288" s="3">
        <v>43.442129999999999</v>
      </c>
    </row>
    <row r="289" spans="3:9" x14ac:dyDescent="0.25">
      <c r="C289" s="3">
        <v>-1000</v>
      </c>
      <c r="D289" s="3">
        <v>-1280</v>
      </c>
      <c r="E289" s="3">
        <v>-2840</v>
      </c>
      <c r="G289" s="3">
        <v>31.177070000000001</v>
      </c>
      <c r="H289" s="3"/>
      <c r="I289" s="3"/>
    </row>
    <row r="290" spans="3:9" x14ac:dyDescent="0.25">
      <c r="C290" s="3">
        <v>-1000</v>
      </c>
      <c r="D290" s="3">
        <v>-1320</v>
      </c>
      <c r="E290" s="3">
        <v>-2840</v>
      </c>
      <c r="G290" s="3">
        <v>33.672490000000003</v>
      </c>
      <c r="H290" s="3"/>
      <c r="I290" s="3"/>
    </row>
    <row r="291" spans="3:9" x14ac:dyDescent="0.25">
      <c r="C291" s="3">
        <v>-1000</v>
      </c>
      <c r="D291" s="3">
        <v>-1320</v>
      </c>
      <c r="E291" s="3">
        <v>-2840</v>
      </c>
      <c r="G291" s="3">
        <v>30.33558</v>
      </c>
      <c r="H291" s="3"/>
      <c r="I291" s="3"/>
    </row>
    <row r="292" spans="3:9" x14ac:dyDescent="0.25">
      <c r="C292" s="3">
        <v>-1000</v>
      </c>
      <c r="D292" s="3">
        <v>-1320</v>
      </c>
      <c r="E292" s="3">
        <v>-2840</v>
      </c>
      <c r="G292" s="3">
        <v>31.40784</v>
      </c>
      <c r="H292" s="3"/>
      <c r="I292" s="3"/>
    </row>
    <row r="293" spans="3:9" x14ac:dyDescent="0.25">
      <c r="C293" s="3">
        <v>-1000</v>
      </c>
      <c r="D293" s="3">
        <v>-1320</v>
      </c>
      <c r="E293" s="3">
        <v>-2920</v>
      </c>
      <c r="G293" s="3">
        <v>30.520399999999999</v>
      </c>
      <c r="H293" s="3"/>
      <c r="I293" s="3"/>
    </row>
    <row r="294" spans="3:9" x14ac:dyDescent="0.25">
      <c r="C294" s="3">
        <v>-1000</v>
      </c>
      <c r="D294" s="3">
        <v>-1320</v>
      </c>
      <c r="E294" s="3">
        <v>-2960</v>
      </c>
      <c r="G294" s="3">
        <v>29.99794</v>
      </c>
      <c r="H294" s="3"/>
      <c r="I294" s="3"/>
    </row>
    <row r="295" spans="3:9" x14ac:dyDescent="0.25">
      <c r="C295" s="3">
        <v>-1000</v>
      </c>
      <c r="D295" s="3">
        <v>-1320</v>
      </c>
      <c r="E295" s="3">
        <v>-3040</v>
      </c>
      <c r="G295" s="3">
        <v>33.301110000000001</v>
      </c>
      <c r="H295" s="3"/>
      <c r="I295" s="3"/>
    </row>
    <row r="296" spans="3:9" x14ac:dyDescent="0.25">
      <c r="C296" s="3">
        <v>-1000</v>
      </c>
      <c r="D296" s="3">
        <v>-1360</v>
      </c>
      <c r="E296" s="3">
        <v>-3080</v>
      </c>
      <c r="G296" s="3">
        <v>27.852060000000002</v>
      </c>
      <c r="H296" s="3"/>
      <c r="I296" s="3"/>
    </row>
    <row r="297" spans="3:9" x14ac:dyDescent="0.25">
      <c r="C297" s="3">
        <v>-1040</v>
      </c>
      <c r="D297" s="3">
        <v>-1360</v>
      </c>
      <c r="E297" s="3">
        <v>-3120</v>
      </c>
      <c r="G297" s="3">
        <v>35.790689999999998</v>
      </c>
      <c r="H297" s="3"/>
      <c r="I297" s="3"/>
    </row>
    <row r="298" spans="3:9" x14ac:dyDescent="0.25">
      <c r="C298" s="3">
        <v>-1040</v>
      </c>
      <c r="D298" s="3">
        <v>-1440</v>
      </c>
      <c r="E298" s="3">
        <v>-3120</v>
      </c>
      <c r="G298" s="3">
        <v>28.001740000000002</v>
      </c>
      <c r="H298" s="3"/>
      <c r="I298" s="3"/>
    </row>
    <row r="299" spans="3:9" x14ac:dyDescent="0.25">
      <c r="C299" s="3">
        <v>-1040</v>
      </c>
      <c r="D299" s="3">
        <v>-1440</v>
      </c>
      <c r="E299" s="3">
        <v>-3120</v>
      </c>
      <c r="G299" s="3">
        <v>28.001740000000002</v>
      </c>
      <c r="H299" s="3"/>
      <c r="I299" s="3"/>
    </row>
    <row r="300" spans="3:9" x14ac:dyDescent="0.25">
      <c r="C300" s="3">
        <v>-1040</v>
      </c>
      <c r="D300" s="3">
        <v>-1440</v>
      </c>
      <c r="E300" s="3">
        <v>-3160</v>
      </c>
      <c r="G300" s="3">
        <v>30.675689999999999</v>
      </c>
      <c r="H300" s="3"/>
      <c r="I300" s="3"/>
    </row>
    <row r="301" spans="3:9" x14ac:dyDescent="0.25">
      <c r="C301" s="3">
        <v>-1040</v>
      </c>
      <c r="D301" s="3">
        <v>-1440</v>
      </c>
      <c r="E301" s="3">
        <v>-3160</v>
      </c>
      <c r="G301" s="3">
        <v>32.815379999999998</v>
      </c>
      <c r="H301" s="3"/>
      <c r="I301" s="3"/>
    </row>
    <row r="302" spans="3:9" x14ac:dyDescent="0.25">
      <c r="C302" s="3">
        <v>-1040</v>
      </c>
      <c r="D302" s="3">
        <v>-1440</v>
      </c>
      <c r="E302" s="3">
        <v>-3160</v>
      </c>
      <c r="G302" s="3">
        <v>33.70449</v>
      </c>
      <c r="H302" s="3"/>
      <c r="I302" s="3"/>
    </row>
    <row r="303" spans="3:9" x14ac:dyDescent="0.25">
      <c r="C303" s="3">
        <v>-1040</v>
      </c>
      <c r="D303" s="3">
        <v>-1480</v>
      </c>
      <c r="E303" s="3">
        <v>-3200</v>
      </c>
      <c r="G303" s="3">
        <v>23.459289999999999</v>
      </c>
      <c r="H303" s="3"/>
      <c r="I303" s="3"/>
    </row>
    <row r="304" spans="3:9" x14ac:dyDescent="0.25">
      <c r="C304" s="3">
        <v>-1080</v>
      </c>
      <c r="D304" s="3">
        <v>-1480</v>
      </c>
      <c r="E304" s="3">
        <v>-3200</v>
      </c>
      <c r="G304" s="3">
        <v>33.776240000000001</v>
      </c>
      <c r="H304" s="3"/>
      <c r="I304" s="3"/>
    </row>
    <row r="305" spans="3:9" x14ac:dyDescent="0.25">
      <c r="C305" s="3">
        <v>-1080</v>
      </c>
      <c r="D305" s="3">
        <v>-1480</v>
      </c>
      <c r="E305" s="3">
        <v>-3240</v>
      </c>
      <c r="G305" s="3">
        <v>27.50948</v>
      </c>
      <c r="H305" s="3"/>
      <c r="I305" s="3"/>
    </row>
    <row r="306" spans="3:9" x14ac:dyDescent="0.25">
      <c r="C306" s="3">
        <v>-1080</v>
      </c>
      <c r="D306" s="3">
        <v>-1520</v>
      </c>
      <c r="E306" s="3">
        <v>-3280</v>
      </c>
      <c r="G306" s="3">
        <v>33.101399999999998</v>
      </c>
      <c r="H306" s="3"/>
      <c r="I306" s="3"/>
    </row>
    <row r="307" spans="3:9" x14ac:dyDescent="0.25">
      <c r="C307" s="3">
        <v>-1080</v>
      </c>
      <c r="D307" s="3">
        <v>-1520</v>
      </c>
      <c r="E307" s="3">
        <v>-3400</v>
      </c>
      <c r="G307" s="3">
        <v>27.727709999999998</v>
      </c>
      <c r="H307" s="3"/>
      <c r="I307" s="3"/>
    </row>
    <row r="308" spans="3:9" x14ac:dyDescent="0.25">
      <c r="C308" s="3">
        <v>-1080</v>
      </c>
      <c r="D308" s="3">
        <v>-1520</v>
      </c>
      <c r="E308" s="3">
        <v>-3400</v>
      </c>
      <c r="G308" s="3">
        <v>31.347300000000001</v>
      </c>
      <c r="H308" s="3"/>
      <c r="I308" s="3"/>
    </row>
    <row r="309" spans="3:9" x14ac:dyDescent="0.25">
      <c r="C309" s="3">
        <v>-1080</v>
      </c>
      <c r="D309" s="3">
        <v>-1600</v>
      </c>
      <c r="E309" s="3">
        <v>-3520</v>
      </c>
      <c r="G309" s="3">
        <v>35.787959999999998</v>
      </c>
      <c r="H309" s="3"/>
      <c r="I309" s="3"/>
    </row>
    <row r="310" spans="3:9" x14ac:dyDescent="0.25">
      <c r="C310" s="3">
        <v>-1080</v>
      </c>
      <c r="D310" s="3">
        <v>-1640</v>
      </c>
      <c r="E310" s="3">
        <v>-3720</v>
      </c>
      <c r="G310" s="3">
        <v>31.924630000000001</v>
      </c>
      <c r="H310" s="3"/>
      <c r="I310" s="3"/>
    </row>
    <row r="311" spans="3:9" x14ac:dyDescent="0.25">
      <c r="C311" s="3">
        <v>-1080</v>
      </c>
      <c r="D311" s="3">
        <v>-1640</v>
      </c>
      <c r="E311" s="3">
        <v>-3760</v>
      </c>
      <c r="G311" s="3">
        <v>33.834220000000002</v>
      </c>
      <c r="H311" s="3"/>
      <c r="I311" s="3"/>
    </row>
    <row r="312" spans="3:9" x14ac:dyDescent="0.25">
      <c r="C312" s="3">
        <v>-1080</v>
      </c>
      <c r="D312" s="3">
        <v>-1640</v>
      </c>
      <c r="E312" s="3">
        <v>-3800</v>
      </c>
      <c r="G312" s="3">
        <v>29.328980000000001</v>
      </c>
      <c r="H312" s="3"/>
      <c r="I312" s="3"/>
    </row>
    <row r="313" spans="3:9" x14ac:dyDescent="0.25">
      <c r="C313" s="3">
        <v>-1120</v>
      </c>
      <c r="D313" s="3">
        <v>-1720</v>
      </c>
      <c r="E313" s="3">
        <v>-3800</v>
      </c>
      <c r="G313" s="3">
        <v>32.014940000000003</v>
      </c>
      <c r="H313" s="3"/>
      <c r="I313" s="3"/>
    </row>
    <row r="314" spans="3:9" x14ac:dyDescent="0.25">
      <c r="C314" s="3">
        <v>-1120</v>
      </c>
      <c r="D314" s="3">
        <v>-1760</v>
      </c>
      <c r="E314" s="3">
        <v>-4000</v>
      </c>
      <c r="G314" s="3">
        <v>29.274640000000002</v>
      </c>
      <c r="H314" s="3"/>
      <c r="I314" s="3"/>
    </row>
    <row r="315" spans="3:9" x14ac:dyDescent="0.25">
      <c r="C315" s="3">
        <v>-1160</v>
      </c>
      <c r="D315" s="3">
        <v>-1760</v>
      </c>
      <c r="E315" s="3">
        <v>-4120</v>
      </c>
      <c r="G315" s="3">
        <v>29.69914</v>
      </c>
      <c r="H315" s="3"/>
      <c r="I315" s="3"/>
    </row>
    <row r="316" spans="3:9" x14ac:dyDescent="0.25">
      <c r="C316" s="3">
        <v>-1160</v>
      </c>
      <c r="D316" s="3">
        <v>-1760</v>
      </c>
      <c r="E316" s="3"/>
      <c r="G316" s="3">
        <v>29.69914</v>
      </c>
      <c r="H316" s="3"/>
      <c r="I316" s="3"/>
    </row>
    <row r="317" spans="3:9" x14ac:dyDescent="0.25">
      <c r="C317" s="3">
        <v>-1160</v>
      </c>
      <c r="D317" s="3">
        <v>-1760</v>
      </c>
      <c r="E317" s="3"/>
      <c r="G317" s="3">
        <v>29.69914</v>
      </c>
      <c r="H317" s="3"/>
      <c r="I317" s="3"/>
    </row>
    <row r="318" spans="3:9" x14ac:dyDescent="0.25">
      <c r="C318" s="3">
        <v>-1160</v>
      </c>
      <c r="D318" s="3">
        <v>-1760</v>
      </c>
      <c r="E318" s="3"/>
      <c r="G318" s="3">
        <v>34.251530000000002</v>
      </c>
      <c r="H318" s="3"/>
      <c r="I318" s="3"/>
    </row>
    <row r="319" spans="3:9" x14ac:dyDescent="0.25">
      <c r="C319" s="3">
        <v>-1160</v>
      </c>
      <c r="D319" s="3">
        <v>-1800</v>
      </c>
      <c r="E319" s="3"/>
      <c r="G319" s="3">
        <v>34.251530000000002</v>
      </c>
      <c r="H319" s="3"/>
      <c r="I319" s="3"/>
    </row>
    <row r="320" spans="3:9" x14ac:dyDescent="0.25">
      <c r="C320" s="3">
        <v>-1160</v>
      </c>
      <c r="D320" s="3">
        <v>-1840</v>
      </c>
      <c r="E320" s="3"/>
      <c r="G320" s="3">
        <v>30.079149999999998</v>
      </c>
      <c r="H320" s="3"/>
      <c r="I320" s="3"/>
    </row>
    <row r="321" spans="3:9" x14ac:dyDescent="0.25">
      <c r="C321" s="3">
        <v>-1200</v>
      </c>
      <c r="D321" s="3">
        <v>-1840</v>
      </c>
      <c r="E321" s="3"/>
      <c r="G321" s="3">
        <v>29.222059999999999</v>
      </c>
      <c r="H321" s="3"/>
      <c r="I321" s="3"/>
    </row>
    <row r="322" spans="3:9" x14ac:dyDescent="0.25">
      <c r="C322" s="3">
        <v>-1200</v>
      </c>
      <c r="D322" s="3">
        <v>-1840</v>
      </c>
      <c r="E322" s="3"/>
      <c r="G322" s="3">
        <v>34.895339999999997</v>
      </c>
      <c r="H322" s="3"/>
      <c r="I322" s="3"/>
    </row>
    <row r="323" spans="3:9" x14ac:dyDescent="0.25">
      <c r="C323" s="3">
        <v>-1200</v>
      </c>
      <c r="D323" s="3">
        <v>-1880</v>
      </c>
      <c r="E323" s="3"/>
      <c r="G323" s="3">
        <v>30.25271</v>
      </c>
      <c r="H323" s="3"/>
      <c r="I323" s="3"/>
    </row>
    <row r="324" spans="3:9" x14ac:dyDescent="0.25">
      <c r="C324" s="3">
        <v>-1200</v>
      </c>
      <c r="D324" s="3">
        <v>-1880</v>
      </c>
      <c r="E324" s="3"/>
      <c r="G324" s="3">
        <v>35.323900000000002</v>
      </c>
      <c r="H324" s="3"/>
      <c r="I324" s="3"/>
    </row>
    <row r="325" spans="3:9" x14ac:dyDescent="0.25">
      <c r="C325" s="3">
        <v>-1200</v>
      </c>
      <c r="D325" s="3">
        <v>-1880</v>
      </c>
      <c r="E325" s="3"/>
      <c r="G325" s="3">
        <v>35.193080000000002</v>
      </c>
      <c r="H325" s="3"/>
      <c r="I325" s="3"/>
    </row>
    <row r="326" spans="3:9" x14ac:dyDescent="0.25">
      <c r="C326" s="3">
        <v>-1200</v>
      </c>
      <c r="D326" s="3">
        <v>-1880</v>
      </c>
      <c r="E326" s="3"/>
      <c r="G326" s="3">
        <v>33.04898</v>
      </c>
      <c r="H326" s="3"/>
      <c r="I326" s="3"/>
    </row>
    <row r="327" spans="3:9" x14ac:dyDescent="0.25">
      <c r="C327" s="3">
        <v>-1200</v>
      </c>
      <c r="D327" s="3">
        <v>-1880</v>
      </c>
      <c r="E327" s="3"/>
      <c r="G327" s="3">
        <v>43.967550000000003</v>
      </c>
      <c r="H327" s="3"/>
      <c r="I327" s="3"/>
    </row>
    <row r="328" spans="3:9" x14ac:dyDescent="0.25">
      <c r="C328" s="3">
        <v>-1200</v>
      </c>
      <c r="D328" s="3">
        <v>-1920</v>
      </c>
      <c r="E328" s="3"/>
      <c r="G328" s="3">
        <v>33.402769999999997</v>
      </c>
      <c r="H328" s="3"/>
      <c r="I328" s="3"/>
    </row>
    <row r="329" spans="3:9" x14ac:dyDescent="0.25">
      <c r="C329" s="3">
        <v>-1200</v>
      </c>
      <c r="D329" s="3">
        <v>-1920</v>
      </c>
      <c r="E329" s="3"/>
      <c r="G329" s="3">
        <v>37.116950000000003</v>
      </c>
      <c r="H329" s="3"/>
      <c r="I329" s="3"/>
    </row>
    <row r="330" spans="3:9" x14ac:dyDescent="0.25">
      <c r="C330" s="3">
        <v>-1240</v>
      </c>
      <c r="D330" s="3">
        <v>-1920</v>
      </c>
      <c r="E330" s="3"/>
      <c r="G330" s="3">
        <v>32.898209999999999</v>
      </c>
      <c r="H330" s="3"/>
      <c r="I330" s="3"/>
    </row>
    <row r="331" spans="3:9" x14ac:dyDescent="0.25">
      <c r="C331" s="3">
        <v>-1240</v>
      </c>
      <c r="D331" s="3">
        <v>-1920</v>
      </c>
      <c r="E331" s="3"/>
      <c r="G331" s="3">
        <v>32.368879999999997</v>
      </c>
      <c r="H331" s="3"/>
      <c r="I331" s="3"/>
    </row>
    <row r="332" spans="3:9" x14ac:dyDescent="0.25">
      <c r="C332" s="3">
        <v>-1240</v>
      </c>
      <c r="D332" s="3">
        <v>-1920</v>
      </c>
      <c r="E332" s="3"/>
      <c r="G332" s="3">
        <v>44.943129999999996</v>
      </c>
      <c r="H332" s="3"/>
      <c r="I332" s="3"/>
    </row>
    <row r="333" spans="3:9" x14ac:dyDescent="0.25">
      <c r="C333" s="3">
        <v>-1240</v>
      </c>
      <c r="D333" s="3">
        <v>-2000</v>
      </c>
      <c r="E333" s="3"/>
      <c r="G333" s="3">
        <v>29.356580000000001</v>
      </c>
      <c r="H333" s="3"/>
      <c r="I333" s="3"/>
    </row>
    <row r="334" spans="3:9" x14ac:dyDescent="0.25">
      <c r="C334" s="3">
        <v>-1240</v>
      </c>
      <c r="D334" s="3">
        <v>-2000</v>
      </c>
      <c r="E334" s="3"/>
      <c r="G334" s="3">
        <v>29.356580000000001</v>
      </c>
      <c r="H334" s="3"/>
      <c r="I334" s="3"/>
    </row>
    <row r="335" spans="3:9" x14ac:dyDescent="0.25">
      <c r="C335" s="3">
        <v>-1240</v>
      </c>
      <c r="D335" s="3">
        <v>-2040</v>
      </c>
      <c r="E335" s="3"/>
      <c r="G335" s="3">
        <v>38.120150000000002</v>
      </c>
      <c r="H335" s="3"/>
      <c r="I335" s="3"/>
    </row>
    <row r="336" spans="3:9" x14ac:dyDescent="0.25">
      <c r="C336" s="3">
        <v>-1240</v>
      </c>
      <c r="D336" s="3">
        <v>-2120</v>
      </c>
      <c r="E336" s="3"/>
      <c r="G336" s="3">
        <v>45.574669999999998</v>
      </c>
      <c r="H336" s="3"/>
      <c r="I336" s="3"/>
    </row>
    <row r="337" spans="3:9" x14ac:dyDescent="0.25">
      <c r="C337" s="3">
        <v>-1280</v>
      </c>
      <c r="D337" s="3">
        <v>-2160</v>
      </c>
      <c r="E337" s="3"/>
      <c r="G337" s="3">
        <v>33.45384</v>
      </c>
      <c r="H337" s="3"/>
      <c r="I337" s="3"/>
    </row>
    <row r="338" spans="3:9" x14ac:dyDescent="0.25">
      <c r="C338" s="3">
        <v>-1280</v>
      </c>
      <c r="D338" s="3">
        <v>-2160</v>
      </c>
      <c r="E338" s="3"/>
      <c r="G338" s="3">
        <v>33.09986</v>
      </c>
      <c r="H338" s="3"/>
      <c r="I338" s="3"/>
    </row>
    <row r="339" spans="3:9" x14ac:dyDescent="0.25">
      <c r="C339" s="3">
        <v>-1280</v>
      </c>
      <c r="D339" s="3">
        <v>-2160</v>
      </c>
      <c r="E339" s="3"/>
      <c r="G339" s="3">
        <v>45.860100000000003</v>
      </c>
      <c r="H339" s="3"/>
      <c r="I339" s="3"/>
    </row>
    <row r="340" spans="3:9" x14ac:dyDescent="0.25">
      <c r="C340" s="3">
        <v>-1280</v>
      </c>
      <c r="D340" s="3">
        <v>-2200</v>
      </c>
      <c r="E340" s="3"/>
      <c r="G340" s="3">
        <v>45.246339999999996</v>
      </c>
      <c r="H340" s="3"/>
      <c r="I340" s="3"/>
    </row>
    <row r="341" spans="3:9" x14ac:dyDescent="0.25">
      <c r="C341" s="3">
        <v>-1280</v>
      </c>
      <c r="D341" s="3">
        <v>-2200</v>
      </c>
      <c r="E341" s="3"/>
      <c r="G341" s="3">
        <v>35.031599999999997</v>
      </c>
      <c r="H341" s="3"/>
      <c r="I341" s="3"/>
    </row>
    <row r="342" spans="3:9" x14ac:dyDescent="0.25">
      <c r="C342" s="3">
        <v>-1320</v>
      </c>
      <c r="D342" s="3">
        <v>-2240</v>
      </c>
      <c r="E342" s="3"/>
      <c r="G342" s="3">
        <v>33.430970000000002</v>
      </c>
      <c r="H342" s="3"/>
      <c r="I342" s="3"/>
    </row>
    <row r="343" spans="3:9" x14ac:dyDescent="0.25">
      <c r="C343" s="3">
        <v>-1320</v>
      </c>
      <c r="D343" s="3">
        <v>-2320</v>
      </c>
      <c r="E343" s="3"/>
      <c r="G343" s="3">
        <v>32.287050000000001</v>
      </c>
      <c r="H343" s="3"/>
      <c r="I343" s="3"/>
    </row>
    <row r="344" spans="3:9" x14ac:dyDescent="0.25">
      <c r="C344" s="3">
        <v>-1360</v>
      </c>
      <c r="D344" s="3">
        <v>-2320</v>
      </c>
      <c r="E344" s="3"/>
      <c r="G344" s="3">
        <v>39.508369999999999</v>
      </c>
      <c r="H344" s="3"/>
      <c r="I344" s="3"/>
    </row>
    <row r="345" spans="3:9" x14ac:dyDescent="0.25">
      <c r="C345" s="3">
        <v>-1360</v>
      </c>
      <c r="D345" s="3">
        <v>-2320</v>
      </c>
      <c r="E345" s="3"/>
      <c r="G345" s="3">
        <v>34.023449999999997</v>
      </c>
      <c r="H345" s="3"/>
      <c r="I345" s="3"/>
    </row>
    <row r="346" spans="3:9" x14ac:dyDescent="0.25">
      <c r="C346" s="3">
        <v>-1360</v>
      </c>
      <c r="D346" s="3">
        <v>-2480</v>
      </c>
      <c r="E346" s="3"/>
      <c r="G346" s="3">
        <v>39.855229999999999</v>
      </c>
      <c r="H346" s="3"/>
      <c r="I346" s="3"/>
    </row>
    <row r="347" spans="3:9" x14ac:dyDescent="0.25">
      <c r="C347" s="3">
        <v>-1400</v>
      </c>
      <c r="D347" s="3">
        <v>-2480</v>
      </c>
      <c r="E347" s="3"/>
      <c r="G347" s="3">
        <v>46.951560000000001</v>
      </c>
      <c r="H347" s="3"/>
      <c r="I347" s="3"/>
    </row>
    <row r="348" spans="3:9" x14ac:dyDescent="0.25">
      <c r="C348" s="3">
        <v>-1400</v>
      </c>
      <c r="D348" s="3">
        <v>-2640</v>
      </c>
      <c r="E348" s="3"/>
      <c r="G348" s="3">
        <v>35.851370000000003</v>
      </c>
      <c r="H348" s="3"/>
      <c r="I348" s="3"/>
    </row>
    <row r="349" spans="3:9" x14ac:dyDescent="0.25">
      <c r="C349" s="3">
        <v>-1400</v>
      </c>
      <c r="D349" s="3">
        <v>-2680</v>
      </c>
      <c r="E349" s="3"/>
      <c r="G349" s="3">
        <v>36.538469999999997</v>
      </c>
      <c r="H349" s="3"/>
      <c r="I349" s="3"/>
    </row>
    <row r="350" spans="3:9" x14ac:dyDescent="0.25">
      <c r="C350" s="3">
        <v>-1400</v>
      </c>
      <c r="D350" s="3">
        <v>-2720</v>
      </c>
      <c r="E350" s="3"/>
      <c r="G350" s="3">
        <v>33.693840000000002</v>
      </c>
      <c r="H350" s="3"/>
      <c r="I350" s="3"/>
    </row>
    <row r="351" spans="3:9" x14ac:dyDescent="0.25">
      <c r="C351" s="3">
        <v>-1400</v>
      </c>
      <c r="D351" s="3">
        <v>-2720</v>
      </c>
      <c r="E351" s="3"/>
      <c r="G351" s="3">
        <v>34.635959999999997</v>
      </c>
      <c r="H351" s="3"/>
      <c r="I351" s="3"/>
    </row>
    <row r="352" spans="3:9" x14ac:dyDescent="0.25">
      <c r="C352" s="3">
        <v>-1400</v>
      </c>
      <c r="D352" s="3">
        <v>-2720</v>
      </c>
      <c r="E352" s="3"/>
      <c r="G352" s="3">
        <v>49.944499999999998</v>
      </c>
      <c r="H352" s="3"/>
      <c r="I352" s="3"/>
    </row>
    <row r="353" spans="3:9" x14ac:dyDescent="0.25">
      <c r="C353" s="3">
        <v>-1440</v>
      </c>
      <c r="D353" s="3">
        <v>-2760</v>
      </c>
      <c r="E353" s="3"/>
      <c r="G353" s="3">
        <v>36.780990000000003</v>
      </c>
      <c r="H353" s="3"/>
      <c r="I353" s="3"/>
    </row>
    <row r="354" spans="3:9" x14ac:dyDescent="0.25">
      <c r="C354" s="3">
        <v>-1440</v>
      </c>
      <c r="D354" s="3">
        <v>-2760</v>
      </c>
      <c r="E354" s="3"/>
      <c r="G354" s="3">
        <v>37.644770000000001</v>
      </c>
      <c r="H354" s="3"/>
      <c r="I354" s="3"/>
    </row>
    <row r="355" spans="3:9" x14ac:dyDescent="0.25">
      <c r="C355" s="3">
        <v>-1440</v>
      </c>
      <c r="D355" s="3">
        <v>-2800</v>
      </c>
      <c r="E355" s="3"/>
      <c r="G355" s="3">
        <v>50.460520000000002</v>
      </c>
      <c r="H355" s="3"/>
      <c r="I355" s="3"/>
    </row>
    <row r="356" spans="3:9" x14ac:dyDescent="0.25">
      <c r="C356" s="3">
        <v>-1440</v>
      </c>
      <c r="D356" s="3">
        <v>-2920</v>
      </c>
      <c r="E356" s="3"/>
      <c r="G356" s="3">
        <v>50.460520000000002</v>
      </c>
      <c r="H356" s="3"/>
      <c r="I356" s="3"/>
    </row>
    <row r="357" spans="3:9" x14ac:dyDescent="0.25">
      <c r="C357" s="3">
        <v>-1440</v>
      </c>
      <c r="D357" s="3">
        <v>-2960</v>
      </c>
      <c r="E357" s="3"/>
      <c r="G357" s="3">
        <v>35.418320000000001</v>
      </c>
      <c r="H357" s="3"/>
      <c r="I357" s="3"/>
    </row>
    <row r="358" spans="3:9" x14ac:dyDescent="0.25">
      <c r="C358" s="3">
        <v>-1440</v>
      </c>
      <c r="D358" s="3">
        <v>-2960</v>
      </c>
      <c r="E358" s="3"/>
      <c r="G358" s="3">
        <v>37.990650000000002</v>
      </c>
      <c r="H358" s="3"/>
      <c r="I358" s="3"/>
    </row>
    <row r="359" spans="3:9" x14ac:dyDescent="0.25">
      <c r="C359" s="3">
        <v>-1440</v>
      </c>
      <c r="D359" s="3">
        <v>-3120</v>
      </c>
      <c r="E359" s="3"/>
      <c r="G359" s="3">
        <v>42.756610000000002</v>
      </c>
      <c r="H359" s="3"/>
      <c r="I359" s="3"/>
    </row>
    <row r="360" spans="3:9" x14ac:dyDescent="0.25">
      <c r="C360" s="3">
        <v>-1480</v>
      </c>
      <c r="D360" s="3">
        <v>-3160</v>
      </c>
      <c r="E360" s="3"/>
      <c r="G360" s="3">
        <v>38.002549999999999</v>
      </c>
      <c r="H360" s="3"/>
      <c r="I360" s="3"/>
    </row>
    <row r="361" spans="3:9" x14ac:dyDescent="0.25">
      <c r="C361" s="3">
        <v>-1480</v>
      </c>
      <c r="D361" s="3">
        <v>-3320</v>
      </c>
      <c r="E361" s="3"/>
      <c r="G361" s="3">
        <v>38.002549999999999</v>
      </c>
      <c r="H361" s="3"/>
      <c r="I361" s="3"/>
    </row>
    <row r="362" spans="3:9" x14ac:dyDescent="0.25">
      <c r="C362" s="3">
        <v>-1480</v>
      </c>
      <c r="D362" s="3">
        <v>-3360</v>
      </c>
      <c r="E362" s="3"/>
      <c r="G362" s="3">
        <v>38.538209999999999</v>
      </c>
      <c r="H362" s="3"/>
      <c r="I362" s="3"/>
    </row>
    <row r="363" spans="3:9" x14ac:dyDescent="0.25">
      <c r="C363" s="3">
        <v>-1480</v>
      </c>
      <c r="D363" s="3">
        <v>-3400</v>
      </c>
      <c r="E363" s="3"/>
      <c r="G363" s="3">
        <v>38.538209999999999</v>
      </c>
      <c r="H363" s="3"/>
      <c r="I363" s="3"/>
    </row>
    <row r="364" spans="3:9" x14ac:dyDescent="0.25">
      <c r="C364" s="3">
        <v>-1560</v>
      </c>
      <c r="D364" s="3">
        <v>-3440</v>
      </c>
      <c r="E364" s="3"/>
      <c r="G364" s="3">
        <v>52.037500000000001</v>
      </c>
      <c r="H364" s="3"/>
      <c r="I364" s="3"/>
    </row>
    <row r="365" spans="3:9" x14ac:dyDescent="0.25">
      <c r="C365" s="3">
        <v>-1560</v>
      </c>
      <c r="D365" s="3">
        <v>-3480</v>
      </c>
      <c r="E365" s="3"/>
      <c r="G365" s="3">
        <v>35.407060000000001</v>
      </c>
      <c r="H365" s="3"/>
      <c r="I365" s="3"/>
    </row>
    <row r="366" spans="3:9" x14ac:dyDescent="0.25">
      <c r="C366" s="3">
        <v>-1600</v>
      </c>
      <c r="D366" s="3">
        <v>-3560</v>
      </c>
      <c r="E366" s="3"/>
      <c r="G366" s="3">
        <v>52.274749999999997</v>
      </c>
      <c r="H366" s="3"/>
      <c r="I366" s="3"/>
    </row>
    <row r="367" spans="3:9" x14ac:dyDescent="0.25">
      <c r="C367" s="3">
        <v>-1600</v>
      </c>
      <c r="D367" s="3">
        <v>-4000</v>
      </c>
      <c r="E367" s="3"/>
      <c r="G367" s="3">
        <v>44.033580000000001</v>
      </c>
      <c r="H367" s="3"/>
      <c r="I367" s="3"/>
    </row>
    <row r="368" spans="3:9" x14ac:dyDescent="0.25">
      <c r="C368" s="3">
        <v>-1600</v>
      </c>
      <c r="D368" s="3"/>
      <c r="E368" s="3"/>
      <c r="G368" s="3">
        <v>40.149149999999999</v>
      </c>
      <c r="H368" s="3"/>
      <c r="I368" s="3"/>
    </row>
    <row r="369" spans="3:9" x14ac:dyDescent="0.25">
      <c r="C369" s="3">
        <v>-1600</v>
      </c>
      <c r="D369" s="3"/>
      <c r="E369" s="3"/>
      <c r="G369" s="3">
        <v>41.650700000000001</v>
      </c>
      <c r="H369" s="3"/>
      <c r="I369" s="3"/>
    </row>
    <row r="370" spans="3:9" x14ac:dyDescent="0.25">
      <c r="C370" s="3">
        <v>-1600</v>
      </c>
      <c r="D370" s="3"/>
      <c r="E370" s="3"/>
      <c r="G370" s="3">
        <v>41.764409999999998</v>
      </c>
      <c r="H370" s="3"/>
      <c r="I370" s="3"/>
    </row>
    <row r="371" spans="3:9" x14ac:dyDescent="0.25">
      <c r="C371" s="3">
        <v>-1600</v>
      </c>
      <c r="D371" s="3"/>
      <c r="E371" s="3"/>
      <c r="G371" s="3">
        <v>52.774450000000002</v>
      </c>
      <c r="H371" s="3"/>
      <c r="I371" s="3"/>
    </row>
    <row r="372" spans="3:9" x14ac:dyDescent="0.25">
      <c r="C372" s="3">
        <v>-1600</v>
      </c>
      <c r="D372" s="3"/>
      <c r="E372" s="3"/>
      <c r="G372" s="3">
        <v>41.190240000000003</v>
      </c>
      <c r="H372" s="3"/>
      <c r="I372" s="3"/>
    </row>
    <row r="373" spans="3:9" x14ac:dyDescent="0.25">
      <c r="C373" s="3">
        <v>-1640</v>
      </c>
      <c r="D373" s="3"/>
      <c r="E373" s="3"/>
      <c r="G373" s="3">
        <v>41.190240000000003</v>
      </c>
      <c r="H373" s="3"/>
      <c r="I373" s="3"/>
    </row>
    <row r="374" spans="3:9" x14ac:dyDescent="0.25">
      <c r="C374" s="3">
        <v>-1640</v>
      </c>
      <c r="D374" s="3"/>
      <c r="E374" s="3"/>
      <c r="G374" s="3">
        <v>33.271389999999997</v>
      </c>
      <c r="H374" s="3"/>
      <c r="I374" s="3"/>
    </row>
    <row r="375" spans="3:9" x14ac:dyDescent="0.25">
      <c r="C375" s="3">
        <v>-1640</v>
      </c>
      <c r="D375" s="3"/>
      <c r="E375" s="3"/>
      <c r="G375" s="3">
        <v>33.150289999999998</v>
      </c>
      <c r="H375" s="3"/>
      <c r="I375" s="3"/>
    </row>
    <row r="376" spans="3:9" x14ac:dyDescent="0.25">
      <c r="C376" s="3">
        <v>-1640</v>
      </c>
      <c r="D376" s="3"/>
      <c r="E376" s="3"/>
    </row>
    <row r="377" spans="3:9" x14ac:dyDescent="0.25">
      <c r="C377" s="3">
        <v>-1680</v>
      </c>
      <c r="D377" s="3"/>
      <c r="E377" s="3"/>
    </row>
    <row r="378" spans="3:9" x14ac:dyDescent="0.25">
      <c r="C378" s="3">
        <v>-1680</v>
      </c>
      <c r="D378" s="3"/>
      <c r="E378" s="3"/>
    </row>
    <row r="379" spans="3:9" x14ac:dyDescent="0.25">
      <c r="C379" s="3">
        <v>-1720</v>
      </c>
      <c r="D379" s="3"/>
      <c r="E379" s="3"/>
    </row>
    <row r="380" spans="3:9" x14ac:dyDescent="0.25">
      <c r="C380" s="3">
        <v>-1720</v>
      </c>
      <c r="D380" s="3"/>
      <c r="E380" s="3"/>
    </row>
    <row r="381" spans="3:9" x14ac:dyDescent="0.25">
      <c r="C381" s="3">
        <v>-1720</v>
      </c>
      <c r="D381" s="3"/>
      <c r="E381" s="3"/>
    </row>
    <row r="382" spans="3:9" x14ac:dyDescent="0.25">
      <c r="C382" s="3">
        <v>-1760</v>
      </c>
      <c r="D382" s="3"/>
      <c r="E382" s="3"/>
    </row>
    <row r="383" spans="3:9" x14ac:dyDescent="0.25">
      <c r="C383" s="3">
        <v>-1760</v>
      </c>
      <c r="D383" s="3"/>
      <c r="E383" s="3"/>
    </row>
    <row r="384" spans="3:9" x14ac:dyDescent="0.25">
      <c r="C384" s="3">
        <v>-1800</v>
      </c>
      <c r="D384" s="3"/>
      <c r="E384" s="3"/>
    </row>
    <row r="385" spans="3:5" x14ac:dyDescent="0.25">
      <c r="C385" s="3">
        <v>-1800</v>
      </c>
      <c r="D385" s="3"/>
      <c r="E385" s="3"/>
    </row>
    <row r="386" spans="3:5" x14ac:dyDescent="0.25">
      <c r="C386" s="3">
        <v>-1840</v>
      </c>
      <c r="D386" s="3"/>
      <c r="E386" s="3"/>
    </row>
    <row r="387" spans="3:5" x14ac:dyDescent="0.25">
      <c r="C387" s="3">
        <v>-1840</v>
      </c>
      <c r="D387" s="3"/>
      <c r="E387" s="3"/>
    </row>
    <row r="388" spans="3:5" x14ac:dyDescent="0.25">
      <c r="C388" s="3">
        <v>-1840</v>
      </c>
      <c r="D388" s="3"/>
      <c r="E388" s="3"/>
    </row>
    <row r="389" spans="3:5" x14ac:dyDescent="0.25">
      <c r="C389" s="3">
        <v>-1840</v>
      </c>
      <c r="D389" s="3"/>
      <c r="E389" s="3"/>
    </row>
    <row r="390" spans="3:5" x14ac:dyDescent="0.25">
      <c r="C390" s="3">
        <v>-1840</v>
      </c>
      <c r="D390" s="3"/>
      <c r="E390" s="3"/>
    </row>
    <row r="391" spans="3:5" x14ac:dyDescent="0.25">
      <c r="C391" s="3">
        <v>-1880</v>
      </c>
      <c r="D391" s="3"/>
      <c r="E391" s="3"/>
    </row>
    <row r="392" spans="3:5" x14ac:dyDescent="0.25">
      <c r="C392" s="3">
        <v>-1880</v>
      </c>
      <c r="D392" s="3"/>
      <c r="E392" s="3"/>
    </row>
    <row r="393" spans="3:5" x14ac:dyDescent="0.25">
      <c r="C393" s="3">
        <v>-1880</v>
      </c>
      <c r="D393" s="3"/>
      <c r="E393" s="3"/>
    </row>
    <row r="394" spans="3:5" x14ac:dyDescent="0.25">
      <c r="C394" s="3">
        <v>-1920</v>
      </c>
      <c r="D394" s="3"/>
      <c r="E394" s="3"/>
    </row>
    <row r="395" spans="3:5" x14ac:dyDescent="0.25">
      <c r="C395" s="3">
        <v>-1960</v>
      </c>
      <c r="D395" s="3"/>
      <c r="E395" s="3"/>
    </row>
    <row r="396" spans="3:5" x14ac:dyDescent="0.25">
      <c r="C396" s="3">
        <v>-1960</v>
      </c>
      <c r="D396" s="3"/>
      <c r="E396" s="3"/>
    </row>
    <row r="397" spans="3:5" x14ac:dyDescent="0.25">
      <c r="C397" s="3">
        <v>-2000</v>
      </c>
      <c r="D397" s="3"/>
      <c r="E397" s="3"/>
    </row>
    <row r="398" spans="3:5" x14ac:dyDescent="0.25">
      <c r="C398" s="3">
        <v>-2000</v>
      </c>
      <c r="D398" s="3"/>
      <c r="E398" s="3"/>
    </row>
    <row r="399" spans="3:5" x14ac:dyDescent="0.25">
      <c r="C399" s="3">
        <v>-2040</v>
      </c>
      <c r="D399" s="3"/>
      <c r="E399" s="3"/>
    </row>
    <row r="400" spans="3:5" x14ac:dyDescent="0.25">
      <c r="C400" s="3">
        <v>-2080</v>
      </c>
      <c r="D400" s="3"/>
      <c r="E400" s="3"/>
    </row>
    <row r="401" spans="3:5" x14ac:dyDescent="0.25">
      <c r="C401" s="3">
        <v>-2120</v>
      </c>
      <c r="D401" s="3"/>
      <c r="E401" s="3"/>
    </row>
    <row r="402" spans="3:5" x14ac:dyDescent="0.25">
      <c r="C402" s="3">
        <v>-2160</v>
      </c>
      <c r="D402" s="3"/>
      <c r="E402" s="3"/>
    </row>
    <row r="403" spans="3:5" x14ac:dyDescent="0.25">
      <c r="C403" s="3">
        <v>-2200</v>
      </c>
      <c r="D403" s="3"/>
      <c r="E403" s="3"/>
    </row>
    <row r="404" spans="3:5" x14ac:dyDescent="0.25">
      <c r="C404" s="3">
        <v>-2240</v>
      </c>
      <c r="D404" s="3"/>
      <c r="E404" s="3"/>
    </row>
    <row r="405" spans="3:5" x14ac:dyDescent="0.25">
      <c r="C405" s="3">
        <v>-2240</v>
      </c>
      <c r="D405" s="3"/>
      <c r="E405" s="3"/>
    </row>
    <row r="406" spans="3:5" x14ac:dyDescent="0.25">
      <c r="C406" s="3">
        <v>-2280</v>
      </c>
      <c r="D406" s="3"/>
      <c r="E406" s="3"/>
    </row>
    <row r="407" spans="3:5" x14ac:dyDescent="0.25">
      <c r="C407" s="3">
        <v>-2280</v>
      </c>
      <c r="D407" s="3"/>
      <c r="E407" s="3"/>
    </row>
    <row r="408" spans="3:5" x14ac:dyDescent="0.25">
      <c r="C408" s="3">
        <v>-2280</v>
      </c>
      <c r="D408" s="3"/>
      <c r="E408" s="3"/>
    </row>
    <row r="409" spans="3:5" x14ac:dyDescent="0.25">
      <c r="C409" s="3">
        <v>-2320</v>
      </c>
      <c r="D409" s="3"/>
      <c r="E409" s="3"/>
    </row>
    <row r="410" spans="3:5" x14ac:dyDescent="0.25">
      <c r="C410" s="3">
        <v>-2320</v>
      </c>
      <c r="D410" s="3"/>
      <c r="E410" s="3"/>
    </row>
    <row r="411" spans="3:5" x14ac:dyDescent="0.25">
      <c r="C411" s="3">
        <v>-2360</v>
      </c>
      <c r="D411" s="3"/>
      <c r="E411" s="3"/>
    </row>
    <row r="412" spans="3:5" x14ac:dyDescent="0.25">
      <c r="C412" s="3">
        <v>-2360</v>
      </c>
      <c r="D412" s="3"/>
      <c r="E412" s="3"/>
    </row>
    <row r="413" spans="3:5" x14ac:dyDescent="0.25">
      <c r="C413" s="3">
        <v>-2400</v>
      </c>
      <c r="D413" s="3"/>
      <c r="E413" s="3"/>
    </row>
    <row r="414" spans="3:5" x14ac:dyDescent="0.25">
      <c r="C414" s="3">
        <v>-2440</v>
      </c>
      <c r="D414" s="3"/>
      <c r="E414" s="3"/>
    </row>
    <row r="415" spans="3:5" x14ac:dyDescent="0.25">
      <c r="C415" s="3">
        <v>-2440</v>
      </c>
      <c r="D415" s="3"/>
      <c r="E415" s="3"/>
    </row>
    <row r="416" spans="3:5" x14ac:dyDescent="0.25">
      <c r="C416" s="3">
        <v>-2440</v>
      </c>
      <c r="D416" s="3"/>
      <c r="E416" s="3"/>
    </row>
    <row r="417" spans="3:5" x14ac:dyDescent="0.25">
      <c r="C417" s="3">
        <v>-2440</v>
      </c>
      <c r="D417" s="3"/>
      <c r="E417" s="3"/>
    </row>
    <row r="418" spans="3:5" x14ac:dyDescent="0.25">
      <c r="C418" s="3">
        <v>-2440</v>
      </c>
      <c r="D418" s="3"/>
      <c r="E418" s="3"/>
    </row>
    <row r="419" spans="3:5" x14ac:dyDescent="0.25">
      <c r="C419" s="3">
        <v>-2480</v>
      </c>
      <c r="D419" s="3"/>
      <c r="E419" s="3"/>
    </row>
    <row r="420" spans="3:5" x14ac:dyDescent="0.25">
      <c r="C420" s="3">
        <v>-2480</v>
      </c>
      <c r="D420" s="3"/>
      <c r="E420" s="3"/>
    </row>
    <row r="421" spans="3:5" x14ac:dyDescent="0.25">
      <c r="C421" s="3">
        <v>-2480</v>
      </c>
      <c r="D421" s="3"/>
      <c r="E421" s="3"/>
    </row>
    <row r="422" spans="3:5" x14ac:dyDescent="0.25">
      <c r="C422" s="3">
        <v>-2520</v>
      </c>
      <c r="D422" s="3"/>
      <c r="E422" s="3"/>
    </row>
    <row r="423" spans="3:5" x14ac:dyDescent="0.25">
      <c r="C423" s="3">
        <v>-2560</v>
      </c>
      <c r="D423" s="3"/>
      <c r="E423" s="3"/>
    </row>
    <row r="424" spans="3:5" x14ac:dyDescent="0.25">
      <c r="C424" s="3">
        <v>-2560</v>
      </c>
      <c r="D424" s="3"/>
      <c r="E424" s="3"/>
    </row>
    <row r="425" spans="3:5" x14ac:dyDescent="0.25">
      <c r="C425" s="3">
        <v>-2800</v>
      </c>
      <c r="D425" s="3"/>
      <c r="E425" s="3"/>
    </row>
    <row r="426" spans="3:5" x14ac:dyDescent="0.25">
      <c r="C426" s="3">
        <v>-2840</v>
      </c>
      <c r="D426" s="3"/>
      <c r="E426" s="3"/>
    </row>
    <row r="427" spans="3:5" x14ac:dyDescent="0.25">
      <c r="C427" s="3">
        <v>-2840</v>
      </c>
      <c r="D427" s="3"/>
      <c r="E427" s="3"/>
    </row>
    <row r="428" spans="3:5" x14ac:dyDescent="0.25">
      <c r="C428" s="3">
        <v>-2880</v>
      </c>
      <c r="D428" s="3"/>
      <c r="E428" s="3"/>
    </row>
    <row r="429" spans="3:5" x14ac:dyDescent="0.25">
      <c r="C429" s="3">
        <v>-2880</v>
      </c>
      <c r="D429" s="3"/>
      <c r="E429" s="3"/>
    </row>
    <row r="430" spans="3:5" x14ac:dyDescent="0.25">
      <c r="C430" s="3">
        <v>-2920</v>
      </c>
      <c r="D430" s="3"/>
      <c r="E430" s="3"/>
    </row>
    <row r="431" spans="3:5" x14ac:dyDescent="0.25">
      <c r="C431" s="3">
        <v>-2920</v>
      </c>
      <c r="D431" s="3"/>
      <c r="E431" s="3"/>
    </row>
    <row r="432" spans="3:5" x14ac:dyDescent="0.25">
      <c r="C432" s="3">
        <v>-3000</v>
      </c>
      <c r="D432" s="3"/>
      <c r="E432" s="3"/>
    </row>
    <row r="433" spans="3:5" x14ac:dyDescent="0.25">
      <c r="C433" s="3">
        <v>-3000</v>
      </c>
      <c r="D433" s="3"/>
      <c r="E433" s="3"/>
    </row>
    <row r="434" spans="3:5" x14ac:dyDescent="0.25">
      <c r="C434" s="3">
        <v>-3000</v>
      </c>
      <c r="D434" s="3"/>
      <c r="E434" s="3"/>
    </row>
    <row r="435" spans="3:5" x14ac:dyDescent="0.25">
      <c r="C435" s="3">
        <v>-3040</v>
      </c>
      <c r="D435" s="3"/>
      <c r="E435" s="3"/>
    </row>
    <row r="436" spans="3:5" x14ac:dyDescent="0.25">
      <c r="C436" s="3">
        <v>-3040</v>
      </c>
      <c r="D436" s="3"/>
      <c r="E436" s="3"/>
    </row>
    <row r="437" spans="3:5" x14ac:dyDescent="0.25">
      <c r="C437" s="3">
        <v>-3120</v>
      </c>
      <c r="D437" s="3"/>
      <c r="E437" s="3"/>
    </row>
    <row r="438" spans="3:5" x14ac:dyDescent="0.25">
      <c r="C438" s="3">
        <v>-3160</v>
      </c>
      <c r="D438" s="3"/>
      <c r="E438" s="3"/>
    </row>
    <row r="439" spans="3:5" x14ac:dyDescent="0.25">
      <c r="C439" s="3">
        <v>-3160</v>
      </c>
      <c r="D439" s="3"/>
      <c r="E439" s="3"/>
    </row>
    <row r="440" spans="3:5" x14ac:dyDescent="0.25">
      <c r="C440" s="3">
        <v>-3200</v>
      </c>
      <c r="D440" s="3"/>
      <c r="E440" s="3"/>
    </row>
    <row r="441" spans="3:5" x14ac:dyDescent="0.25">
      <c r="C441" s="3">
        <v>-3240</v>
      </c>
      <c r="D441" s="3"/>
      <c r="E441" s="3"/>
    </row>
    <row r="442" spans="3:5" x14ac:dyDescent="0.25">
      <c r="C442" s="3">
        <v>-3240</v>
      </c>
      <c r="D442" s="3"/>
      <c r="E442" s="3"/>
    </row>
    <row r="443" spans="3:5" x14ac:dyDescent="0.25">
      <c r="C443" s="3">
        <v>-3280</v>
      </c>
      <c r="D443" s="3"/>
      <c r="E443" s="3"/>
    </row>
    <row r="444" spans="3:5" x14ac:dyDescent="0.25">
      <c r="C444" s="3">
        <v>-3280</v>
      </c>
      <c r="D444" s="3"/>
      <c r="E444" s="3"/>
    </row>
    <row r="445" spans="3:5" x14ac:dyDescent="0.25">
      <c r="C445" s="3">
        <v>-3360</v>
      </c>
      <c r="D445" s="3"/>
      <c r="E445" s="3"/>
    </row>
    <row r="446" spans="3:5" x14ac:dyDescent="0.25">
      <c r="C446" s="3">
        <v>-3360</v>
      </c>
      <c r="D446" s="3"/>
      <c r="E446" s="3"/>
    </row>
    <row r="447" spans="3:5" x14ac:dyDescent="0.25">
      <c r="C447" s="3">
        <v>-3400</v>
      </c>
      <c r="D447" s="3"/>
      <c r="E447" s="3"/>
    </row>
    <row r="448" spans="3:5" x14ac:dyDescent="0.25">
      <c r="C448" s="3">
        <v>-3440</v>
      </c>
      <c r="D448" s="3"/>
      <c r="E448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48"/>
  <sheetViews>
    <sheetView workbookViewId="0">
      <selection activeCell="I6" sqref="I6"/>
    </sheetView>
  </sheetViews>
  <sheetFormatPr defaultRowHeight="15" x14ac:dyDescent="0.25"/>
  <sheetData>
    <row r="1" spans="1:9" x14ac:dyDescent="0.25">
      <c r="A1" t="s">
        <v>13</v>
      </c>
    </row>
    <row r="3" spans="1:9" x14ac:dyDescent="0.25">
      <c r="D3" s="1" t="s">
        <v>11</v>
      </c>
      <c r="H3" s="1" t="s">
        <v>12</v>
      </c>
    </row>
    <row r="4" spans="1:9" x14ac:dyDescent="0.25">
      <c r="C4" s="1" t="s">
        <v>1</v>
      </c>
      <c r="D4" s="1">
        <v>7</v>
      </c>
      <c r="E4" s="1">
        <v>21</v>
      </c>
      <c r="G4" s="1" t="s">
        <v>1</v>
      </c>
      <c r="H4" s="1">
        <v>7</v>
      </c>
      <c r="I4" s="1">
        <v>21</v>
      </c>
    </row>
    <row r="5" spans="1:9" x14ac:dyDescent="0.25">
      <c r="C5" s="1"/>
      <c r="D5" s="1"/>
      <c r="E5" s="1"/>
    </row>
    <row r="6" spans="1:9" x14ac:dyDescent="0.25">
      <c r="A6" s="1"/>
      <c r="B6" s="1"/>
      <c r="C6" s="3">
        <v>1760</v>
      </c>
      <c r="D6" s="3">
        <v>1800</v>
      </c>
      <c r="E6" s="3">
        <v>1960</v>
      </c>
      <c r="G6" s="3">
        <v>5.4467619999999997</v>
      </c>
      <c r="H6" s="3">
        <v>7.2729749999999997</v>
      </c>
      <c r="I6" s="3">
        <v>6.1060800000000004</v>
      </c>
    </row>
    <row r="7" spans="1:9" x14ac:dyDescent="0.25">
      <c r="A7" s="1"/>
      <c r="B7" s="1"/>
      <c r="C7" s="3">
        <v>1720</v>
      </c>
      <c r="D7" s="3">
        <v>1680</v>
      </c>
      <c r="E7" s="3">
        <v>1880</v>
      </c>
      <c r="G7" s="3">
        <v>5.6886700000000001</v>
      </c>
      <c r="H7" s="3">
        <v>4.3559970000000003</v>
      </c>
      <c r="I7" s="3">
        <v>5.1200919999999996</v>
      </c>
    </row>
    <row r="8" spans="1:9" x14ac:dyDescent="0.25">
      <c r="A8" s="1"/>
      <c r="B8" s="1"/>
      <c r="C8" s="3">
        <v>1640</v>
      </c>
      <c r="D8" s="3">
        <v>1480</v>
      </c>
      <c r="E8" s="3">
        <v>1760</v>
      </c>
      <c r="G8" s="3">
        <v>5.0140070000000003</v>
      </c>
      <c r="H8" s="3">
        <v>5.8962940000000001</v>
      </c>
      <c r="I8" s="3">
        <v>3.0775160000000001</v>
      </c>
    </row>
    <row r="9" spans="1:9" x14ac:dyDescent="0.25">
      <c r="A9" s="1"/>
      <c r="B9" s="1"/>
      <c r="C9" s="3">
        <v>1640</v>
      </c>
      <c r="D9" s="3">
        <v>1480</v>
      </c>
      <c r="E9" s="3">
        <v>1080</v>
      </c>
      <c r="G9" s="3">
        <v>5.0140070000000003</v>
      </c>
      <c r="H9" s="3">
        <v>6.5433479999999999</v>
      </c>
      <c r="I9" s="3">
        <v>5.1554890000000002</v>
      </c>
    </row>
    <row r="10" spans="1:9" x14ac:dyDescent="0.25">
      <c r="A10" s="1"/>
      <c r="B10" s="1"/>
      <c r="C10" s="3">
        <v>1600</v>
      </c>
      <c r="D10" s="3">
        <v>1120</v>
      </c>
      <c r="E10" s="3">
        <v>960</v>
      </c>
      <c r="G10" s="3">
        <v>4.975009</v>
      </c>
      <c r="H10" s="3">
        <v>4.2242410000000001</v>
      </c>
      <c r="I10" s="3">
        <v>9.9497660000000003</v>
      </c>
    </row>
    <row r="11" spans="1:9" x14ac:dyDescent="0.25">
      <c r="A11" s="1"/>
      <c r="B11" s="1"/>
      <c r="C11" s="3">
        <v>1600</v>
      </c>
      <c r="D11" s="3">
        <v>960</v>
      </c>
      <c r="E11" s="3">
        <v>920</v>
      </c>
      <c r="G11" s="3">
        <v>4.5376269999999996</v>
      </c>
      <c r="H11" s="3">
        <v>5.7538819999999999</v>
      </c>
      <c r="I11" s="3">
        <v>5.2533519999999996</v>
      </c>
    </row>
    <row r="12" spans="1:9" x14ac:dyDescent="0.25">
      <c r="B12" s="1"/>
      <c r="C12" s="3">
        <v>1560</v>
      </c>
      <c r="D12" s="3">
        <v>960</v>
      </c>
      <c r="E12" s="3">
        <v>880</v>
      </c>
      <c r="G12" s="3">
        <v>5.6428510000000003</v>
      </c>
      <c r="H12" s="3">
        <v>5.4437699999999998</v>
      </c>
      <c r="I12" s="3">
        <v>5.5157860000000003</v>
      </c>
    </row>
    <row r="13" spans="1:9" x14ac:dyDescent="0.25">
      <c r="B13" s="1"/>
      <c r="C13" s="3">
        <v>1560</v>
      </c>
      <c r="D13" s="3">
        <v>920</v>
      </c>
      <c r="E13" s="3">
        <v>840</v>
      </c>
      <c r="G13" s="3">
        <v>5.6428510000000003</v>
      </c>
      <c r="H13" s="3">
        <v>5.8780890000000001</v>
      </c>
      <c r="I13" s="3">
        <v>7.2784550000000001</v>
      </c>
    </row>
    <row r="14" spans="1:9" x14ac:dyDescent="0.25">
      <c r="B14" s="1"/>
      <c r="C14" s="3">
        <v>1480</v>
      </c>
      <c r="D14" s="3">
        <v>840</v>
      </c>
      <c r="E14" s="3">
        <v>760</v>
      </c>
      <c r="G14" s="3">
        <v>4.0669950000000004</v>
      </c>
      <c r="H14" s="3">
        <v>4.4081340000000004</v>
      </c>
      <c r="I14" s="3">
        <v>5.8197939999999999</v>
      </c>
    </row>
    <row r="15" spans="1:9" x14ac:dyDescent="0.25">
      <c r="B15" s="1"/>
      <c r="C15" s="3">
        <v>1440</v>
      </c>
      <c r="D15" s="3">
        <v>840</v>
      </c>
      <c r="E15" s="3">
        <v>680</v>
      </c>
      <c r="G15" s="3">
        <v>6.0258859999999999</v>
      </c>
      <c r="H15" s="3">
        <v>4.4081340000000004</v>
      </c>
      <c r="I15" s="3">
        <v>5.8197939999999999</v>
      </c>
    </row>
    <row r="16" spans="1:9" x14ac:dyDescent="0.25">
      <c r="B16" s="1"/>
      <c r="C16" s="3">
        <v>1400</v>
      </c>
      <c r="D16" s="3">
        <v>840</v>
      </c>
      <c r="E16" s="3">
        <v>560</v>
      </c>
      <c r="G16" s="3">
        <v>6.0258859999999999</v>
      </c>
      <c r="H16" s="3">
        <v>6.1769959999999999</v>
      </c>
      <c r="I16" s="3">
        <v>6.1495009999999999</v>
      </c>
    </row>
    <row r="17" spans="2:9" x14ac:dyDescent="0.25">
      <c r="B17" s="1"/>
      <c r="C17" s="3">
        <v>1320</v>
      </c>
      <c r="D17" s="3">
        <v>800</v>
      </c>
      <c r="E17" s="3">
        <v>520</v>
      </c>
      <c r="G17" s="3">
        <v>5.046405</v>
      </c>
      <c r="H17" s="3">
        <v>6.0858920000000003</v>
      </c>
      <c r="I17" s="3">
        <v>7.5396960000000002</v>
      </c>
    </row>
    <row r="18" spans="2:9" x14ac:dyDescent="0.25">
      <c r="B18" s="1"/>
      <c r="C18" s="3">
        <v>1200</v>
      </c>
      <c r="D18" s="3">
        <v>760</v>
      </c>
      <c r="E18" s="3">
        <v>480</v>
      </c>
      <c r="G18" s="3">
        <v>5.046405</v>
      </c>
      <c r="H18" s="3">
        <v>6.0858920000000003</v>
      </c>
      <c r="I18" s="3">
        <v>9.6428239999999992</v>
      </c>
    </row>
    <row r="19" spans="2:9" x14ac:dyDescent="0.25">
      <c r="B19" s="1"/>
      <c r="C19" s="3">
        <v>1200</v>
      </c>
      <c r="D19" s="3">
        <v>720</v>
      </c>
      <c r="E19" s="3">
        <v>400</v>
      </c>
      <c r="G19" s="3">
        <v>5.046405</v>
      </c>
      <c r="H19" s="3">
        <v>5.3812280000000001</v>
      </c>
      <c r="I19" s="3">
        <v>9.6428239999999992</v>
      </c>
    </row>
    <row r="20" spans="2:9" x14ac:dyDescent="0.25">
      <c r="B20" s="1"/>
      <c r="C20" s="3">
        <v>1080</v>
      </c>
      <c r="D20" s="3">
        <v>520</v>
      </c>
      <c r="E20" s="3">
        <v>360</v>
      </c>
      <c r="G20" s="3">
        <v>5.8495730000000004</v>
      </c>
      <c r="H20" s="3">
        <v>5.3812280000000001</v>
      </c>
      <c r="I20" s="3">
        <v>6.616187</v>
      </c>
    </row>
    <row r="21" spans="2:9" x14ac:dyDescent="0.25">
      <c r="B21" s="1"/>
      <c r="C21" s="3">
        <v>1040</v>
      </c>
      <c r="D21" s="3">
        <v>480</v>
      </c>
      <c r="E21" s="3">
        <v>280</v>
      </c>
      <c r="G21" s="3">
        <v>4.486834</v>
      </c>
      <c r="H21" s="3">
        <v>4.6412370000000003</v>
      </c>
      <c r="I21" s="3">
        <v>6.616187</v>
      </c>
    </row>
    <row r="22" spans="2:9" x14ac:dyDescent="0.25">
      <c r="B22" s="1"/>
      <c r="C22" s="3">
        <v>920</v>
      </c>
      <c r="D22" s="3">
        <v>480</v>
      </c>
      <c r="E22" s="3">
        <v>280</v>
      </c>
      <c r="G22" s="3">
        <v>4.486834</v>
      </c>
      <c r="H22" s="3">
        <v>8.5765030000000007</v>
      </c>
      <c r="I22" s="3">
        <v>6.616187</v>
      </c>
    </row>
    <row r="23" spans="2:9" x14ac:dyDescent="0.25">
      <c r="B23" s="1"/>
      <c r="C23" s="3">
        <v>880</v>
      </c>
      <c r="D23" s="3">
        <v>480</v>
      </c>
      <c r="E23" s="3">
        <v>280</v>
      </c>
      <c r="G23" s="3">
        <v>5.2246129999999997</v>
      </c>
      <c r="H23" s="3">
        <v>5.4163290000000002</v>
      </c>
      <c r="I23" s="3">
        <v>6.616187</v>
      </c>
    </row>
    <row r="24" spans="2:9" x14ac:dyDescent="0.25">
      <c r="B24" s="1"/>
      <c r="C24" s="3">
        <v>840</v>
      </c>
      <c r="D24" s="3">
        <v>440</v>
      </c>
      <c r="E24" s="3">
        <v>200</v>
      </c>
      <c r="G24" s="3">
        <v>6.292535</v>
      </c>
      <c r="H24" s="3">
        <v>5.4163290000000002</v>
      </c>
      <c r="I24" s="3">
        <v>4.6024779999999996</v>
      </c>
    </row>
    <row r="25" spans="2:9" x14ac:dyDescent="0.25">
      <c r="B25" s="1"/>
      <c r="C25" s="3">
        <v>840</v>
      </c>
      <c r="D25" s="3">
        <v>400</v>
      </c>
      <c r="E25" s="3">
        <v>160</v>
      </c>
      <c r="G25" s="3">
        <v>6.292535</v>
      </c>
      <c r="H25" s="3">
        <v>6.0016639999999999</v>
      </c>
      <c r="I25" s="3">
        <v>6.8396410000000003</v>
      </c>
    </row>
    <row r="26" spans="2:9" x14ac:dyDescent="0.25">
      <c r="B26" s="1"/>
      <c r="C26" s="3">
        <v>760</v>
      </c>
      <c r="D26" s="3">
        <v>360</v>
      </c>
      <c r="E26" s="3">
        <v>160</v>
      </c>
      <c r="G26" s="3">
        <v>5.5914130000000002</v>
      </c>
      <c r="H26" s="3">
        <v>6.6631520000000002</v>
      </c>
      <c r="I26" s="3">
        <v>8.5531749999999995</v>
      </c>
    </row>
    <row r="27" spans="2:9" x14ac:dyDescent="0.25">
      <c r="C27" s="3">
        <v>680</v>
      </c>
      <c r="D27" s="3">
        <v>360</v>
      </c>
      <c r="E27" s="3">
        <v>160</v>
      </c>
      <c r="G27" s="3">
        <v>5.5914130000000002</v>
      </c>
      <c r="H27" s="3">
        <v>7.5565720000000001</v>
      </c>
      <c r="I27" s="3">
        <v>7.1564410000000001</v>
      </c>
    </row>
    <row r="28" spans="2:9" x14ac:dyDescent="0.25">
      <c r="C28" s="3">
        <v>680</v>
      </c>
      <c r="D28" s="3">
        <v>360</v>
      </c>
      <c r="E28" s="3">
        <v>160</v>
      </c>
      <c r="G28" s="3">
        <v>7.8090229999999998</v>
      </c>
      <c r="H28" s="3">
        <v>6.8879789999999996</v>
      </c>
      <c r="I28" s="3">
        <v>5.3451050000000002</v>
      </c>
    </row>
    <row r="29" spans="2:9" x14ac:dyDescent="0.25">
      <c r="C29" s="3">
        <v>640</v>
      </c>
      <c r="D29" s="3">
        <v>320</v>
      </c>
      <c r="E29" s="3">
        <v>120</v>
      </c>
      <c r="G29" s="3">
        <v>10.542490000000001</v>
      </c>
      <c r="H29" s="3">
        <v>6.8879789999999996</v>
      </c>
      <c r="I29" s="3">
        <v>7.4699549999999997</v>
      </c>
    </row>
    <row r="30" spans="2:9" x14ac:dyDescent="0.25">
      <c r="C30" s="3">
        <v>520</v>
      </c>
      <c r="D30" s="3">
        <v>320</v>
      </c>
      <c r="E30" s="3">
        <v>120</v>
      </c>
      <c r="G30" s="3">
        <v>6.4289550000000002</v>
      </c>
      <c r="H30" s="3">
        <v>6.2083459999999997</v>
      </c>
      <c r="I30" s="3">
        <v>12.91283</v>
      </c>
    </row>
    <row r="31" spans="2:9" x14ac:dyDescent="0.25">
      <c r="C31" s="3">
        <v>480</v>
      </c>
      <c r="D31" s="3">
        <v>320</v>
      </c>
      <c r="E31" s="3">
        <v>120</v>
      </c>
      <c r="G31" s="3">
        <v>5.5597750000000001</v>
      </c>
      <c r="H31" s="3">
        <v>7.2018259999999996</v>
      </c>
      <c r="I31" s="3">
        <v>9.943892</v>
      </c>
    </row>
    <row r="32" spans="2:9" x14ac:dyDescent="0.25">
      <c r="C32" s="3">
        <v>480</v>
      </c>
      <c r="D32" s="3">
        <v>320</v>
      </c>
      <c r="E32" s="3">
        <v>120</v>
      </c>
      <c r="G32" s="3">
        <v>5.5597750000000001</v>
      </c>
      <c r="H32" s="3">
        <v>5.2973840000000001</v>
      </c>
      <c r="I32" s="3">
        <v>11.15724</v>
      </c>
    </row>
    <row r="33" spans="3:9" x14ac:dyDescent="0.25">
      <c r="C33" s="3">
        <v>400</v>
      </c>
      <c r="D33" s="3">
        <v>320</v>
      </c>
      <c r="E33" s="3">
        <v>80</v>
      </c>
      <c r="G33" s="3">
        <v>5.5597750000000001</v>
      </c>
      <c r="H33" s="3">
        <v>9.9975640000000006</v>
      </c>
      <c r="I33" s="3">
        <v>7.9475300000000004</v>
      </c>
    </row>
    <row r="34" spans="3:9" x14ac:dyDescent="0.25">
      <c r="C34" s="3">
        <v>360</v>
      </c>
      <c r="D34" s="3">
        <v>320</v>
      </c>
      <c r="E34" s="3">
        <v>80</v>
      </c>
      <c r="G34" s="3">
        <v>5.8314709999999996</v>
      </c>
      <c r="H34" s="3">
        <v>7.6725050000000001</v>
      </c>
      <c r="I34" s="3">
        <v>7.9475300000000004</v>
      </c>
    </row>
    <row r="35" spans="3:9" x14ac:dyDescent="0.25">
      <c r="C35" s="3">
        <v>360</v>
      </c>
      <c r="D35" s="3">
        <v>280</v>
      </c>
      <c r="E35" s="3">
        <v>80</v>
      </c>
      <c r="G35" s="3">
        <v>5.9484240000000002</v>
      </c>
      <c r="H35" s="3">
        <v>6.8209970000000002</v>
      </c>
      <c r="I35" s="3">
        <v>7.9475300000000004</v>
      </c>
    </row>
    <row r="36" spans="3:9" x14ac:dyDescent="0.25">
      <c r="C36" s="3">
        <v>360</v>
      </c>
      <c r="D36" s="3">
        <v>280</v>
      </c>
      <c r="E36" s="3">
        <v>80</v>
      </c>
      <c r="G36" s="3">
        <v>7.1689879999999997</v>
      </c>
      <c r="H36" s="3">
        <v>6.1838110000000004</v>
      </c>
      <c r="I36" s="3">
        <v>7.9475300000000004</v>
      </c>
    </row>
    <row r="37" spans="3:9" x14ac:dyDescent="0.25">
      <c r="C37" s="3">
        <v>360</v>
      </c>
      <c r="D37" s="3">
        <v>280</v>
      </c>
      <c r="E37" s="3">
        <v>80</v>
      </c>
      <c r="G37" s="3">
        <v>4.4936619999999996</v>
      </c>
      <c r="H37" s="3">
        <v>5.9236750000000002</v>
      </c>
      <c r="I37" s="3">
        <v>7.9459359999999997</v>
      </c>
    </row>
    <row r="38" spans="3:9" x14ac:dyDescent="0.25">
      <c r="C38" s="3">
        <v>320</v>
      </c>
      <c r="D38" s="3">
        <v>280</v>
      </c>
      <c r="E38" s="3">
        <v>40</v>
      </c>
      <c r="G38" s="3">
        <v>6.8155390000000002</v>
      </c>
      <c r="H38" s="3">
        <v>8.2099399999999996</v>
      </c>
      <c r="I38" s="3">
        <v>8.9510640000000006</v>
      </c>
    </row>
    <row r="39" spans="3:9" x14ac:dyDescent="0.25">
      <c r="C39" s="3">
        <v>320</v>
      </c>
      <c r="D39" s="3">
        <v>280</v>
      </c>
      <c r="E39" s="3">
        <v>40</v>
      </c>
      <c r="G39" s="3">
        <v>7.4170759999999998</v>
      </c>
      <c r="H39" s="3">
        <v>4.9303759999999999</v>
      </c>
      <c r="I39" s="3">
        <v>12.79668</v>
      </c>
    </row>
    <row r="40" spans="3:9" x14ac:dyDescent="0.25">
      <c r="C40" s="3">
        <v>280</v>
      </c>
      <c r="D40" s="3">
        <v>280</v>
      </c>
      <c r="E40" s="3">
        <v>40</v>
      </c>
      <c r="G40" s="3">
        <v>6.9329450000000001</v>
      </c>
      <c r="H40" s="3">
        <v>4.9303759999999999</v>
      </c>
      <c r="I40" s="3">
        <v>13.954079999999999</v>
      </c>
    </row>
    <row r="41" spans="3:9" x14ac:dyDescent="0.25">
      <c r="C41" s="3">
        <v>280</v>
      </c>
      <c r="D41" s="3">
        <v>240</v>
      </c>
      <c r="E41" s="3">
        <v>40</v>
      </c>
      <c r="G41" s="3">
        <v>6.9329450000000001</v>
      </c>
      <c r="H41" s="3">
        <v>10.81528</v>
      </c>
      <c r="I41" s="3">
        <v>13.954079999999999</v>
      </c>
    </row>
    <row r="42" spans="3:9" x14ac:dyDescent="0.25">
      <c r="C42" s="3">
        <v>280</v>
      </c>
      <c r="D42" s="3">
        <v>240</v>
      </c>
      <c r="E42" s="3">
        <v>40</v>
      </c>
      <c r="G42" s="3">
        <v>6.9329450000000001</v>
      </c>
      <c r="H42" s="3">
        <v>6.6644050000000004</v>
      </c>
      <c r="I42" s="3">
        <v>13.954079999999999</v>
      </c>
    </row>
    <row r="43" spans="3:9" x14ac:dyDescent="0.25">
      <c r="C43" s="3">
        <v>280</v>
      </c>
      <c r="D43" s="3">
        <v>240</v>
      </c>
      <c r="E43" s="3">
        <v>40</v>
      </c>
      <c r="G43" s="3">
        <v>6.9329450000000001</v>
      </c>
      <c r="H43" s="3">
        <v>6.9422030000000001</v>
      </c>
      <c r="I43" s="3">
        <v>10.9193</v>
      </c>
    </row>
    <row r="44" spans="3:9" x14ac:dyDescent="0.25">
      <c r="C44" s="3">
        <v>240</v>
      </c>
      <c r="D44" s="3">
        <v>200</v>
      </c>
      <c r="E44" s="3">
        <v>40</v>
      </c>
      <c r="G44" s="3">
        <v>7.248615</v>
      </c>
      <c r="H44" s="3">
        <v>6.9422030000000001</v>
      </c>
      <c r="I44" s="3">
        <v>11.72795</v>
      </c>
    </row>
    <row r="45" spans="3:9" x14ac:dyDescent="0.25">
      <c r="C45" s="3">
        <v>240</v>
      </c>
      <c r="D45" s="3">
        <v>200</v>
      </c>
      <c r="E45" s="3">
        <v>0</v>
      </c>
      <c r="G45" s="3">
        <v>6.8038980000000002</v>
      </c>
      <c r="H45" s="3">
        <v>7.9058080000000004</v>
      </c>
      <c r="I45" s="3">
        <v>6.6741770000000002</v>
      </c>
    </row>
    <row r="46" spans="3:9" x14ac:dyDescent="0.25">
      <c r="C46" s="3">
        <v>240</v>
      </c>
      <c r="D46" s="3">
        <v>200</v>
      </c>
      <c r="E46" s="3">
        <v>0</v>
      </c>
      <c r="G46" s="3">
        <v>6.3578400000000004</v>
      </c>
      <c r="H46" s="3">
        <v>7.1566229999999997</v>
      </c>
      <c r="I46" s="3">
        <v>6.6741770000000002</v>
      </c>
    </row>
    <row r="47" spans="3:9" x14ac:dyDescent="0.25">
      <c r="C47" s="3">
        <v>240</v>
      </c>
      <c r="D47" s="3">
        <v>200</v>
      </c>
      <c r="E47" s="3">
        <v>0</v>
      </c>
      <c r="G47" s="3">
        <v>7.9491500000000004</v>
      </c>
      <c r="H47" s="3">
        <v>5.3646010000000004</v>
      </c>
      <c r="I47" s="3">
        <v>6.6741770000000002</v>
      </c>
    </row>
    <row r="48" spans="3:9" x14ac:dyDescent="0.25">
      <c r="C48" s="3">
        <v>240</v>
      </c>
      <c r="D48" s="3">
        <v>200</v>
      </c>
      <c r="E48" s="3">
        <v>-40</v>
      </c>
      <c r="G48" s="3">
        <v>7.9491500000000004</v>
      </c>
      <c r="H48" s="3">
        <v>9.9866469999999996</v>
      </c>
      <c r="I48" s="3">
        <v>9.5080679999999997</v>
      </c>
    </row>
    <row r="49" spans="3:9" x14ac:dyDescent="0.25">
      <c r="C49" s="3">
        <v>200</v>
      </c>
      <c r="D49" s="3">
        <v>200</v>
      </c>
      <c r="E49" s="3">
        <v>-40</v>
      </c>
      <c r="G49" s="3">
        <v>5.3175299999999996</v>
      </c>
      <c r="H49" s="3">
        <v>9.9866469999999996</v>
      </c>
      <c r="I49" s="3">
        <v>14.8893</v>
      </c>
    </row>
    <row r="50" spans="3:9" x14ac:dyDescent="0.25">
      <c r="C50" s="3">
        <v>200</v>
      </c>
      <c r="D50" s="3">
        <v>200</v>
      </c>
      <c r="E50" s="3">
        <v>-40</v>
      </c>
      <c r="G50" s="3">
        <v>5.3150550000000001</v>
      </c>
      <c r="H50" s="3">
        <v>9.0544630000000002</v>
      </c>
      <c r="I50" s="3">
        <v>11.924939999999999</v>
      </c>
    </row>
    <row r="51" spans="3:9" x14ac:dyDescent="0.25">
      <c r="C51" s="3">
        <v>200</v>
      </c>
      <c r="D51" s="3">
        <v>200</v>
      </c>
      <c r="E51" s="3">
        <v>-40</v>
      </c>
      <c r="G51" s="3">
        <v>5.3150550000000001</v>
      </c>
      <c r="H51" s="3">
        <v>9.0544630000000002</v>
      </c>
      <c r="I51" s="3">
        <v>8.8892089999999993</v>
      </c>
    </row>
    <row r="52" spans="3:9" x14ac:dyDescent="0.25">
      <c r="C52" s="3">
        <v>200</v>
      </c>
      <c r="D52" s="3">
        <v>160</v>
      </c>
      <c r="E52" s="3">
        <v>-80</v>
      </c>
      <c r="G52" s="3">
        <v>5.3150550000000001</v>
      </c>
      <c r="H52" s="3">
        <v>9.0544630000000002</v>
      </c>
      <c r="I52" s="3">
        <v>8.8892089999999993</v>
      </c>
    </row>
    <row r="53" spans="3:9" x14ac:dyDescent="0.25">
      <c r="C53" s="3">
        <v>200</v>
      </c>
      <c r="D53" s="3">
        <v>160</v>
      </c>
      <c r="E53" s="3">
        <v>-80</v>
      </c>
      <c r="G53" s="3">
        <v>5.1275029999999999</v>
      </c>
      <c r="H53" s="3">
        <v>8.0193290000000008</v>
      </c>
      <c r="I53" s="3">
        <v>8.8892089999999993</v>
      </c>
    </row>
    <row r="54" spans="3:9" x14ac:dyDescent="0.25">
      <c r="C54" s="3">
        <v>200</v>
      </c>
      <c r="D54" s="3">
        <v>160</v>
      </c>
      <c r="E54" s="3">
        <v>-80</v>
      </c>
      <c r="G54" s="3">
        <v>8.0817960000000006</v>
      </c>
      <c r="H54" s="3">
        <v>11.78607</v>
      </c>
      <c r="I54" s="3">
        <v>10.35467</v>
      </c>
    </row>
    <row r="55" spans="3:9" x14ac:dyDescent="0.25">
      <c r="C55" s="3">
        <v>200</v>
      </c>
      <c r="D55" s="3">
        <v>120</v>
      </c>
      <c r="E55" s="3">
        <v>-80</v>
      </c>
      <c r="G55" s="3">
        <v>8.0817960000000006</v>
      </c>
      <c r="H55" s="3">
        <v>7.6986910000000002</v>
      </c>
      <c r="I55" s="3">
        <v>12.39371</v>
      </c>
    </row>
    <row r="56" spans="3:9" x14ac:dyDescent="0.25">
      <c r="C56" s="3">
        <v>200</v>
      </c>
      <c r="D56" s="3">
        <v>120</v>
      </c>
      <c r="E56" s="3">
        <v>-80</v>
      </c>
      <c r="G56" s="3">
        <v>7.9364889999999999</v>
      </c>
      <c r="H56" s="3">
        <v>10.644629999999999</v>
      </c>
      <c r="I56" s="3">
        <v>12.39371</v>
      </c>
    </row>
    <row r="57" spans="3:9" x14ac:dyDescent="0.25">
      <c r="C57" s="3">
        <v>200</v>
      </c>
      <c r="D57" s="3">
        <v>120</v>
      </c>
      <c r="E57" s="3">
        <v>-120</v>
      </c>
      <c r="G57" s="3">
        <v>7.9364889999999999</v>
      </c>
      <c r="H57" s="3">
        <v>7.7100960000000001</v>
      </c>
      <c r="I57" s="3">
        <v>7.3770920000000002</v>
      </c>
    </row>
    <row r="58" spans="3:9" x14ac:dyDescent="0.25">
      <c r="C58" s="3">
        <v>200</v>
      </c>
      <c r="D58" s="3">
        <v>120</v>
      </c>
      <c r="E58" s="3">
        <v>-120</v>
      </c>
      <c r="G58" s="3">
        <v>7.9364889999999999</v>
      </c>
      <c r="H58" s="3">
        <v>9.9693430000000003</v>
      </c>
      <c r="I58" s="3">
        <v>8.8059919999999998</v>
      </c>
    </row>
    <row r="59" spans="3:9" x14ac:dyDescent="0.25">
      <c r="C59" s="3">
        <v>160</v>
      </c>
      <c r="D59" s="3">
        <v>80</v>
      </c>
      <c r="E59" s="3">
        <v>-120</v>
      </c>
      <c r="G59" s="3">
        <v>9.6247969999999992</v>
      </c>
      <c r="H59" s="3">
        <v>9.9693430000000003</v>
      </c>
      <c r="I59" s="3">
        <v>8.8059919999999998</v>
      </c>
    </row>
    <row r="60" spans="3:9" x14ac:dyDescent="0.25">
      <c r="C60" s="3">
        <v>160</v>
      </c>
      <c r="D60" s="3">
        <v>80</v>
      </c>
      <c r="E60" s="3">
        <v>-120</v>
      </c>
      <c r="G60" s="3">
        <v>7.0165379999999997</v>
      </c>
      <c r="H60" s="3">
        <v>12.15696</v>
      </c>
      <c r="I60" s="3">
        <v>8.9542950000000001</v>
      </c>
    </row>
    <row r="61" spans="3:9" x14ac:dyDescent="0.25">
      <c r="C61" s="3">
        <v>160</v>
      </c>
      <c r="D61" s="3">
        <v>80</v>
      </c>
      <c r="E61" s="3">
        <v>-120</v>
      </c>
      <c r="G61" s="3">
        <v>6.4995380000000003</v>
      </c>
      <c r="H61" s="3">
        <v>8.7051680000000005</v>
      </c>
      <c r="I61" s="3">
        <v>9.6938110000000002</v>
      </c>
    </row>
    <row r="62" spans="3:9" x14ac:dyDescent="0.25">
      <c r="C62" s="3">
        <v>160</v>
      </c>
      <c r="D62" s="3">
        <v>80</v>
      </c>
      <c r="E62" s="3">
        <v>-120</v>
      </c>
      <c r="G62" s="3">
        <v>8.0563339999999997</v>
      </c>
      <c r="H62" s="3">
        <v>8.5027659999999994</v>
      </c>
      <c r="I62" s="3">
        <v>13.111409999999999</v>
      </c>
    </row>
    <row r="63" spans="3:9" x14ac:dyDescent="0.25">
      <c r="C63" s="3">
        <v>160</v>
      </c>
      <c r="D63" s="3">
        <v>80</v>
      </c>
      <c r="E63" s="3">
        <v>-120</v>
      </c>
      <c r="G63" s="3">
        <v>8.0563339999999997</v>
      </c>
      <c r="H63" s="3">
        <v>8.5027659999999994</v>
      </c>
      <c r="I63" s="3">
        <v>8.0247919999999997</v>
      </c>
    </row>
    <row r="64" spans="3:9" x14ac:dyDescent="0.25">
      <c r="C64" s="3">
        <v>160</v>
      </c>
      <c r="D64" s="3">
        <v>80</v>
      </c>
      <c r="E64" s="3">
        <v>-160</v>
      </c>
      <c r="G64" s="3">
        <v>8.0563339999999997</v>
      </c>
      <c r="H64" s="3">
        <v>8.5027659999999994</v>
      </c>
      <c r="I64" s="3">
        <v>8.0247919999999997</v>
      </c>
    </row>
    <row r="65" spans="3:9" x14ac:dyDescent="0.25">
      <c r="C65" s="3">
        <v>160</v>
      </c>
      <c r="D65" s="3">
        <v>80</v>
      </c>
      <c r="E65" s="3">
        <v>-160</v>
      </c>
      <c r="G65" s="3">
        <v>6.9186019999999999</v>
      </c>
      <c r="H65" s="3">
        <v>8.5027659999999994</v>
      </c>
      <c r="I65" s="3">
        <v>9.8617270000000001</v>
      </c>
    </row>
    <row r="66" spans="3:9" x14ac:dyDescent="0.25">
      <c r="C66" s="3">
        <v>160</v>
      </c>
      <c r="D66" s="3">
        <v>80</v>
      </c>
      <c r="E66" s="3">
        <v>-160</v>
      </c>
      <c r="G66" s="3">
        <v>7.3326130000000003</v>
      </c>
      <c r="H66" s="3">
        <v>8.5027659999999994</v>
      </c>
      <c r="I66" s="3">
        <v>10.641830000000001</v>
      </c>
    </row>
    <row r="67" spans="3:9" x14ac:dyDescent="0.25">
      <c r="C67" s="3">
        <v>160</v>
      </c>
      <c r="D67" s="3">
        <v>80</v>
      </c>
      <c r="E67" s="3">
        <v>-160</v>
      </c>
      <c r="G67" s="3">
        <v>8.4972989999999999</v>
      </c>
      <c r="H67" s="3">
        <v>12.862209999999999</v>
      </c>
      <c r="I67" s="3">
        <v>10.641830000000001</v>
      </c>
    </row>
    <row r="68" spans="3:9" x14ac:dyDescent="0.25">
      <c r="C68" s="3">
        <v>160</v>
      </c>
      <c r="D68" s="3">
        <v>40</v>
      </c>
      <c r="E68" s="3">
        <v>-160</v>
      </c>
      <c r="G68" s="3">
        <v>6.0167789999999997</v>
      </c>
      <c r="H68" s="3">
        <v>12.862209999999999</v>
      </c>
      <c r="I68" s="3">
        <v>10.72888</v>
      </c>
    </row>
    <row r="69" spans="3:9" x14ac:dyDescent="0.25">
      <c r="C69" s="3">
        <v>160</v>
      </c>
      <c r="D69" s="3">
        <v>40</v>
      </c>
      <c r="E69" s="3">
        <v>-200</v>
      </c>
      <c r="G69" s="3">
        <v>7.394145</v>
      </c>
      <c r="H69" s="3">
        <v>7.7615980000000002</v>
      </c>
      <c r="I69" s="3">
        <v>15.82246</v>
      </c>
    </row>
    <row r="70" spans="3:9" x14ac:dyDescent="0.25">
      <c r="C70" s="3">
        <v>160</v>
      </c>
      <c r="D70" s="3">
        <v>40</v>
      </c>
      <c r="E70" s="3">
        <v>-200</v>
      </c>
      <c r="G70" s="3">
        <v>8.7835780000000003</v>
      </c>
      <c r="H70" s="3">
        <v>7.8096620000000003</v>
      </c>
      <c r="I70" s="3">
        <v>15.82246</v>
      </c>
    </row>
    <row r="71" spans="3:9" x14ac:dyDescent="0.25">
      <c r="C71" s="3">
        <v>120</v>
      </c>
      <c r="D71" s="3">
        <v>40</v>
      </c>
      <c r="E71" s="3">
        <v>-200</v>
      </c>
      <c r="G71" s="3">
        <v>10.449630000000001</v>
      </c>
      <c r="H71" s="3">
        <v>7.8096620000000003</v>
      </c>
      <c r="I71" s="3">
        <v>15.82246</v>
      </c>
    </row>
    <row r="72" spans="3:9" x14ac:dyDescent="0.25">
      <c r="C72" s="3">
        <v>120</v>
      </c>
      <c r="D72" s="3">
        <v>40</v>
      </c>
      <c r="E72" s="3">
        <v>-200</v>
      </c>
      <c r="G72" s="3">
        <v>8.8924009999999996</v>
      </c>
      <c r="H72" s="3">
        <v>11.32161</v>
      </c>
      <c r="I72" s="3">
        <v>10.397539999999999</v>
      </c>
    </row>
    <row r="73" spans="3:9" x14ac:dyDescent="0.25">
      <c r="C73" s="3">
        <v>120</v>
      </c>
      <c r="D73" s="3">
        <v>40</v>
      </c>
      <c r="E73" s="3">
        <v>-200</v>
      </c>
      <c r="G73" s="3">
        <v>8.8924009999999996</v>
      </c>
      <c r="H73" s="3">
        <v>10.698499999999999</v>
      </c>
      <c r="I73" s="3">
        <v>13.12557</v>
      </c>
    </row>
    <row r="74" spans="3:9" x14ac:dyDescent="0.25">
      <c r="C74" s="3">
        <v>120</v>
      </c>
      <c r="D74" s="3">
        <v>40</v>
      </c>
      <c r="E74" s="3">
        <v>-200</v>
      </c>
      <c r="G74" s="3">
        <v>7.4847859999999997</v>
      </c>
      <c r="H74" s="3">
        <v>9.2657629999999997</v>
      </c>
      <c r="I74" s="3">
        <v>11.015219999999999</v>
      </c>
    </row>
    <row r="75" spans="3:9" x14ac:dyDescent="0.25">
      <c r="C75" s="3">
        <v>120</v>
      </c>
      <c r="D75" s="3">
        <v>0</v>
      </c>
      <c r="E75" s="3">
        <v>-200</v>
      </c>
      <c r="G75" s="3">
        <v>7.4847859999999997</v>
      </c>
      <c r="H75" s="3">
        <v>9.9747029999999999</v>
      </c>
      <c r="I75" s="3">
        <v>9.5530519999999992</v>
      </c>
    </row>
    <row r="76" spans="3:9" x14ac:dyDescent="0.25">
      <c r="C76" s="3">
        <v>120</v>
      </c>
      <c r="D76" s="3">
        <v>0</v>
      </c>
      <c r="E76" s="3">
        <v>-200</v>
      </c>
      <c r="G76" s="3">
        <v>7.4847859999999997</v>
      </c>
      <c r="H76" s="3">
        <v>8.59877</v>
      </c>
      <c r="I76" s="3">
        <v>8.9149700000000003</v>
      </c>
    </row>
    <row r="77" spans="3:9" x14ac:dyDescent="0.25">
      <c r="C77" s="3">
        <v>80</v>
      </c>
      <c r="D77" s="3">
        <v>0</v>
      </c>
      <c r="E77" s="3">
        <v>-200</v>
      </c>
      <c r="G77" s="3">
        <v>8.7983949999999993</v>
      </c>
      <c r="H77" s="3">
        <v>11.142379999999999</v>
      </c>
      <c r="I77" s="3">
        <v>9.8345570000000002</v>
      </c>
    </row>
    <row r="78" spans="3:9" x14ac:dyDescent="0.25">
      <c r="C78" s="3">
        <v>80</v>
      </c>
      <c r="D78" s="3">
        <v>0</v>
      </c>
      <c r="E78" s="3">
        <v>-240</v>
      </c>
      <c r="G78" s="3">
        <v>8.4158869999999997</v>
      </c>
      <c r="H78" s="3">
        <v>11.142379999999999</v>
      </c>
      <c r="I78" s="3">
        <v>11.20805</v>
      </c>
    </row>
    <row r="79" spans="3:9" x14ac:dyDescent="0.25">
      <c r="C79" s="3">
        <v>80</v>
      </c>
      <c r="D79" s="3">
        <v>0</v>
      </c>
      <c r="E79" s="3">
        <v>-240</v>
      </c>
      <c r="G79" s="3">
        <v>9.4732900000000004</v>
      </c>
      <c r="H79" s="3">
        <v>11.786759999999999</v>
      </c>
      <c r="I79" s="3">
        <v>11.20805</v>
      </c>
    </row>
    <row r="80" spans="3:9" x14ac:dyDescent="0.25">
      <c r="C80" s="3">
        <v>80</v>
      </c>
      <c r="D80" s="3">
        <v>0</v>
      </c>
      <c r="E80" s="3">
        <v>-240</v>
      </c>
      <c r="G80" s="3">
        <v>7.5839030000000003</v>
      </c>
      <c r="H80" s="3">
        <v>11.47555</v>
      </c>
      <c r="I80" s="3">
        <v>14.76868</v>
      </c>
    </row>
    <row r="81" spans="3:9" x14ac:dyDescent="0.25">
      <c r="C81" s="3">
        <v>80</v>
      </c>
      <c r="D81" s="3">
        <v>0</v>
      </c>
      <c r="E81" s="3">
        <v>-240</v>
      </c>
      <c r="G81" s="3">
        <v>6.7123119999999998</v>
      </c>
      <c r="H81" s="3">
        <v>10.03387</v>
      </c>
      <c r="I81" s="3">
        <v>14.53763</v>
      </c>
    </row>
    <row r="82" spans="3:9" x14ac:dyDescent="0.25">
      <c r="C82" s="3">
        <v>80</v>
      </c>
      <c r="D82" s="3">
        <v>0</v>
      </c>
      <c r="E82" s="3">
        <v>-240</v>
      </c>
      <c r="G82" s="3">
        <v>6.7123119999999998</v>
      </c>
      <c r="H82" s="3">
        <v>10.03387</v>
      </c>
      <c r="I82" s="3">
        <v>14.53763</v>
      </c>
    </row>
    <row r="83" spans="3:9" x14ac:dyDescent="0.25">
      <c r="C83" s="3">
        <v>80</v>
      </c>
      <c r="D83" s="3">
        <v>0</v>
      </c>
      <c r="E83" s="3">
        <v>-240</v>
      </c>
      <c r="G83" s="3">
        <v>9.8262669999999996</v>
      </c>
      <c r="H83" s="3">
        <v>10.03387</v>
      </c>
      <c r="I83" s="3">
        <v>14.53763</v>
      </c>
    </row>
    <row r="84" spans="3:9" x14ac:dyDescent="0.25">
      <c r="C84" s="3">
        <v>80</v>
      </c>
      <c r="D84" s="3">
        <v>0</v>
      </c>
      <c r="E84" s="3">
        <v>-240</v>
      </c>
      <c r="G84" s="3">
        <v>11.36802</v>
      </c>
      <c r="H84" s="3">
        <v>8.9779</v>
      </c>
      <c r="I84" s="3">
        <v>10.31118</v>
      </c>
    </row>
    <row r="85" spans="3:9" x14ac:dyDescent="0.25">
      <c r="C85" s="3">
        <v>80</v>
      </c>
      <c r="D85" s="3">
        <v>-40</v>
      </c>
      <c r="E85" s="3">
        <v>-240</v>
      </c>
      <c r="G85" s="3">
        <v>9.5110499999999991</v>
      </c>
      <c r="H85" s="3">
        <v>8.9779</v>
      </c>
      <c r="I85" s="3">
        <v>10.31118</v>
      </c>
    </row>
    <row r="86" spans="3:9" x14ac:dyDescent="0.25">
      <c r="C86" s="3">
        <v>80</v>
      </c>
      <c r="D86" s="3">
        <v>-40</v>
      </c>
      <c r="E86" s="3">
        <v>-240</v>
      </c>
      <c r="G86" s="3">
        <v>7.728364</v>
      </c>
      <c r="H86" s="3">
        <v>8.9779</v>
      </c>
      <c r="I86" s="3">
        <v>12.21119</v>
      </c>
    </row>
    <row r="87" spans="3:9" x14ac:dyDescent="0.25">
      <c r="C87" s="3">
        <v>80</v>
      </c>
      <c r="D87" s="3">
        <v>-40</v>
      </c>
      <c r="E87" s="3">
        <v>-280</v>
      </c>
      <c r="G87" s="3">
        <v>5.5289549999999998</v>
      </c>
      <c r="H87" s="3">
        <v>8.9779</v>
      </c>
      <c r="I87" s="3">
        <v>12.21119</v>
      </c>
    </row>
    <row r="88" spans="3:9" x14ac:dyDescent="0.25">
      <c r="C88" s="3">
        <v>40</v>
      </c>
      <c r="D88" s="3">
        <v>-40</v>
      </c>
      <c r="E88" s="3">
        <v>-280</v>
      </c>
      <c r="G88" s="3">
        <v>9.7784320000000005</v>
      </c>
      <c r="H88" s="3">
        <v>10.604279999999999</v>
      </c>
      <c r="I88" s="3">
        <v>15.337569999999999</v>
      </c>
    </row>
    <row r="89" spans="3:9" x14ac:dyDescent="0.25">
      <c r="C89" s="3">
        <v>40</v>
      </c>
      <c r="D89" s="3">
        <v>-40</v>
      </c>
      <c r="E89" s="3">
        <v>-280</v>
      </c>
      <c r="G89" s="3">
        <v>8.6534689999999994</v>
      </c>
      <c r="H89" s="3">
        <v>9.29392</v>
      </c>
      <c r="I89" s="3">
        <v>11.920199999999999</v>
      </c>
    </row>
    <row r="90" spans="3:9" x14ac:dyDescent="0.25">
      <c r="C90" s="3">
        <v>40</v>
      </c>
      <c r="D90" s="3">
        <v>-40</v>
      </c>
      <c r="E90" s="3">
        <v>-280</v>
      </c>
      <c r="G90" s="3">
        <v>8.6534689999999994</v>
      </c>
      <c r="H90" s="3">
        <v>12.355829999999999</v>
      </c>
      <c r="I90" s="3">
        <v>15.204190000000001</v>
      </c>
    </row>
    <row r="91" spans="3:9" x14ac:dyDescent="0.25">
      <c r="C91" s="3">
        <v>40</v>
      </c>
      <c r="D91" s="3">
        <v>-80</v>
      </c>
      <c r="E91" s="3">
        <v>-280</v>
      </c>
      <c r="G91" s="3">
        <v>7.6568959999999997</v>
      </c>
      <c r="H91" s="3">
        <v>10.645670000000001</v>
      </c>
      <c r="I91" s="3">
        <v>15.204190000000001</v>
      </c>
    </row>
    <row r="92" spans="3:9" x14ac:dyDescent="0.25">
      <c r="C92" s="3">
        <v>40</v>
      </c>
      <c r="D92" s="3">
        <v>-80</v>
      </c>
      <c r="E92" s="3">
        <v>-280</v>
      </c>
      <c r="G92" s="3">
        <v>8.0253139999999998</v>
      </c>
      <c r="H92" s="3">
        <v>10.725720000000001</v>
      </c>
      <c r="I92" s="3">
        <v>14.515639999999999</v>
      </c>
    </row>
    <row r="93" spans="3:9" x14ac:dyDescent="0.25">
      <c r="C93" s="3">
        <v>40</v>
      </c>
      <c r="D93" s="3">
        <v>-80</v>
      </c>
      <c r="E93" s="3">
        <v>-280</v>
      </c>
      <c r="G93" s="3">
        <v>7.3724910000000001</v>
      </c>
      <c r="H93" s="3">
        <v>15.858700000000001</v>
      </c>
      <c r="I93" s="3">
        <v>14.515639999999999</v>
      </c>
    </row>
    <row r="94" spans="3:9" x14ac:dyDescent="0.25">
      <c r="C94" s="3">
        <v>40</v>
      </c>
      <c r="D94" s="3">
        <v>-80</v>
      </c>
      <c r="E94" s="3">
        <v>-280</v>
      </c>
      <c r="G94" s="3">
        <v>12.197520000000001</v>
      </c>
      <c r="H94" s="3">
        <v>10.172470000000001</v>
      </c>
      <c r="I94" s="3">
        <v>10.775449999999999</v>
      </c>
    </row>
    <row r="95" spans="3:9" x14ac:dyDescent="0.25">
      <c r="C95" s="3">
        <v>40</v>
      </c>
      <c r="D95" s="3">
        <v>-80</v>
      </c>
      <c r="E95" s="3">
        <v>-280</v>
      </c>
      <c r="G95" s="3">
        <v>12.197520000000001</v>
      </c>
      <c r="H95" s="3">
        <v>11.21476</v>
      </c>
      <c r="I95" s="3">
        <v>12.34958</v>
      </c>
    </row>
    <row r="96" spans="3:9" x14ac:dyDescent="0.25">
      <c r="C96" s="3">
        <v>40</v>
      </c>
      <c r="D96" s="3">
        <v>-80</v>
      </c>
      <c r="E96" s="3">
        <v>-280</v>
      </c>
      <c r="G96" s="3">
        <v>10.35966</v>
      </c>
      <c r="H96" s="3">
        <v>12.112629999999999</v>
      </c>
      <c r="I96" s="3">
        <v>12.677020000000001</v>
      </c>
    </row>
    <row r="97" spans="3:9" x14ac:dyDescent="0.25">
      <c r="C97" s="3">
        <v>40</v>
      </c>
      <c r="D97" s="3">
        <v>-80</v>
      </c>
      <c r="E97" s="3">
        <v>-280</v>
      </c>
      <c r="G97" s="3">
        <v>10.079050000000001</v>
      </c>
      <c r="H97" s="3">
        <v>13.78201</v>
      </c>
      <c r="I97" s="3">
        <v>14.19309</v>
      </c>
    </row>
    <row r="98" spans="3:9" x14ac:dyDescent="0.25">
      <c r="C98" s="3">
        <v>40</v>
      </c>
      <c r="D98" s="3">
        <v>-80</v>
      </c>
      <c r="E98" s="3">
        <v>-280</v>
      </c>
      <c r="G98" s="3">
        <v>10.66662</v>
      </c>
      <c r="H98" s="3">
        <v>16.828600000000002</v>
      </c>
      <c r="I98" s="3">
        <v>14.19309</v>
      </c>
    </row>
    <row r="99" spans="3:9" x14ac:dyDescent="0.25">
      <c r="C99" s="3">
        <v>40</v>
      </c>
      <c r="D99" s="3">
        <v>-80</v>
      </c>
      <c r="E99" s="3">
        <v>-280</v>
      </c>
      <c r="G99" s="3">
        <v>8.8130260000000007</v>
      </c>
      <c r="H99" s="3">
        <v>10.18881</v>
      </c>
      <c r="I99" s="3">
        <v>15.975820000000001</v>
      </c>
    </row>
    <row r="100" spans="3:9" x14ac:dyDescent="0.25">
      <c r="C100" s="3">
        <v>40</v>
      </c>
      <c r="D100" s="3">
        <v>-80</v>
      </c>
      <c r="E100" s="3">
        <v>-320</v>
      </c>
      <c r="G100" s="3">
        <v>9.5420200000000008</v>
      </c>
      <c r="H100" s="3">
        <v>10.91977</v>
      </c>
      <c r="I100" s="3">
        <v>15.975820000000001</v>
      </c>
    </row>
    <row r="101" spans="3:9" x14ac:dyDescent="0.25">
      <c r="C101" s="3">
        <v>0</v>
      </c>
      <c r="D101" s="3">
        <v>-80</v>
      </c>
      <c r="E101" s="3">
        <v>-320</v>
      </c>
      <c r="G101" s="3">
        <v>9.5420200000000008</v>
      </c>
      <c r="H101" s="3">
        <v>10.91977</v>
      </c>
      <c r="I101" s="3">
        <v>15.975820000000001</v>
      </c>
    </row>
    <row r="102" spans="3:9" x14ac:dyDescent="0.25">
      <c r="C102" s="3">
        <v>0</v>
      </c>
      <c r="D102" s="3">
        <v>-120</v>
      </c>
      <c r="E102" s="3">
        <v>-320</v>
      </c>
      <c r="G102" s="3">
        <v>8.1495809999999995</v>
      </c>
      <c r="H102" s="3">
        <v>10.91977</v>
      </c>
      <c r="I102" s="3">
        <v>15.975820000000001</v>
      </c>
    </row>
    <row r="103" spans="3:9" x14ac:dyDescent="0.25">
      <c r="C103" s="3">
        <v>0</v>
      </c>
      <c r="D103" s="3">
        <v>-120</v>
      </c>
      <c r="E103" s="3">
        <v>-320</v>
      </c>
      <c r="G103" s="3">
        <v>7.735754</v>
      </c>
      <c r="H103" s="3">
        <v>10.299860000000001</v>
      </c>
      <c r="I103" s="3">
        <v>13.742179999999999</v>
      </c>
    </row>
    <row r="104" spans="3:9" x14ac:dyDescent="0.25">
      <c r="C104" s="3">
        <v>0</v>
      </c>
      <c r="D104" s="3">
        <v>-120</v>
      </c>
      <c r="E104" s="3">
        <v>-320</v>
      </c>
      <c r="G104" s="3">
        <v>10.950229999999999</v>
      </c>
      <c r="H104" s="3">
        <v>8.9321750000000009</v>
      </c>
      <c r="I104" s="3">
        <v>11.12846</v>
      </c>
    </row>
    <row r="105" spans="3:9" x14ac:dyDescent="0.25">
      <c r="C105" s="3">
        <v>0</v>
      </c>
      <c r="D105" s="3">
        <v>-120</v>
      </c>
      <c r="E105" s="3">
        <v>-320</v>
      </c>
      <c r="G105" s="3">
        <v>10.950229999999999</v>
      </c>
      <c r="H105" s="3">
        <v>8.9321750000000009</v>
      </c>
      <c r="I105" s="3">
        <v>13.436439999999999</v>
      </c>
    </row>
    <row r="106" spans="3:9" x14ac:dyDescent="0.25">
      <c r="C106" s="3">
        <v>0</v>
      </c>
      <c r="D106" s="3">
        <v>-120</v>
      </c>
      <c r="E106" s="3">
        <v>-320</v>
      </c>
      <c r="G106" s="3">
        <v>8.6118769999999998</v>
      </c>
      <c r="H106" s="3">
        <v>12.1028</v>
      </c>
      <c r="I106" s="3">
        <v>16.685759999999998</v>
      </c>
    </row>
    <row r="107" spans="3:9" x14ac:dyDescent="0.25">
      <c r="C107" s="3">
        <v>0</v>
      </c>
      <c r="D107" s="3">
        <v>-160</v>
      </c>
      <c r="E107" s="3">
        <v>-360</v>
      </c>
      <c r="G107" s="3">
        <v>11.57793</v>
      </c>
      <c r="H107" s="3">
        <v>14.528829999999999</v>
      </c>
      <c r="I107" s="3">
        <v>11.47015</v>
      </c>
    </row>
    <row r="108" spans="3:9" x14ac:dyDescent="0.25">
      <c r="C108" s="3">
        <v>0</v>
      </c>
      <c r="D108" s="3">
        <v>-160</v>
      </c>
      <c r="E108" s="3">
        <v>-360</v>
      </c>
      <c r="G108" s="3">
        <v>8.967746</v>
      </c>
      <c r="H108" s="3">
        <v>14.528829999999999</v>
      </c>
      <c r="I108" s="3">
        <v>20.116589999999999</v>
      </c>
    </row>
    <row r="109" spans="3:9" x14ac:dyDescent="0.25">
      <c r="C109" s="3">
        <v>0</v>
      </c>
      <c r="D109" s="3">
        <v>-160</v>
      </c>
      <c r="E109" s="3">
        <v>-360</v>
      </c>
      <c r="G109" s="3">
        <v>9.4785190000000004</v>
      </c>
      <c r="H109" s="3">
        <v>10.70562</v>
      </c>
      <c r="I109" s="3">
        <v>21.248090000000001</v>
      </c>
    </row>
    <row r="110" spans="3:9" x14ac:dyDescent="0.25">
      <c r="C110" s="3">
        <v>-40</v>
      </c>
      <c r="D110" s="3">
        <v>-160</v>
      </c>
      <c r="E110" s="3">
        <v>-360</v>
      </c>
      <c r="G110" s="3">
        <v>9.4785190000000004</v>
      </c>
      <c r="H110" s="3">
        <v>11.759119999999999</v>
      </c>
      <c r="I110" s="3">
        <v>17.284970000000001</v>
      </c>
    </row>
    <row r="111" spans="3:9" x14ac:dyDescent="0.25">
      <c r="C111" s="3">
        <v>-40</v>
      </c>
      <c r="D111" s="3">
        <v>-160</v>
      </c>
      <c r="E111" s="3">
        <v>-360</v>
      </c>
      <c r="G111" s="3">
        <v>8.8167519999999993</v>
      </c>
      <c r="H111" s="3">
        <v>11.759119999999999</v>
      </c>
      <c r="I111" s="3">
        <v>17.284970000000001</v>
      </c>
    </row>
    <row r="112" spans="3:9" x14ac:dyDescent="0.25">
      <c r="C112" s="3">
        <v>-40</v>
      </c>
      <c r="D112" s="3">
        <v>-160</v>
      </c>
      <c r="E112" s="3">
        <v>-360</v>
      </c>
      <c r="G112" s="3">
        <v>8.7219189999999998</v>
      </c>
      <c r="H112" s="3">
        <v>9.3748170000000002</v>
      </c>
      <c r="I112" s="3">
        <v>14.879350000000001</v>
      </c>
    </row>
    <row r="113" spans="3:9" x14ac:dyDescent="0.25">
      <c r="C113" s="3">
        <v>-40</v>
      </c>
      <c r="D113" s="3">
        <v>-160</v>
      </c>
      <c r="E113" s="3">
        <v>-360</v>
      </c>
      <c r="G113" s="3">
        <v>10.859769999999999</v>
      </c>
      <c r="H113" s="3">
        <v>12.97278</v>
      </c>
      <c r="I113" s="3">
        <v>12.543380000000001</v>
      </c>
    </row>
    <row r="114" spans="3:9" x14ac:dyDescent="0.25">
      <c r="C114" s="3">
        <v>-40</v>
      </c>
      <c r="D114" s="3">
        <v>-160</v>
      </c>
      <c r="E114" s="3">
        <v>-360</v>
      </c>
      <c r="G114" s="3">
        <v>13.75813</v>
      </c>
      <c r="H114" s="3">
        <v>12.97278</v>
      </c>
      <c r="I114" s="3">
        <v>11.824820000000001</v>
      </c>
    </row>
    <row r="115" spans="3:9" x14ac:dyDescent="0.25">
      <c r="C115" s="3">
        <v>-40</v>
      </c>
      <c r="D115" s="3">
        <v>-160</v>
      </c>
      <c r="E115" s="3">
        <v>-360</v>
      </c>
      <c r="G115" s="3">
        <v>13.75813</v>
      </c>
      <c r="H115" s="3">
        <v>16.04081</v>
      </c>
      <c r="I115" s="3">
        <v>22.147189999999998</v>
      </c>
    </row>
    <row r="116" spans="3:9" x14ac:dyDescent="0.25">
      <c r="C116" s="3">
        <v>-40</v>
      </c>
      <c r="D116" s="3">
        <v>-160</v>
      </c>
      <c r="E116" s="3">
        <v>-360</v>
      </c>
      <c r="G116" s="3">
        <v>13.75813</v>
      </c>
      <c r="H116" s="3">
        <v>12.59549</v>
      </c>
      <c r="I116" s="3">
        <v>14.91831</v>
      </c>
    </row>
    <row r="117" spans="3:9" x14ac:dyDescent="0.25">
      <c r="C117" s="3">
        <v>-40</v>
      </c>
      <c r="D117" s="3">
        <v>-200</v>
      </c>
      <c r="E117" s="3">
        <v>-360</v>
      </c>
      <c r="G117" s="3">
        <v>9.2292480000000001</v>
      </c>
      <c r="H117" s="3">
        <v>12.59549</v>
      </c>
      <c r="I117" s="3">
        <v>14.91831</v>
      </c>
    </row>
    <row r="118" spans="3:9" x14ac:dyDescent="0.25">
      <c r="C118" s="3">
        <v>-40</v>
      </c>
      <c r="D118" s="3">
        <v>-200</v>
      </c>
      <c r="E118" s="3">
        <v>-360</v>
      </c>
      <c r="G118" s="3">
        <v>9.2292480000000001</v>
      </c>
      <c r="H118" s="3">
        <v>13.10514</v>
      </c>
      <c r="I118" s="3">
        <v>16.567409999999999</v>
      </c>
    </row>
    <row r="119" spans="3:9" x14ac:dyDescent="0.25">
      <c r="C119" s="3">
        <v>-40</v>
      </c>
      <c r="D119" s="3">
        <v>-200</v>
      </c>
      <c r="E119" s="3">
        <v>-400</v>
      </c>
      <c r="G119" s="3">
        <v>12.48307</v>
      </c>
      <c r="H119" s="3">
        <v>13.01853</v>
      </c>
      <c r="I119" s="3">
        <v>13.99025</v>
      </c>
    </row>
    <row r="120" spans="3:9" x14ac:dyDescent="0.25">
      <c r="C120" s="3">
        <v>-40</v>
      </c>
      <c r="D120" s="3">
        <v>-200</v>
      </c>
      <c r="E120" s="3">
        <v>-400</v>
      </c>
      <c r="G120" s="3">
        <v>10.670030000000001</v>
      </c>
      <c r="H120" s="3">
        <v>11.39545</v>
      </c>
      <c r="I120" s="3">
        <v>12.27102</v>
      </c>
    </row>
    <row r="121" spans="3:9" x14ac:dyDescent="0.25">
      <c r="C121" s="3">
        <v>-80</v>
      </c>
      <c r="D121" s="3">
        <v>-200</v>
      </c>
      <c r="E121" s="3">
        <v>-400</v>
      </c>
      <c r="G121" s="3">
        <v>10.670030000000001</v>
      </c>
      <c r="H121" s="3">
        <v>11.39545</v>
      </c>
      <c r="I121" s="3">
        <v>16.138960000000001</v>
      </c>
    </row>
    <row r="122" spans="3:9" x14ac:dyDescent="0.25">
      <c r="C122" s="3">
        <v>-80</v>
      </c>
      <c r="D122" s="3">
        <v>-200</v>
      </c>
      <c r="E122" s="3">
        <v>-400</v>
      </c>
      <c r="G122" s="3">
        <v>10.670030000000001</v>
      </c>
      <c r="H122" s="3">
        <v>12.4146</v>
      </c>
      <c r="I122" s="3">
        <v>16.057600000000001</v>
      </c>
    </row>
    <row r="123" spans="3:9" x14ac:dyDescent="0.25">
      <c r="C123" s="3">
        <v>-80</v>
      </c>
      <c r="D123" s="3">
        <v>-200</v>
      </c>
      <c r="E123" s="3">
        <v>-400</v>
      </c>
      <c r="G123" s="3">
        <v>11.92009</v>
      </c>
      <c r="H123" s="3">
        <v>13.8423</v>
      </c>
      <c r="I123" s="3">
        <v>16.761060000000001</v>
      </c>
    </row>
    <row r="124" spans="3:9" x14ac:dyDescent="0.25">
      <c r="C124" s="3">
        <v>-80</v>
      </c>
      <c r="D124" s="3">
        <v>-200</v>
      </c>
      <c r="E124" s="3">
        <v>-400</v>
      </c>
      <c r="G124" s="3">
        <v>9.6822660000000003</v>
      </c>
      <c r="H124" s="3">
        <v>18.790400000000002</v>
      </c>
      <c r="I124" s="3">
        <v>16.761060000000001</v>
      </c>
    </row>
    <row r="125" spans="3:9" x14ac:dyDescent="0.25">
      <c r="C125" s="3">
        <v>-80</v>
      </c>
      <c r="D125" s="3">
        <v>-240</v>
      </c>
      <c r="E125" s="3">
        <v>-400</v>
      </c>
      <c r="G125" s="3">
        <v>13.56189</v>
      </c>
      <c r="H125" s="3">
        <v>16.08081</v>
      </c>
      <c r="I125" s="3">
        <v>19.10765</v>
      </c>
    </row>
    <row r="126" spans="3:9" x14ac:dyDescent="0.25">
      <c r="C126" s="3">
        <v>-80</v>
      </c>
      <c r="D126" s="3">
        <v>-240</v>
      </c>
      <c r="E126" s="3">
        <v>-400</v>
      </c>
      <c r="G126" s="3">
        <v>13.56189</v>
      </c>
      <c r="H126" s="3">
        <v>16.08081</v>
      </c>
      <c r="I126" s="3">
        <v>12.883509999999999</v>
      </c>
    </row>
    <row r="127" spans="3:9" x14ac:dyDescent="0.25">
      <c r="C127" s="3">
        <v>-80</v>
      </c>
      <c r="D127" s="3">
        <v>-240</v>
      </c>
      <c r="E127" s="3">
        <v>-440</v>
      </c>
      <c r="G127" s="3">
        <v>14.56785</v>
      </c>
      <c r="H127" s="3">
        <v>11.99601</v>
      </c>
      <c r="I127" s="3">
        <v>17.889410000000002</v>
      </c>
    </row>
    <row r="128" spans="3:9" x14ac:dyDescent="0.25">
      <c r="C128" s="3">
        <v>-80</v>
      </c>
      <c r="D128" s="3">
        <v>-240</v>
      </c>
      <c r="E128" s="3">
        <v>-440</v>
      </c>
      <c r="G128" s="3">
        <v>13.336040000000001</v>
      </c>
      <c r="H128" s="3">
        <v>17.283519999999999</v>
      </c>
      <c r="I128" s="3">
        <v>16.600660000000001</v>
      </c>
    </row>
    <row r="129" spans="3:9" x14ac:dyDescent="0.25">
      <c r="C129" s="3">
        <v>-80</v>
      </c>
      <c r="D129" s="3">
        <v>-240</v>
      </c>
      <c r="E129" s="3">
        <v>-440</v>
      </c>
      <c r="G129" s="3">
        <v>11.774150000000001</v>
      </c>
      <c r="H129" s="3">
        <v>12.20984</v>
      </c>
      <c r="I129" s="3">
        <v>16.600660000000001</v>
      </c>
    </row>
    <row r="130" spans="3:9" x14ac:dyDescent="0.25">
      <c r="C130" s="3">
        <v>-80</v>
      </c>
      <c r="D130" s="3">
        <v>-240</v>
      </c>
      <c r="E130" s="3">
        <v>-440</v>
      </c>
      <c r="G130" s="3">
        <v>10.32048</v>
      </c>
      <c r="H130" s="3">
        <v>12.719379999999999</v>
      </c>
      <c r="I130" s="3">
        <v>16.600660000000001</v>
      </c>
    </row>
    <row r="131" spans="3:9" x14ac:dyDescent="0.25">
      <c r="C131" s="3">
        <v>-80</v>
      </c>
      <c r="D131" s="3">
        <v>-240</v>
      </c>
      <c r="E131" s="3">
        <v>-440</v>
      </c>
      <c r="G131" s="3">
        <v>10.32048</v>
      </c>
      <c r="H131" s="3">
        <v>11.42179</v>
      </c>
      <c r="I131" s="3">
        <v>16.600660000000001</v>
      </c>
    </row>
    <row r="132" spans="3:9" x14ac:dyDescent="0.25">
      <c r="C132" s="3">
        <v>-80</v>
      </c>
      <c r="D132" s="3">
        <v>-240</v>
      </c>
      <c r="E132" s="3">
        <v>-440</v>
      </c>
      <c r="G132" s="3">
        <v>10.52379</v>
      </c>
      <c r="H132" s="3">
        <v>17.01249</v>
      </c>
      <c r="I132" s="3">
        <v>19.971540000000001</v>
      </c>
    </row>
    <row r="133" spans="3:9" x14ac:dyDescent="0.25">
      <c r="C133" s="3">
        <v>-120</v>
      </c>
      <c r="D133" s="3">
        <v>-240</v>
      </c>
      <c r="E133" s="3">
        <v>-440</v>
      </c>
      <c r="G133" s="3">
        <v>13.71902</v>
      </c>
      <c r="H133" s="3">
        <v>14.6082</v>
      </c>
      <c r="I133" s="3">
        <v>17.435130000000001</v>
      </c>
    </row>
    <row r="134" spans="3:9" x14ac:dyDescent="0.25">
      <c r="C134" s="3">
        <v>-120</v>
      </c>
      <c r="D134" s="3">
        <v>-240</v>
      </c>
      <c r="E134" s="3">
        <v>-440</v>
      </c>
      <c r="G134" s="3">
        <v>14.74178</v>
      </c>
      <c r="H134" s="3">
        <v>14.6082</v>
      </c>
      <c r="I134" s="3">
        <v>17.435130000000001</v>
      </c>
    </row>
    <row r="135" spans="3:9" x14ac:dyDescent="0.25">
      <c r="C135" s="3">
        <v>-120</v>
      </c>
      <c r="D135" s="3">
        <v>-240</v>
      </c>
      <c r="E135" s="3">
        <v>-480</v>
      </c>
      <c r="G135" s="3">
        <v>10.64156</v>
      </c>
      <c r="H135" s="3">
        <v>15.31184</v>
      </c>
      <c r="I135" s="3">
        <v>19.835129999999999</v>
      </c>
    </row>
    <row r="136" spans="3:9" x14ac:dyDescent="0.25">
      <c r="C136" s="3">
        <v>-120</v>
      </c>
      <c r="D136" s="3">
        <v>-240</v>
      </c>
      <c r="E136" s="3">
        <v>-480</v>
      </c>
      <c r="G136" s="3">
        <v>12.30082</v>
      </c>
      <c r="H136" s="3">
        <v>12.642609999999999</v>
      </c>
      <c r="I136" s="3">
        <v>13.259740000000001</v>
      </c>
    </row>
    <row r="137" spans="3:9" x14ac:dyDescent="0.25">
      <c r="C137" s="3">
        <v>-120</v>
      </c>
      <c r="D137" s="3">
        <v>-240</v>
      </c>
      <c r="E137" s="3">
        <v>-480</v>
      </c>
      <c r="G137" s="3">
        <v>10.918329999999999</v>
      </c>
      <c r="H137" s="3">
        <v>14.51782</v>
      </c>
      <c r="I137" s="3">
        <v>22.950900000000001</v>
      </c>
    </row>
    <row r="138" spans="3:9" x14ac:dyDescent="0.25">
      <c r="C138" s="3">
        <v>-120</v>
      </c>
      <c r="D138" s="3">
        <v>-240</v>
      </c>
      <c r="E138" s="3">
        <v>-480</v>
      </c>
      <c r="G138" s="3">
        <v>14.512180000000001</v>
      </c>
      <c r="H138" s="3">
        <v>18.757580000000001</v>
      </c>
      <c r="I138" s="3">
        <v>18.532430000000002</v>
      </c>
    </row>
    <row r="139" spans="3:9" x14ac:dyDescent="0.25">
      <c r="C139" s="3">
        <v>-120</v>
      </c>
      <c r="D139" s="3">
        <v>-240</v>
      </c>
      <c r="E139" s="3">
        <v>-480</v>
      </c>
      <c r="G139" s="3">
        <v>14.456799999999999</v>
      </c>
      <c r="H139" s="3">
        <v>15.318250000000001</v>
      </c>
      <c r="I139" s="3">
        <v>18.112359999999999</v>
      </c>
    </row>
    <row r="140" spans="3:9" x14ac:dyDescent="0.25">
      <c r="C140" s="3">
        <v>-120</v>
      </c>
      <c r="D140" s="3">
        <v>-240</v>
      </c>
      <c r="E140" s="3">
        <v>-480</v>
      </c>
      <c r="G140" s="3">
        <v>13.404109999999999</v>
      </c>
      <c r="H140" s="3">
        <v>16.090219999999999</v>
      </c>
      <c r="I140" s="3">
        <v>20.505849999999999</v>
      </c>
    </row>
    <row r="141" spans="3:9" x14ac:dyDescent="0.25">
      <c r="C141" s="3">
        <v>-120</v>
      </c>
      <c r="D141" s="3">
        <v>-280</v>
      </c>
      <c r="E141" s="3">
        <v>-480</v>
      </c>
      <c r="G141" s="3">
        <v>16.016940000000002</v>
      </c>
      <c r="H141" s="3">
        <v>14.02998</v>
      </c>
      <c r="I141" s="3">
        <v>17.982880000000002</v>
      </c>
    </row>
    <row r="142" spans="3:9" x14ac:dyDescent="0.25">
      <c r="C142" s="3">
        <v>-120</v>
      </c>
      <c r="D142" s="3">
        <v>-280</v>
      </c>
      <c r="E142" s="3">
        <v>-480</v>
      </c>
      <c r="G142" s="3">
        <v>16.016940000000002</v>
      </c>
      <c r="H142" s="3">
        <v>17.10661</v>
      </c>
      <c r="I142" s="3">
        <v>17.982880000000002</v>
      </c>
    </row>
    <row r="143" spans="3:9" x14ac:dyDescent="0.25">
      <c r="C143" s="3">
        <v>-120</v>
      </c>
      <c r="D143" s="3">
        <v>-280</v>
      </c>
      <c r="E143" s="3">
        <v>-480</v>
      </c>
      <c r="G143" s="3">
        <v>14.20886</v>
      </c>
      <c r="H143" s="3">
        <v>22.46978</v>
      </c>
      <c r="I143" s="3">
        <v>23.347989999999999</v>
      </c>
    </row>
    <row r="144" spans="3:9" x14ac:dyDescent="0.25">
      <c r="C144" s="3">
        <v>-120</v>
      </c>
      <c r="D144" s="3">
        <v>-280</v>
      </c>
      <c r="E144" s="3">
        <v>-520</v>
      </c>
      <c r="G144" s="3">
        <v>13.87815</v>
      </c>
      <c r="H144" s="3">
        <v>15.96424</v>
      </c>
      <c r="I144" s="3">
        <v>23.347989999999999</v>
      </c>
    </row>
    <row r="145" spans="3:9" x14ac:dyDescent="0.25">
      <c r="C145" s="3">
        <v>-120</v>
      </c>
      <c r="D145" s="3">
        <v>-280</v>
      </c>
      <c r="E145" s="3">
        <v>-520</v>
      </c>
      <c r="G145" s="3">
        <v>13.87815</v>
      </c>
      <c r="H145" s="3">
        <v>14.6813</v>
      </c>
      <c r="I145" s="3">
        <v>21.354559999999999</v>
      </c>
    </row>
    <row r="146" spans="3:9" x14ac:dyDescent="0.25">
      <c r="C146" s="3">
        <v>-120</v>
      </c>
      <c r="D146" s="3">
        <v>-280</v>
      </c>
      <c r="E146" s="3">
        <v>-520</v>
      </c>
      <c r="G146" s="3">
        <v>14.69214</v>
      </c>
      <c r="H146" s="3">
        <v>19.29524</v>
      </c>
      <c r="I146" s="3">
        <v>21.354559999999999</v>
      </c>
    </row>
    <row r="147" spans="3:9" x14ac:dyDescent="0.25">
      <c r="C147" s="3">
        <v>-120</v>
      </c>
      <c r="D147" s="3">
        <v>-280</v>
      </c>
      <c r="E147" s="3">
        <v>-560</v>
      </c>
      <c r="G147" s="3">
        <v>12.283939999999999</v>
      </c>
      <c r="H147" s="3">
        <v>16.765799999999999</v>
      </c>
      <c r="I147" s="3">
        <v>18.78679</v>
      </c>
    </row>
    <row r="148" spans="3:9" x14ac:dyDescent="0.25">
      <c r="C148" s="3">
        <v>-120</v>
      </c>
      <c r="D148" s="3">
        <v>-320</v>
      </c>
      <c r="E148" s="3">
        <v>-560</v>
      </c>
      <c r="G148" s="3">
        <v>15.57742</v>
      </c>
      <c r="H148" s="3">
        <v>17.007429999999999</v>
      </c>
      <c r="I148" s="3">
        <v>21.158010000000001</v>
      </c>
    </row>
    <row r="149" spans="3:9" x14ac:dyDescent="0.25">
      <c r="C149" s="3">
        <v>-160</v>
      </c>
      <c r="D149" s="3">
        <v>-320</v>
      </c>
      <c r="E149" s="3">
        <v>-560</v>
      </c>
      <c r="G149" s="3">
        <v>17.603200000000001</v>
      </c>
      <c r="H149" s="3">
        <v>16.733319999999999</v>
      </c>
      <c r="I149" s="3">
        <v>21.158010000000001</v>
      </c>
    </row>
    <row r="150" spans="3:9" x14ac:dyDescent="0.25">
      <c r="C150" s="3">
        <v>-160</v>
      </c>
      <c r="D150" s="3">
        <v>-320</v>
      </c>
      <c r="E150" s="3">
        <v>-560</v>
      </c>
      <c r="G150" s="3">
        <v>12.697990000000001</v>
      </c>
      <c r="H150" s="3">
        <v>14.192449999999999</v>
      </c>
      <c r="I150" s="3">
        <v>18.630320000000001</v>
      </c>
    </row>
    <row r="151" spans="3:9" x14ac:dyDescent="0.25">
      <c r="C151" s="3">
        <v>-160</v>
      </c>
      <c r="D151" s="3">
        <v>-320</v>
      </c>
      <c r="E151" s="3">
        <v>-560</v>
      </c>
      <c r="G151" s="3">
        <v>13.87762</v>
      </c>
      <c r="H151" s="3">
        <v>18.225860000000001</v>
      </c>
      <c r="I151" s="3">
        <v>23.68327</v>
      </c>
    </row>
    <row r="152" spans="3:9" x14ac:dyDescent="0.25">
      <c r="C152" s="3">
        <v>-160</v>
      </c>
      <c r="D152" s="3">
        <v>-320</v>
      </c>
      <c r="E152" s="3">
        <v>-560</v>
      </c>
      <c r="G152" s="3">
        <v>18.13711</v>
      </c>
      <c r="H152" s="3">
        <v>18.225860000000001</v>
      </c>
      <c r="I152" s="3">
        <v>19.405159999999999</v>
      </c>
    </row>
    <row r="153" spans="3:9" x14ac:dyDescent="0.25">
      <c r="C153" s="3">
        <v>-160</v>
      </c>
      <c r="D153" s="3">
        <v>-320</v>
      </c>
      <c r="E153" s="3">
        <v>-560</v>
      </c>
      <c r="G153" s="3">
        <v>18.41797</v>
      </c>
      <c r="H153" s="3">
        <v>15.65779</v>
      </c>
      <c r="I153" s="3">
        <v>19.405159999999999</v>
      </c>
    </row>
    <row r="154" spans="3:9" x14ac:dyDescent="0.25">
      <c r="C154" s="3">
        <v>-160</v>
      </c>
      <c r="D154" s="3">
        <v>-320</v>
      </c>
      <c r="E154" s="3">
        <v>-600</v>
      </c>
      <c r="G154" s="3">
        <v>13.429270000000001</v>
      </c>
      <c r="H154" s="3">
        <v>25.046790000000001</v>
      </c>
      <c r="I154" s="3">
        <v>21.805820000000001</v>
      </c>
    </row>
    <row r="155" spans="3:9" x14ac:dyDescent="0.25">
      <c r="C155" s="3">
        <v>-160</v>
      </c>
      <c r="D155" s="3">
        <v>-320</v>
      </c>
      <c r="E155" s="3">
        <v>-600</v>
      </c>
      <c r="G155" s="3">
        <v>13.429270000000001</v>
      </c>
      <c r="H155" s="3">
        <v>25.046790000000001</v>
      </c>
      <c r="I155" s="3">
        <v>21.313549999999999</v>
      </c>
    </row>
    <row r="156" spans="3:9" x14ac:dyDescent="0.25">
      <c r="C156" s="3">
        <v>-160</v>
      </c>
      <c r="D156" s="3">
        <v>-320</v>
      </c>
      <c r="E156" s="3">
        <v>-600</v>
      </c>
      <c r="G156" s="3">
        <v>18.32619</v>
      </c>
      <c r="H156" s="3">
        <v>15.56503</v>
      </c>
      <c r="I156" s="3">
        <v>21.313549999999999</v>
      </c>
    </row>
    <row r="157" spans="3:9" x14ac:dyDescent="0.25">
      <c r="C157" s="3">
        <v>-160</v>
      </c>
      <c r="D157" s="3">
        <v>-320</v>
      </c>
      <c r="E157" s="3">
        <v>-600</v>
      </c>
      <c r="G157" s="3">
        <v>18.32619</v>
      </c>
      <c r="H157" s="3">
        <v>18.858830000000001</v>
      </c>
      <c r="I157" s="3">
        <v>21.84158</v>
      </c>
    </row>
    <row r="158" spans="3:9" x14ac:dyDescent="0.25">
      <c r="C158" s="3">
        <v>-160</v>
      </c>
      <c r="D158" s="3">
        <v>-320</v>
      </c>
      <c r="E158" s="3">
        <v>-600</v>
      </c>
      <c r="G158" s="3">
        <v>15.297549999999999</v>
      </c>
      <c r="H158" s="3">
        <v>18.858830000000001</v>
      </c>
      <c r="I158" s="3">
        <v>14.75385</v>
      </c>
    </row>
    <row r="159" spans="3:9" x14ac:dyDescent="0.25">
      <c r="C159" s="3">
        <v>-160</v>
      </c>
      <c r="D159" s="3">
        <v>-360</v>
      </c>
      <c r="E159" s="3">
        <v>-600</v>
      </c>
      <c r="G159" s="3">
        <v>15.297549999999999</v>
      </c>
      <c r="H159" s="3">
        <v>19.52403</v>
      </c>
      <c r="I159" s="3">
        <v>23.38984</v>
      </c>
    </row>
    <row r="160" spans="3:9" x14ac:dyDescent="0.25">
      <c r="C160" s="3">
        <v>-160</v>
      </c>
      <c r="D160" s="3">
        <v>-360</v>
      </c>
      <c r="E160" s="3">
        <v>-640</v>
      </c>
      <c r="G160" s="3">
        <v>18.781320000000001</v>
      </c>
      <c r="H160" s="3">
        <v>19.52403</v>
      </c>
      <c r="I160" s="3">
        <v>20.46387</v>
      </c>
    </row>
    <row r="161" spans="3:9" x14ac:dyDescent="0.25">
      <c r="C161" s="3">
        <v>-160</v>
      </c>
      <c r="D161" s="3">
        <v>-360</v>
      </c>
      <c r="E161" s="3">
        <v>-640</v>
      </c>
      <c r="G161" s="3">
        <v>14.039199999999999</v>
      </c>
      <c r="H161" s="3">
        <v>25.953420000000001</v>
      </c>
      <c r="I161" s="3">
        <v>20.46387</v>
      </c>
    </row>
    <row r="162" spans="3:9" x14ac:dyDescent="0.25">
      <c r="C162" s="3">
        <v>-160</v>
      </c>
      <c r="D162" s="3">
        <v>-360</v>
      </c>
      <c r="E162" s="3">
        <v>-680</v>
      </c>
      <c r="G162" s="3">
        <v>15.18094</v>
      </c>
      <c r="H162" s="3">
        <v>25.953420000000001</v>
      </c>
      <c r="I162" s="3">
        <v>21.01756</v>
      </c>
    </row>
    <row r="163" spans="3:9" x14ac:dyDescent="0.25">
      <c r="C163" s="3">
        <v>-160</v>
      </c>
      <c r="D163" s="3">
        <v>-360</v>
      </c>
      <c r="E163" s="3">
        <v>-680</v>
      </c>
      <c r="G163" s="3">
        <v>16.1433</v>
      </c>
      <c r="H163" s="3">
        <v>16.214919999999999</v>
      </c>
      <c r="I163" s="3">
        <v>21.580120000000001</v>
      </c>
    </row>
    <row r="164" spans="3:9" x14ac:dyDescent="0.25">
      <c r="C164" s="3">
        <v>-200</v>
      </c>
      <c r="D164" s="3">
        <v>-400</v>
      </c>
      <c r="E164" s="3">
        <v>-680</v>
      </c>
      <c r="G164" s="3">
        <v>19.041399999999999</v>
      </c>
      <c r="H164" s="3">
        <v>16.214919999999999</v>
      </c>
      <c r="I164" s="3">
        <v>20.185680000000001</v>
      </c>
    </row>
    <row r="165" spans="3:9" x14ac:dyDescent="0.25">
      <c r="C165" s="3">
        <v>-200</v>
      </c>
      <c r="D165" s="3">
        <v>-400</v>
      </c>
      <c r="E165" s="3">
        <v>-680</v>
      </c>
      <c r="G165" s="3">
        <v>19.041399999999999</v>
      </c>
      <c r="H165" s="3">
        <v>20.123950000000001</v>
      </c>
      <c r="I165" s="3">
        <v>22.137250000000002</v>
      </c>
    </row>
    <row r="166" spans="3:9" x14ac:dyDescent="0.25">
      <c r="C166" s="3">
        <v>-200</v>
      </c>
      <c r="D166" s="3">
        <v>-400</v>
      </c>
      <c r="E166" s="3">
        <v>-680</v>
      </c>
      <c r="G166" s="3">
        <v>19.041399999999999</v>
      </c>
      <c r="H166" s="3">
        <v>20.690110000000001</v>
      </c>
      <c r="I166" s="3">
        <v>24.90053</v>
      </c>
    </row>
    <row r="167" spans="3:9" x14ac:dyDescent="0.25">
      <c r="C167" s="3">
        <v>-200</v>
      </c>
      <c r="D167" s="3">
        <v>-400</v>
      </c>
      <c r="E167" s="3">
        <v>-680</v>
      </c>
      <c r="G167" s="3">
        <v>14.58685</v>
      </c>
      <c r="H167" s="3">
        <v>27.721620000000001</v>
      </c>
      <c r="I167" s="3">
        <v>24.90053</v>
      </c>
    </row>
    <row r="168" spans="3:9" x14ac:dyDescent="0.25">
      <c r="C168" s="3">
        <v>-200</v>
      </c>
      <c r="D168" s="3">
        <v>-400</v>
      </c>
      <c r="E168" s="3">
        <v>-680</v>
      </c>
      <c r="G168" s="3">
        <v>14.49217</v>
      </c>
      <c r="H168" s="3">
        <v>21.952069999999999</v>
      </c>
      <c r="I168" s="3">
        <v>22.7073</v>
      </c>
    </row>
    <row r="169" spans="3:9" x14ac:dyDescent="0.25">
      <c r="C169" s="3">
        <v>-200</v>
      </c>
      <c r="D169" s="3">
        <v>-400</v>
      </c>
      <c r="E169" s="3">
        <v>-680</v>
      </c>
      <c r="G169" s="3">
        <v>16.203299999999999</v>
      </c>
      <c r="H169" s="3">
        <v>25.078099999999999</v>
      </c>
      <c r="I169" s="3">
        <v>25.340810000000001</v>
      </c>
    </row>
    <row r="170" spans="3:9" x14ac:dyDescent="0.25">
      <c r="C170" s="3">
        <v>-200</v>
      </c>
      <c r="D170" s="3">
        <v>-400</v>
      </c>
      <c r="E170" s="3">
        <v>-680</v>
      </c>
      <c r="G170" s="3">
        <v>19.383859999999999</v>
      </c>
      <c r="H170" s="3">
        <v>21.54072</v>
      </c>
      <c r="I170" s="3">
        <v>23.489280000000001</v>
      </c>
    </row>
    <row r="171" spans="3:9" x14ac:dyDescent="0.25">
      <c r="C171" s="3">
        <v>-200</v>
      </c>
      <c r="D171" s="3">
        <v>-400</v>
      </c>
      <c r="E171" s="3">
        <v>-720</v>
      </c>
      <c r="G171" s="3">
        <v>19.383859999999999</v>
      </c>
      <c r="H171" s="3">
        <v>29.120539999999998</v>
      </c>
      <c r="I171" s="3">
        <v>23.489280000000001</v>
      </c>
    </row>
    <row r="172" spans="3:9" x14ac:dyDescent="0.25">
      <c r="C172" s="3">
        <v>-200</v>
      </c>
      <c r="D172" s="3">
        <v>-400</v>
      </c>
      <c r="E172" s="3">
        <v>-720</v>
      </c>
      <c r="G172" s="3">
        <v>17.055520000000001</v>
      </c>
      <c r="H172" s="3">
        <v>29.761089999999999</v>
      </c>
      <c r="I172" s="3">
        <v>23.489280000000001</v>
      </c>
    </row>
    <row r="173" spans="3:9" x14ac:dyDescent="0.25">
      <c r="C173" s="3">
        <v>-200</v>
      </c>
      <c r="D173" s="3">
        <v>-400</v>
      </c>
      <c r="E173" s="3">
        <v>-720</v>
      </c>
      <c r="G173" s="3">
        <v>17.055520000000001</v>
      </c>
      <c r="H173" s="3">
        <v>20.365939999999998</v>
      </c>
      <c r="I173" s="3">
        <v>26.14761</v>
      </c>
    </row>
    <row r="174" spans="3:9" x14ac:dyDescent="0.25">
      <c r="C174" s="3">
        <v>-200</v>
      </c>
      <c r="D174" s="3">
        <v>-400</v>
      </c>
      <c r="E174" s="3">
        <v>-720</v>
      </c>
      <c r="G174" s="3">
        <v>19.895479999999999</v>
      </c>
      <c r="H174" s="3">
        <v>26.324549999999999</v>
      </c>
      <c r="I174" s="3">
        <v>24.212610000000002</v>
      </c>
    </row>
    <row r="175" spans="3:9" x14ac:dyDescent="0.25">
      <c r="C175" s="3">
        <v>-200</v>
      </c>
      <c r="D175" s="3">
        <v>-440</v>
      </c>
      <c r="E175" s="3">
        <v>-720</v>
      </c>
      <c r="G175" s="3">
        <v>19.895479999999999</v>
      </c>
      <c r="H175" s="3">
        <v>30.37323</v>
      </c>
      <c r="I175" s="3">
        <v>24.212610000000002</v>
      </c>
    </row>
    <row r="176" spans="3:9" x14ac:dyDescent="0.25">
      <c r="C176" s="3">
        <v>-200</v>
      </c>
      <c r="D176" s="3">
        <v>-440</v>
      </c>
      <c r="E176" s="3">
        <v>-760</v>
      </c>
      <c r="G176" s="3">
        <v>17.04035</v>
      </c>
      <c r="H176" s="3">
        <v>30.37323</v>
      </c>
      <c r="I176" s="3">
        <v>24.212610000000002</v>
      </c>
    </row>
    <row r="177" spans="3:9" x14ac:dyDescent="0.25">
      <c r="C177" s="3">
        <v>-200</v>
      </c>
      <c r="D177" s="3">
        <v>-440</v>
      </c>
      <c r="E177" s="3">
        <v>-760</v>
      </c>
      <c r="G177" s="3">
        <v>20.468620000000001</v>
      </c>
      <c r="H177" s="3">
        <v>17.551780000000001</v>
      </c>
      <c r="I177" s="3">
        <v>25.706959999999999</v>
      </c>
    </row>
    <row r="178" spans="3:9" x14ac:dyDescent="0.25">
      <c r="C178" s="3">
        <v>-240</v>
      </c>
      <c r="D178" s="3">
        <v>-440</v>
      </c>
      <c r="E178" s="3">
        <v>-760</v>
      </c>
      <c r="G178" s="3">
        <v>19.860320000000002</v>
      </c>
      <c r="H178" s="3">
        <v>23.907389999999999</v>
      </c>
      <c r="I178" s="3">
        <v>28.814699999999998</v>
      </c>
    </row>
    <row r="179" spans="3:9" x14ac:dyDescent="0.25">
      <c r="C179" s="3">
        <v>-240</v>
      </c>
      <c r="D179" s="3">
        <v>-440</v>
      </c>
      <c r="E179" s="3">
        <v>-760</v>
      </c>
      <c r="G179" s="3">
        <v>17.89095</v>
      </c>
      <c r="H179" s="3">
        <v>25.026599999999998</v>
      </c>
      <c r="I179" s="3">
        <v>26.519130000000001</v>
      </c>
    </row>
    <row r="180" spans="3:9" x14ac:dyDescent="0.25">
      <c r="C180" s="3">
        <v>-240</v>
      </c>
      <c r="D180" s="3">
        <v>-440</v>
      </c>
      <c r="E180" s="3">
        <v>-760</v>
      </c>
      <c r="G180" s="3">
        <v>15.9549</v>
      </c>
      <c r="H180" s="3">
        <v>30.998709999999999</v>
      </c>
      <c r="I180" s="3">
        <v>25.808019999999999</v>
      </c>
    </row>
    <row r="181" spans="3:9" x14ac:dyDescent="0.25">
      <c r="C181" s="3">
        <v>-240</v>
      </c>
      <c r="D181" s="3">
        <v>-440</v>
      </c>
      <c r="E181" s="3">
        <v>-760</v>
      </c>
      <c r="G181" s="3">
        <v>18.927530000000001</v>
      </c>
      <c r="H181" s="3">
        <v>27.94547</v>
      </c>
      <c r="I181" s="3">
        <v>27.428629999999998</v>
      </c>
    </row>
    <row r="182" spans="3:9" x14ac:dyDescent="0.25">
      <c r="C182" s="3">
        <v>-240</v>
      </c>
      <c r="D182" s="3">
        <v>-480</v>
      </c>
      <c r="E182" s="3">
        <v>-800</v>
      </c>
      <c r="G182" s="3">
        <v>19.07939</v>
      </c>
      <c r="H182" s="3">
        <v>35.857349999999997</v>
      </c>
      <c r="I182" s="3">
        <v>29.661729999999999</v>
      </c>
    </row>
    <row r="183" spans="3:9" x14ac:dyDescent="0.25">
      <c r="C183" s="3">
        <v>-240</v>
      </c>
      <c r="D183" s="3">
        <v>-480</v>
      </c>
      <c r="E183" s="3">
        <v>-800</v>
      </c>
      <c r="G183" s="3">
        <v>18.750340000000001</v>
      </c>
      <c r="H183" s="3">
        <v>32.290390000000002</v>
      </c>
      <c r="I183" s="3">
        <v>19.269359999999999</v>
      </c>
    </row>
    <row r="184" spans="3:9" x14ac:dyDescent="0.25">
      <c r="C184" s="3">
        <v>-240</v>
      </c>
      <c r="D184" s="3">
        <v>-480</v>
      </c>
      <c r="E184" s="3">
        <v>-800</v>
      </c>
      <c r="G184" s="3">
        <v>23.27796</v>
      </c>
      <c r="H184" s="3">
        <v>16.849609999999998</v>
      </c>
      <c r="I184" s="3">
        <v>28.09348</v>
      </c>
    </row>
    <row r="185" spans="3:9" x14ac:dyDescent="0.25">
      <c r="C185" s="3">
        <v>-240</v>
      </c>
      <c r="D185" s="3">
        <v>-480</v>
      </c>
      <c r="E185" s="3">
        <v>-800</v>
      </c>
      <c r="G185" s="3">
        <v>23.146529999999998</v>
      </c>
      <c r="H185" s="3">
        <v>26.05349</v>
      </c>
      <c r="I185" s="3">
        <v>27.086220000000001</v>
      </c>
    </row>
    <row r="186" spans="3:9" x14ac:dyDescent="0.25">
      <c r="C186" s="3">
        <v>-240</v>
      </c>
      <c r="D186" s="3">
        <v>-480</v>
      </c>
      <c r="E186" s="3">
        <v>-800</v>
      </c>
      <c r="G186" s="3">
        <v>27.742660000000001</v>
      </c>
      <c r="H186" s="3">
        <v>26.197369999999999</v>
      </c>
      <c r="I186" s="3">
        <v>30.45928</v>
      </c>
    </row>
    <row r="187" spans="3:9" x14ac:dyDescent="0.25">
      <c r="C187" s="3">
        <v>-240</v>
      </c>
      <c r="D187" s="3">
        <v>-480</v>
      </c>
      <c r="E187" s="3">
        <v>-800</v>
      </c>
      <c r="G187" s="3">
        <v>23.911460000000002</v>
      </c>
      <c r="H187" s="3">
        <v>28.716170000000002</v>
      </c>
      <c r="I187" s="3">
        <v>30.45928</v>
      </c>
    </row>
    <row r="188" spans="3:9" x14ac:dyDescent="0.25">
      <c r="C188" s="3">
        <v>-240</v>
      </c>
      <c r="D188" s="3">
        <v>-480</v>
      </c>
      <c r="E188" s="3">
        <v>-800</v>
      </c>
      <c r="G188" s="3">
        <v>18.712479999999999</v>
      </c>
      <c r="H188" s="3">
        <v>26.670950000000001</v>
      </c>
      <c r="I188" s="3">
        <v>30.45928</v>
      </c>
    </row>
    <row r="189" spans="3:9" x14ac:dyDescent="0.25">
      <c r="C189" s="3">
        <v>-280</v>
      </c>
      <c r="D189" s="3">
        <v>-480</v>
      </c>
      <c r="E189" s="3">
        <v>-800</v>
      </c>
      <c r="G189" s="3">
        <v>21.121970000000001</v>
      </c>
      <c r="H189" s="3">
        <v>28.024470000000001</v>
      </c>
      <c r="I189" s="3">
        <v>30.45928</v>
      </c>
    </row>
    <row r="190" spans="3:9" x14ac:dyDescent="0.25">
      <c r="C190" s="3">
        <v>-280</v>
      </c>
      <c r="D190" s="3">
        <v>-480</v>
      </c>
      <c r="E190" s="3">
        <v>-840</v>
      </c>
      <c r="G190" s="3">
        <v>22.442270000000001</v>
      </c>
      <c r="H190" s="3">
        <v>35.543320000000001</v>
      </c>
      <c r="I190" s="3">
        <v>28.615200000000002</v>
      </c>
    </row>
    <row r="191" spans="3:9" x14ac:dyDescent="0.25">
      <c r="C191" s="3">
        <v>-280</v>
      </c>
      <c r="D191" s="3">
        <v>-480</v>
      </c>
      <c r="E191" s="3">
        <v>-840</v>
      </c>
      <c r="G191" s="3">
        <v>17.464759999999998</v>
      </c>
      <c r="H191" s="3">
        <v>20.590029999999999</v>
      </c>
      <c r="I191" s="3">
        <v>30.67492</v>
      </c>
    </row>
    <row r="192" spans="3:9" x14ac:dyDescent="0.25">
      <c r="C192" s="3">
        <v>-280</v>
      </c>
      <c r="D192" s="3">
        <v>-520</v>
      </c>
      <c r="E192" s="3">
        <v>-840</v>
      </c>
      <c r="G192" s="3">
        <v>19.328150000000001</v>
      </c>
      <c r="H192" s="3">
        <v>32.916609999999999</v>
      </c>
      <c r="I192" s="3">
        <v>29.107089999999999</v>
      </c>
    </row>
    <row r="193" spans="3:9" x14ac:dyDescent="0.25">
      <c r="C193" s="3">
        <v>-280</v>
      </c>
      <c r="D193" s="3">
        <v>-520</v>
      </c>
      <c r="E193" s="3">
        <v>-840</v>
      </c>
      <c r="G193" s="3">
        <v>24.20345</v>
      </c>
      <c r="H193" s="3">
        <v>29.645859999999999</v>
      </c>
      <c r="I193" s="3">
        <v>28.381830000000001</v>
      </c>
    </row>
    <row r="194" spans="3:9" x14ac:dyDescent="0.25">
      <c r="C194" s="3">
        <v>-280</v>
      </c>
      <c r="D194" s="3">
        <v>-520</v>
      </c>
      <c r="E194" s="3">
        <v>-840</v>
      </c>
      <c r="G194" s="3">
        <v>21.381979999999999</v>
      </c>
      <c r="H194" s="3">
        <v>29.645859999999999</v>
      </c>
      <c r="I194" s="3">
        <v>29.81156</v>
      </c>
    </row>
    <row r="195" spans="3:9" x14ac:dyDescent="0.25">
      <c r="C195" s="3">
        <v>-280</v>
      </c>
      <c r="D195" s="3">
        <v>-520</v>
      </c>
      <c r="E195" s="3">
        <v>-840</v>
      </c>
      <c r="G195" s="3">
        <v>23.61506</v>
      </c>
      <c r="H195" s="3">
        <v>36.548540000000003</v>
      </c>
      <c r="I195" s="3">
        <v>28.77336</v>
      </c>
    </row>
    <row r="196" spans="3:9" x14ac:dyDescent="0.25">
      <c r="C196" s="3">
        <v>-280</v>
      </c>
      <c r="D196" s="3">
        <v>-520</v>
      </c>
      <c r="E196" s="3">
        <v>-880</v>
      </c>
      <c r="G196" s="3">
        <v>19.143660000000001</v>
      </c>
      <c r="H196" s="3">
        <v>30.83982</v>
      </c>
      <c r="I196" s="3">
        <v>33.958460000000002</v>
      </c>
    </row>
    <row r="197" spans="3:9" x14ac:dyDescent="0.25">
      <c r="C197" s="3">
        <v>-280</v>
      </c>
      <c r="D197" s="3">
        <v>-560</v>
      </c>
      <c r="E197" s="3">
        <v>-880</v>
      </c>
      <c r="G197" s="3">
        <v>19.143660000000001</v>
      </c>
      <c r="H197" s="3">
        <v>27.351839999999999</v>
      </c>
      <c r="I197" s="3">
        <v>30.446750000000002</v>
      </c>
    </row>
    <row r="198" spans="3:9" x14ac:dyDescent="0.25">
      <c r="C198" s="3">
        <v>-280</v>
      </c>
      <c r="D198" s="3">
        <v>-560</v>
      </c>
      <c r="E198" s="3">
        <v>-920</v>
      </c>
      <c r="G198" s="3">
        <v>25.365600000000001</v>
      </c>
      <c r="H198" s="3">
        <v>40.208170000000003</v>
      </c>
      <c r="I198" s="3">
        <v>31.44464</v>
      </c>
    </row>
    <row r="199" spans="3:9" x14ac:dyDescent="0.25">
      <c r="C199" s="3">
        <v>-320</v>
      </c>
      <c r="D199" s="3">
        <v>-560</v>
      </c>
      <c r="E199" s="3">
        <v>-920</v>
      </c>
      <c r="G199" s="3">
        <v>23.623169999999998</v>
      </c>
      <c r="H199" s="3">
        <v>32.326630000000002</v>
      </c>
      <c r="I199" s="3">
        <v>31.23969</v>
      </c>
    </row>
    <row r="200" spans="3:9" x14ac:dyDescent="0.25">
      <c r="C200" s="3">
        <v>-320</v>
      </c>
      <c r="D200" s="3">
        <v>-560</v>
      </c>
      <c r="E200" s="3">
        <v>-920</v>
      </c>
      <c r="G200" s="3">
        <v>20.028040000000001</v>
      </c>
      <c r="H200" s="3">
        <v>33.416379999999997</v>
      </c>
      <c r="I200" s="3">
        <v>31.649509999999999</v>
      </c>
    </row>
    <row r="201" spans="3:9" x14ac:dyDescent="0.25">
      <c r="C201" s="3">
        <v>-320</v>
      </c>
      <c r="D201" s="3">
        <v>-600</v>
      </c>
      <c r="E201" s="3">
        <v>-960</v>
      </c>
      <c r="G201" s="3">
        <v>20.362839999999998</v>
      </c>
      <c r="H201" s="3">
        <v>37.526879999999998</v>
      </c>
      <c r="I201" s="3">
        <v>31.91581</v>
      </c>
    </row>
    <row r="202" spans="3:9" x14ac:dyDescent="0.25">
      <c r="C202" s="3">
        <v>-320</v>
      </c>
      <c r="D202" s="3">
        <v>-600</v>
      </c>
      <c r="E202" s="3">
        <v>-1000</v>
      </c>
      <c r="G202" s="3">
        <v>20.362839999999998</v>
      </c>
      <c r="H202" s="3">
        <v>41.471510000000002</v>
      </c>
      <c r="I202" s="3">
        <v>31.91581</v>
      </c>
    </row>
    <row r="203" spans="3:9" x14ac:dyDescent="0.25">
      <c r="C203" s="3">
        <v>-320</v>
      </c>
      <c r="D203" s="3">
        <v>-600</v>
      </c>
      <c r="E203" s="3">
        <v>-1000</v>
      </c>
      <c r="G203" s="3">
        <v>28.240320000000001</v>
      </c>
      <c r="H203" s="3">
        <v>34.111640000000001</v>
      </c>
      <c r="I203" s="3">
        <v>31.91581</v>
      </c>
    </row>
    <row r="204" spans="3:9" x14ac:dyDescent="0.25">
      <c r="C204" s="3">
        <v>-320</v>
      </c>
      <c r="D204" s="3">
        <v>-600</v>
      </c>
      <c r="E204" s="3">
        <v>-1040</v>
      </c>
      <c r="G204" s="3">
        <v>31.54881</v>
      </c>
      <c r="H204" s="3">
        <v>50.604349999999997</v>
      </c>
      <c r="I204" s="3">
        <v>35.781320000000001</v>
      </c>
    </row>
    <row r="205" spans="3:9" x14ac:dyDescent="0.25">
      <c r="C205" s="3">
        <v>-320</v>
      </c>
      <c r="D205" s="3">
        <v>-600</v>
      </c>
      <c r="E205" s="3">
        <v>-1040</v>
      </c>
      <c r="G205" s="3">
        <v>29.685179999999999</v>
      </c>
      <c r="H205" s="3">
        <v>48.364989999999999</v>
      </c>
      <c r="I205" s="3">
        <v>35.781320000000001</v>
      </c>
    </row>
    <row r="206" spans="3:9" x14ac:dyDescent="0.25">
      <c r="C206" s="3">
        <v>-320</v>
      </c>
      <c r="D206" s="3">
        <v>-600</v>
      </c>
      <c r="E206" s="3">
        <v>-1040</v>
      </c>
      <c r="G206" s="3">
        <v>24.341640000000002</v>
      </c>
      <c r="H206" s="3">
        <v>51.84534</v>
      </c>
      <c r="I206" s="3">
        <v>31.734349999999999</v>
      </c>
    </row>
    <row r="207" spans="3:9" x14ac:dyDescent="0.25">
      <c r="C207" s="3">
        <v>-320</v>
      </c>
      <c r="D207" s="3">
        <v>-640</v>
      </c>
      <c r="E207" s="3">
        <v>-1040</v>
      </c>
      <c r="G207" s="3">
        <v>29.109529999999999</v>
      </c>
      <c r="H207" s="3">
        <v>39.505560000000003</v>
      </c>
      <c r="I207" s="3">
        <v>31.655059999999999</v>
      </c>
    </row>
    <row r="208" spans="3:9" x14ac:dyDescent="0.25">
      <c r="C208" s="3">
        <v>-360</v>
      </c>
      <c r="D208" s="3">
        <v>-640</v>
      </c>
      <c r="E208" s="3">
        <v>-1080</v>
      </c>
      <c r="G208" s="3">
        <v>30.318290000000001</v>
      </c>
      <c r="H208" s="3">
        <v>50.514409999999998</v>
      </c>
      <c r="I208" s="3">
        <v>33.892800000000001</v>
      </c>
    </row>
    <row r="209" spans="3:9" x14ac:dyDescent="0.25">
      <c r="C209" s="3">
        <v>-360</v>
      </c>
      <c r="D209" s="3">
        <v>-640</v>
      </c>
      <c r="E209" s="3">
        <v>-1080</v>
      </c>
      <c r="G209" s="3">
        <v>20.658650000000002</v>
      </c>
      <c r="I209" s="3">
        <v>32.000579999999999</v>
      </c>
    </row>
    <row r="210" spans="3:9" x14ac:dyDescent="0.25">
      <c r="C210" s="3">
        <v>-360</v>
      </c>
      <c r="D210" s="3">
        <v>-640</v>
      </c>
      <c r="E210" s="3">
        <v>-1080</v>
      </c>
      <c r="G210" s="3">
        <v>28.79748</v>
      </c>
      <c r="I210" s="3">
        <v>39.859540000000003</v>
      </c>
    </row>
    <row r="211" spans="3:9" x14ac:dyDescent="0.25">
      <c r="C211" s="3">
        <v>-360</v>
      </c>
      <c r="D211" s="3">
        <v>-680</v>
      </c>
      <c r="E211" s="3">
        <v>-1080</v>
      </c>
      <c r="G211" s="3">
        <v>35.546469999999999</v>
      </c>
      <c r="I211" s="3">
        <v>40.631120000000003</v>
      </c>
    </row>
    <row r="212" spans="3:9" x14ac:dyDescent="0.25">
      <c r="C212" s="3">
        <v>-360</v>
      </c>
      <c r="D212" s="3">
        <v>-680</v>
      </c>
      <c r="E212" s="3">
        <v>-1120</v>
      </c>
      <c r="G212" s="3">
        <v>25.885059999999999</v>
      </c>
      <c r="I212" s="3">
        <v>21.04128</v>
      </c>
    </row>
    <row r="213" spans="3:9" x14ac:dyDescent="0.25">
      <c r="C213" s="3">
        <v>-360</v>
      </c>
      <c r="D213" s="3">
        <v>-680</v>
      </c>
      <c r="E213" s="3">
        <v>-1120</v>
      </c>
      <c r="G213" s="3">
        <v>31.159490000000002</v>
      </c>
      <c r="I213" s="3">
        <v>21.04128</v>
      </c>
    </row>
    <row r="214" spans="3:9" x14ac:dyDescent="0.25">
      <c r="C214" s="3">
        <v>-360</v>
      </c>
      <c r="D214" s="3">
        <v>-680</v>
      </c>
      <c r="E214" s="3">
        <v>-1120</v>
      </c>
      <c r="G214" s="3">
        <v>26.52825</v>
      </c>
      <c r="I214" s="3">
        <v>31.736609999999999</v>
      </c>
    </row>
    <row r="215" spans="3:9" x14ac:dyDescent="0.25">
      <c r="C215" s="3">
        <v>-360</v>
      </c>
      <c r="D215" s="3">
        <v>-720</v>
      </c>
      <c r="E215" s="3">
        <v>-1120</v>
      </c>
      <c r="G215" s="3">
        <v>26.52825</v>
      </c>
      <c r="I215" s="3">
        <v>34.669310000000003</v>
      </c>
    </row>
    <row r="216" spans="3:9" x14ac:dyDescent="0.25">
      <c r="C216" s="3">
        <v>-360</v>
      </c>
      <c r="D216" s="3">
        <v>-720</v>
      </c>
      <c r="E216" s="3">
        <v>-1200</v>
      </c>
      <c r="G216" s="3">
        <v>31.714269999999999</v>
      </c>
      <c r="I216" s="3">
        <v>34.96555</v>
      </c>
    </row>
    <row r="217" spans="3:9" x14ac:dyDescent="0.25">
      <c r="C217" s="3">
        <v>-360</v>
      </c>
      <c r="D217" s="3">
        <v>-720</v>
      </c>
      <c r="E217" s="3">
        <v>-1240</v>
      </c>
      <c r="G217" s="3">
        <v>21.559619999999999</v>
      </c>
      <c r="I217" s="3">
        <v>38.752160000000003</v>
      </c>
    </row>
    <row r="218" spans="3:9" x14ac:dyDescent="0.25">
      <c r="C218" s="3">
        <v>-360</v>
      </c>
      <c r="D218" s="3">
        <v>-720</v>
      </c>
      <c r="E218" s="3">
        <v>-1280</v>
      </c>
      <c r="G218" s="3">
        <v>29.857610000000001</v>
      </c>
      <c r="I218" s="3">
        <v>21.557680000000001</v>
      </c>
    </row>
    <row r="219" spans="3:9" x14ac:dyDescent="0.25">
      <c r="C219" s="3">
        <v>-360</v>
      </c>
      <c r="D219" s="3">
        <v>-720</v>
      </c>
      <c r="E219" s="3">
        <v>-1280</v>
      </c>
      <c r="G219" s="3">
        <v>33.061129999999999</v>
      </c>
      <c r="I219" s="3">
        <v>34.552230000000002</v>
      </c>
    </row>
    <row r="220" spans="3:9" x14ac:dyDescent="0.25">
      <c r="C220" s="3">
        <v>-400</v>
      </c>
      <c r="D220" s="3">
        <v>-760</v>
      </c>
      <c r="E220" s="3">
        <v>-1320</v>
      </c>
      <c r="G220" s="3">
        <v>26.276150000000001</v>
      </c>
      <c r="I220" s="3">
        <v>48.530679999999997</v>
      </c>
    </row>
    <row r="221" spans="3:9" x14ac:dyDescent="0.25">
      <c r="C221" s="3">
        <v>-400</v>
      </c>
      <c r="D221" s="3">
        <v>-760</v>
      </c>
      <c r="E221" s="3">
        <v>-1320</v>
      </c>
      <c r="G221" s="3">
        <v>22.163460000000001</v>
      </c>
      <c r="I221" s="3">
        <v>21.750779999999999</v>
      </c>
    </row>
    <row r="222" spans="3:9" x14ac:dyDescent="0.25">
      <c r="C222" s="3">
        <v>-400</v>
      </c>
      <c r="D222" s="3">
        <v>-760</v>
      </c>
      <c r="E222" s="3">
        <v>-1320</v>
      </c>
      <c r="G222" s="3">
        <v>22.163460000000001</v>
      </c>
      <c r="I222" s="3">
        <v>21.750779999999999</v>
      </c>
    </row>
    <row r="223" spans="3:9" x14ac:dyDescent="0.25">
      <c r="C223" s="3">
        <v>-400</v>
      </c>
      <c r="D223" s="3">
        <v>-800</v>
      </c>
      <c r="E223" s="3">
        <v>-1360</v>
      </c>
      <c r="G223" s="3">
        <v>31.296209999999999</v>
      </c>
      <c r="I223" s="3">
        <v>21.874919999999999</v>
      </c>
    </row>
    <row r="224" spans="3:9" x14ac:dyDescent="0.25">
      <c r="C224" s="3">
        <v>-400</v>
      </c>
      <c r="D224" s="3">
        <v>-800</v>
      </c>
      <c r="E224" s="3">
        <v>-1360</v>
      </c>
      <c r="G224" s="3">
        <v>37.57405</v>
      </c>
      <c r="I224" s="3">
        <v>41.863120000000002</v>
      </c>
    </row>
    <row r="225" spans="3:9" x14ac:dyDescent="0.25">
      <c r="C225" s="3">
        <v>-400</v>
      </c>
      <c r="D225" s="3">
        <v>-800</v>
      </c>
      <c r="E225" s="3">
        <v>-1360</v>
      </c>
      <c r="G225" s="3">
        <v>35.732460000000003</v>
      </c>
      <c r="I225" s="3">
        <v>47.12021</v>
      </c>
    </row>
    <row r="226" spans="3:9" x14ac:dyDescent="0.25">
      <c r="C226" s="3">
        <v>-400</v>
      </c>
      <c r="D226" s="3">
        <v>-840</v>
      </c>
      <c r="E226" s="3">
        <v>-1360</v>
      </c>
      <c r="G226" s="3">
        <v>35.732460000000003</v>
      </c>
      <c r="I226" s="3"/>
    </row>
    <row r="227" spans="3:9" x14ac:dyDescent="0.25">
      <c r="C227" s="3">
        <v>-400</v>
      </c>
      <c r="D227" s="3">
        <v>-840</v>
      </c>
      <c r="E227" s="3">
        <v>-1360</v>
      </c>
      <c r="G227" s="3">
        <v>32.726610000000001</v>
      </c>
      <c r="I227" s="3"/>
    </row>
    <row r="228" spans="3:9" x14ac:dyDescent="0.25">
      <c r="C228" s="3">
        <v>-440</v>
      </c>
      <c r="D228" s="3">
        <v>-840</v>
      </c>
      <c r="E228" s="3">
        <v>-1360</v>
      </c>
      <c r="G228" s="3">
        <v>33.50197</v>
      </c>
      <c r="I228" s="3"/>
    </row>
    <row r="229" spans="3:9" x14ac:dyDescent="0.25">
      <c r="C229" s="3">
        <v>-440</v>
      </c>
      <c r="D229" s="3">
        <v>-840</v>
      </c>
      <c r="E229" s="3">
        <v>-1400</v>
      </c>
      <c r="G229" s="3">
        <v>36.036029999999997</v>
      </c>
      <c r="I229" s="3"/>
    </row>
    <row r="230" spans="3:9" x14ac:dyDescent="0.25">
      <c r="C230" s="3">
        <v>-440</v>
      </c>
      <c r="D230" s="3">
        <v>-840</v>
      </c>
      <c r="E230" s="3">
        <v>-1400</v>
      </c>
      <c r="G230" s="3">
        <v>36.036029999999997</v>
      </c>
      <c r="I230" s="3"/>
    </row>
    <row r="231" spans="3:9" x14ac:dyDescent="0.25">
      <c r="C231" s="3">
        <v>-440</v>
      </c>
      <c r="D231" s="3">
        <v>-840</v>
      </c>
      <c r="E231" s="3">
        <v>-1440</v>
      </c>
      <c r="G231" s="3">
        <v>25.521429999999999</v>
      </c>
      <c r="I231" s="3"/>
    </row>
    <row r="232" spans="3:9" x14ac:dyDescent="0.25">
      <c r="C232" s="3">
        <v>-440</v>
      </c>
      <c r="D232" s="3">
        <v>-840</v>
      </c>
      <c r="E232" s="3">
        <v>-1440</v>
      </c>
      <c r="G232" s="3">
        <v>42.756079999999997</v>
      </c>
      <c r="I232" s="3"/>
    </row>
    <row r="233" spans="3:9" x14ac:dyDescent="0.25">
      <c r="C233" s="3">
        <v>-440</v>
      </c>
      <c r="D233" s="3">
        <v>-840</v>
      </c>
      <c r="E233" s="3">
        <v>-1440</v>
      </c>
      <c r="G233" s="3">
        <v>44.196010000000001</v>
      </c>
      <c r="I233" s="3"/>
    </row>
    <row r="234" spans="3:9" x14ac:dyDescent="0.25">
      <c r="C234" s="3">
        <v>-480</v>
      </c>
      <c r="D234" s="3">
        <v>-880</v>
      </c>
      <c r="E234" s="3">
        <v>-1480</v>
      </c>
      <c r="G234" s="3">
        <v>49.211370000000002</v>
      </c>
      <c r="I234" s="3"/>
    </row>
    <row r="235" spans="3:9" x14ac:dyDescent="0.25">
      <c r="C235" s="3">
        <v>-480</v>
      </c>
      <c r="D235" s="3">
        <v>-920</v>
      </c>
      <c r="E235" s="3">
        <v>-1520</v>
      </c>
      <c r="G235" s="3">
        <v>44.920920000000002</v>
      </c>
      <c r="I235" s="3"/>
    </row>
    <row r="236" spans="3:9" x14ac:dyDescent="0.25">
      <c r="C236" s="3">
        <v>-480</v>
      </c>
      <c r="D236" s="3">
        <v>-920</v>
      </c>
      <c r="E236" s="3">
        <v>-1520</v>
      </c>
      <c r="G236" s="3">
        <v>49.84057</v>
      </c>
      <c r="I236" s="3"/>
    </row>
    <row r="237" spans="3:9" x14ac:dyDescent="0.25">
      <c r="C237" s="3">
        <v>-480</v>
      </c>
      <c r="D237" s="3">
        <v>-960</v>
      </c>
      <c r="E237" s="3">
        <v>-1520</v>
      </c>
      <c r="G237" s="3">
        <v>46.416249999999998</v>
      </c>
      <c r="I237" s="3"/>
    </row>
    <row r="238" spans="3:9" x14ac:dyDescent="0.25">
      <c r="C238" s="3">
        <v>-520</v>
      </c>
      <c r="D238" s="3">
        <v>-1000</v>
      </c>
      <c r="E238" s="3">
        <v>-1520</v>
      </c>
      <c r="G238" s="3">
        <v>46.416249999999998</v>
      </c>
      <c r="I238" s="3"/>
    </row>
    <row r="239" spans="3:9" x14ac:dyDescent="0.25">
      <c r="C239" s="3">
        <v>-520</v>
      </c>
      <c r="D239" s="3">
        <v>-1000</v>
      </c>
      <c r="E239" s="3">
        <v>-1560</v>
      </c>
      <c r="G239" s="3">
        <v>47.977670000000003</v>
      </c>
      <c r="H239" s="3"/>
      <c r="I239" s="3"/>
    </row>
    <row r="240" spans="3:9" x14ac:dyDescent="0.25">
      <c r="C240" s="3">
        <v>-520</v>
      </c>
      <c r="D240" s="3">
        <v>-1000</v>
      </c>
      <c r="E240" s="3">
        <v>-1560</v>
      </c>
      <c r="G240" s="3">
        <v>37.896929999999998</v>
      </c>
      <c r="H240" s="3"/>
      <c r="I240" s="3"/>
    </row>
    <row r="241" spans="3:9" x14ac:dyDescent="0.25">
      <c r="C241" s="3">
        <v>-520</v>
      </c>
      <c r="D241" s="3">
        <v>-1040</v>
      </c>
      <c r="E241" s="3">
        <v>-1560</v>
      </c>
      <c r="G241" s="3">
        <v>51.035969999999999</v>
      </c>
      <c r="H241" s="3"/>
      <c r="I241" s="3"/>
    </row>
    <row r="242" spans="3:9" x14ac:dyDescent="0.25">
      <c r="C242" s="3">
        <v>-520</v>
      </c>
      <c r="D242" s="3">
        <v>-1040</v>
      </c>
      <c r="E242" s="3">
        <v>-1560</v>
      </c>
      <c r="G242" s="3">
        <v>57.35577</v>
      </c>
      <c r="H242" s="3"/>
      <c r="I242" s="3"/>
    </row>
    <row r="243" spans="3:9" x14ac:dyDescent="0.25">
      <c r="C243" s="3">
        <v>-560</v>
      </c>
      <c r="D243" s="3">
        <v>-1080</v>
      </c>
      <c r="E243" s="3">
        <v>-1600</v>
      </c>
      <c r="H243" s="3"/>
      <c r="I243" s="3"/>
    </row>
    <row r="244" spans="3:9" x14ac:dyDescent="0.25">
      <c r="C244" s="3">
        <v>-560</v>
      </c>
      <c r="D244" s="3">
        <v>-1080</v>
      </c>
      <c r="E244" s="3">
        <v>-1600</v>
      </c>
      <c r="H244" s="3"/>
      <c r="I244" s="3"/>
    </row>
    <row r="245" spans="3:9" x14ac:dyDescent="0.25">
      <c r="C245" s="3">
        <v>-560</v>
      </c>
      <c r="D245" s="3">
        <v>-1080</v>
      </c>
      <c r="E245" s="3">
        <v>-1600</v>
      </c>
      <c r="H245" s="3"/>
      <c r="I245" s="3"/>
    </row>
    <row r="246" spans="3:9" x14ac:dyDescent="0.25">
      <c r="C246" s="3">
        <v>-560</v>
      </c>
      <c r="D246" s="3">
        <v>-1080</v>
      </c>
      <c r="E246" s="3">
        <v>-1680</v>
      </c>
      <c r="H246" s="3"/>
      <c r="I246" s="3"/>
    </row>
    <row r="247" spans="3:9" x14ac:dyDescent="0.25">
      <c r="C247" s="3">
        <v>-600</v>
      </c>
      <c r="D247" s="3">
        <v>-1080</v>
      </c>
      <c r="E247" s="3">
        <v>-1680</v>
      </c>
      <c r="H247" s="3"/>
      <c r="I247" s="3"/>
    </row>
    <row r="248" spans="3:9" x14ac:dyDescent="0.25">
      <c r="C248" s="3">
        <v>-600</v>
      </c>
      <c r="D248" s="3">
        <v>-1120</v>
      </c>
      <c r="E248" s="3">
        <v>-1720</v>
      </c>
      <c r="H248" s="3"/>
      <c r="I248" s="3"/>
    </row>
    <row r="249" spans="3:9" x14ac:dyDescent="0.25">
      <c r="C249" s="3">
        <v>-600</v>
      </c>
      <c r="D249" s="3">
        <v>-1120</v>
      </c>
      <c r="E249" s="3">
        <v>-1800</v>
      </c>
      <c r="H249" s="3"/>
      <c r="I249" s="3"/>
    </row>
    <row r="250" spans="3:9" x14ac:dyDescent="0.25">
      <c r="C250" s="3">
        <v>-600</v>
      </c>
      <c r="D250" s="3">
        <v>-1200</v>
      </c>
      <c r="E250" s="3">
        <v>-1840</v>
      </c>
      <c r="H250" s="3"/>
      <c r="I250" s="3"/>
    </row>
    <row r="251" spans="3:9" x14ac:dyDescent="0.25">
      <c r="C251" s="3">
        <v>-600</v>
      </c>
      <c r="D251" s="3">
        <v>-1200</v>
      </c>
      <c r="E251" s="3">
        <v>-1840</v>
      </c>
      <c r="H251" s="3"/>
      <c r="I251" s="3"/>
    </row>
    <row r="252" spans="3:9" x14ac:dyDescent="0.25">
      <c r="C252" s="3">
        <v>-600</v>
      </c>
      <c r="D252" s="3">
        <v>-1200</v>
      </c>
      <c r="E252" s="3">
        <v>-1840</v>
      </c>
      <c r="H252" s="3"/>
      <c r="I252" s="3"/>
    </row>
    <row r="253" spans="3:9" x14ac:dyDescent="0.25">
      <c r="C253" s="3">
        <v>-600</v>
      </c>
      <c r="D253" s="3">
        <v>-1280</v>
      </c>
      <c r="E253" s="3">
        <v>-1880</v>
      </c>
      <c r="H253" s="3"/>
      <c r="I253" s="3"/>
    </row>
    <row r="254" spans="3:9" x14ac:dyDescent="0.25">
      <c r="C254" s="3">
        <v>-600</v>
      </c>
      <c r="D254" s="3">
        <v>-1280</v>
      </c>
      <c r="E254" s="3">
        <v>-1880</v>
      </c>
      <c r="H254" s="3"/>
      <c r="I254" s="3"/>
    </row>
    <row r="255" spans="3:9" x14ac:dyDescent="0.25">
      <c r="C255" s="3">
        <v>-640</v>
      </c>
      <c r="D255" s="3">
        <v>-1320</v>
      </c>
      <c r="E255" s="3">
        <v>-1920</v>
      </c>
      <c r="H255" s="3"/>
      <c r="I255" s="3"/>
    </row>
    <row r="256" spans="3:9" x14ac:dyDescent="0.25">
      <c r="C256" s="3">
        <v>-640</v>
      </c>
      <c r="D256" s="3">
        <v>-1360</v>
      </c>
      <c r="E256" s="3">
        <v>-1960</v>
      </c>
      <c r="H256" s="3"/>
      <c r="I256" s="3"/>
    </row>
    <row r="257" spans="3:9" x14ac:dyDescent="0.25">
      <c r="C257" s="3">
        <v>-640</v>
      </c>
      <c r="D257" s="3">
        <v>-1360</v>
      </c>
      <c r="E257" s="3">
        <v>-2040</v>
      </c>
      <c r="H257" s="3"/>
      <c r="I257" s="3"/>
    </row>
    <row r="258" spans="3:9" x14ac:dyDescent="0.25">
      <c r="C258" s="3">
        <v>-640</v>
      </c>
      <c r="D258" s="3">
        <v>-1400</v>
      </c>
      <c r="E258" s="3">
        <v>-2080</v>
      </c>
      <c r="H258" s="3"/>
      <c r="I258" s="3"/>
    </row>
    <row r="259" spans="3:9" x14ac:dyDescent="0.25">
      <c r="C259" s="3">
        <v>-640</v>
      </c>
      <c r="D259" s="3">
        <v>-1400</v>
      </c>
      <c r="E259" s="3">
        <v>-2120</v>
      </c>
      <c r="H259" s="3"/>
      <c r="I259" s="3"/>
    </row>
    <row r="260" spans="3:9" x14ac:dyDescent="0.25">
      <c r="C260" s="3">
        <v>-640</v>
      </c>
      <c r="D260" s="3">
        <v>-1400</v>
      </c>
      <c r="E260" s="3">
        <v>-2120</v>
      </c>
      <c r="H260" s="3"/>
      <c r="I260" s="3"/>
    </row>
    <row r="261" spans="3:9" x14ac:dyDescent="0.25">
      <c r="C261" s="3">
        <v>-640</v>
      </c>
      <c r="D261" s="3">
        <v>-1520</v>
      </c>
      <c r="E261" s="3">
        <v>-2120</v>
      </c>
      <c r="H261" s="3"/>
      <c r="I261" s="3"/>
    </row>
    <row r="262" spans="3:9" x14ac:dyDescent="0.25">
      <c r="C262" s="3">
        <v>-640</v>
      </c>
      <c r="D262" s="3">
        <v>-1520</v>
      </c>
      <c r="E262" s="3">
        <v>-2160</v>
      </c>
      <c r="H262" s="3"/>
      <c r="I262" s="3"/>
    </row>
    <row r="263" spans="3:9" x14ac:dyDescent="0.25">
      <c r="C263" s="3">
        <v>-640</v>
      </c>
      <c r="D263" s="3">
        <v>-1520</v>
      </c>
      <c r="E263" s="3">
        <v>-2280</v>
      </c>
      <c r="H263" s="3"/>
      <c r="I263" s="3"/>
    </row>
    <row r="264" spans="3:9" x14ac:dyDescent="0.25">
      <c r="C264" s="3">
        <v>-640</v>
      </c>
      <c r="D264" s="3">
        <v>-1600</v>
      </c>
      <c r="E264" s="3">
        <v>-3000</v>
      </c>
      <c r="H264" s="3"/>
      <c r="I264" s="3"/>
    </row>
    <row r="265" spans="3:9" x14ac:dyDescent="0.25">
      <c r="C265" s="3">
        <v>-680</v>
      </c>
      <c r="D265" s="3">
        <v>-1600</v>
      </c>
      <c r="E265" s="3"/>
      <c r="H265" s="3"/>
      <c r="I265" s="3"/>
    </row>
    <row r="266" spans="3:9" x14ac:dyDescent="0.25">
      <c r="C266" s="3">
        <v>-680</v>
      </c>
      <c r="D266" s="3">
        <v>-1600</v>
      </c>
      <c r="E266" s="3"/>
      <c r="H266" s="3"/>
      <c r="I266" s="3"/>
    </row>
    <row r="267" spans="3:9" x14ac:dyDescent="0.25">
      <c r="C267" s="3">
        <v>-680</v>
      </c>
      <c r="D267" s="3">
        <v>-1640</v>
      </c>
      <c r="E267" s="3"/>
      <c r="H267" s="3"/>
      <c r="I267" s="3"/>
    </row>
    <row r="268" spans="3:9" x14ac:dyDescent="0.25">
      <c r="C268" s="3">
        <v>-680</v>
      </c>
      <c r="D268" s="3">
        <v>-1680</v>
      </c>
      <c r="E268" s="3"/>
      <c r="H268" s="3"/>
      <c r="I268" s="3"/>
    </row>
    <row r="269" spans="3:9" x14ac:dyDescent="0.25">
      <c r="C269" s="3">
        <v>-680</v>
      </c>
      <c r="D269" s="3">
        <v>-1680</v>
      </c>
      <c r="E269" s="3"/>
      <c r="H269" s="3"/>
      <c r="I269" s="3"/>
    </row>
    <row r="270" spans="3:9" x14ac:dyDescent="0.25">
      <c r="C270" s="3">
        <v>-680</v>
      </c>
      <c r="D270" s="3">
        <v>-1880</v>
      </c>
      <c r="E270" s="3"/>
      <c r="H270" s="3"/>
      <c r="I270" s="3"/>
    </row>
    <row r="271" spans="3:9" x14ac:dyDescent="0.25">
      <c r="C271" s="3">
        <v>-680</v>
      </c>
      <c r="D271" s="3">
        <v>-1920</v>
      </c>
      <c r="E271" s="3"/>
      <c r="H271" s="3"/>
      <c r="I271" s="3"/>
    </row>
    <row r="272" spans="3:9" x14ac:dyDescent="0.25">
      <c r="C272" s="3">
        <v>-720</v>
      </c>
      <c r="D272" s="3">
        <v>-1920</v>
      </c>
      <c r="E272" s="3"/>
      <c r="H272" s="3"/>
      <c r="I272" s="3"/>
    </row>
    <row r="273" spans="3:9" x14ac:dyDescent="0.25">
      <c r="C273" s="3">
        <v>-720</v>
      </c>
      <c r="D273" s="3">
        <v>-2120</v>
      </c>
      <c r="E273" s="3"/>
      <c r="H273" s="3"/>
      <c r="I273" s="3"/>
    </row>
    <row r="274" spans="3:9" x14ac:dyDescent="0.25">
      <c r="C274" s="3">
        <v>-720</v>
      </c>
      <c r="D274" s="3">
        <v>-2160</v>
      </c>
      <c r="E274" s="3"/>
      <c r="H274" s="3"/>
      <c r="I274" s="3"/>
    </row>
    <row r="275" spans="3:9" x14ac:dyDescent="0.25">
      <c r="C275" s="3">
        <v>-720</v>
      </c>
      <c r="D275" s="3">
        <v>-2200</v>
      </c>
      <c r="E275" s="3"/>
      <c r="H275" s="3"/>
      <c r="I275" s="3"/>
    </row>
    <row r="276" spans="3:9" x14ac:dyDescent="0.25">
      <c r="C276" s="3">
        <v>-760</v>
      </c>
      <c r="D276" s="3">
        <v>-2240</v>
      </c>
      <c r="E276" s="3"/>
      <c r="H276" s="3"/>
      <c r="I276" s="3"/>
    </row>
    <row r="277" spans="3:9" x14ac:dyDescent="0.25">
      <c r="C277" s="3">
        <v>-760</v>
      </c>
      <c r="D277" s="3">
        <v>-2280</v>
      </c>
      <c r="E277" s="3"/>
      <c r="H277" s="3"/>
      <c r="I277" s="3"/>
    </row>
    <row r="278" spans="3:9" x14ac:dyDescent="0.25">
      <c r="C278" s="3">
        <v>-760</v>
      </c>
      <c r="D278" s="3"/>
      <c r="E278" s="3"/>
      <c r="H278" s="3"/>
      <c r="I278" s="3"/>
    </row>
    <row r="279" spans="3:9" x14ac:dyDescent="0.25">
      <c r="C279" s="3">
        <v>-800</v>
      </c>
      <c r="D279" s="3"/>
      <c r="E279" s="3"/>
      <c r="H279" s="3"/>
      <c r="I279" s="3"/>
    </row>
    <row r="280" spans="3:9" x14ac:dyDescent="0.25">
      <c r="C280" s="3">
        <v>-840</v>
      </c>
      <c r="D280" s="3"/>
      <c r="E280" s="3"/>
      <c r="H280" s="3"/>
      <c r="I280" s="3"/>
    </row>
    <row r="281" spans="3:9" x14ac:dyDescent="0.25">
      <c r="C281" s="3">
        <v>-880</v>
      </c>
      <c r="D281" s="3"/>
      <c r="E281" s="3"/>
      <c r="H281" s="3"/>
      <c r="I281" s="3"/>
    </row>
    <row r="282" spans="3:9" x14ac:dyDescent="0.25">
      <c r="C282" s="3">
        <v>-880</v>
      </c>
      <c r="D282" s="3"/>
      <c r="E282" s="3"/>
      <c r="H282" s="3"/>
      <c r="I282" s="3"/>
    </row>
    <row r="283" spans="3:9" x14ac:dyDescent="0.25">
      <c r="C283" s="3">
        <v>-880</v>
      </c>
      <c r="D283" s="3"/>
      <c r="E283" s="3"/>
      <c r="H283" s="3"/>
      <c r="I283" s="3"/>
    </row>
    <row r="284" spans="3:9" x14ac:dyDescent="0.25">
      <c r="C284" s="3">
        <v>-880</v>
      </c>
      <c r="D284" s="3"/>
      <c r="E284" s="3"/>
      <c r="H284" s="3"/>
      <c r="I284" s="3"/>
    </row>
    <row r="285" spans="3:9" x14ac:dyDescent="0.25">
      <c r="C285" s="3">
        <v>-920</v>
      </c>
      <c r="D285" s="3"/>
      <c r="E285" s="3"/>
      <c r="H285" s="3"/>
      <c r="I285" s="3"/>
    </row>
    <row r="286" spans="3:9" x14ac:dyDescent="0.25">
      <c r="C286" s="3">
        <v>-920</v>
      </c>
      <c r="D286" s="3"/>
      <c r="E286" s="3"/>
      <c r="H286" s="3"/>
      <c r="I286" s="3"/>
    </row>
    <row r="287" spans="3:9" x14ac:dyDescent="0.25">
      <c r="C287" s="3">
        <v>-1000</v>
      </c>
      <c r="D287" s="3"/>
      <c r="E287" s="3"/>
      <c r="H287" s="3"/>
      <c r="I287" s="3"/>
    </row>
    <row r="288" spans="3:9" x14ac:dyDescent="0.25">
      <c r="C288" s="3">
        <v>-1040</v>
      </c>
      <c r="D288" s="3"/>
      <c r="E288" s="3"/>
      <c r="H288" s="3"/>
      <c r="I288" s="3"/>
    </row>
    <row r="289" spans="3:9" x14ac:dyDescent="0.25">
      <c r="C289" s="3">
        <v>-1040</v>
      </c>
      <c r="D289" s="3"/>
      <c r="E289" s="3"/>
      <c r="H289" s="3"/>
      <c r="I289" s="3"/>
    </row>
    <row r="290" spans="3:9" x14ac:dyDescent="0.25">
      <c r="C290" s="3">
        <v>-1080</v>
      </c>
      <c r="D290" s="3"/>
      <c r="E290" s="3"/>
      <c r="H290" s="3"/>
      <c r="I290" s="3"/>
    </row>
    <row r="291" spans="3:9" x14ac:dyDescent="0.25">
      <c r="C291" s="3">
        <v>-1080</v>
      </c>
      <c r="D291" s="3"/>
      <c r="E291" s="3"/>
      <c r="H291" s="3"/>
      <c r="I291" s="3"/>
    </row>
    <row r="292" spans="3:9" x14ac:dyDescent="0.25">
      <c r="C292" s="3">
        <v>-1080</v>
      </c>
      <c r="D292" s="3"/>
      <c r="E292" s="3"/>
      <c r="H292" s="3"/>
      <c r="I292" s="3"/>
    </row>
    <row r="293" spans="3:9" x14ac:dyDescent="0.25">
      <c r="C293" s="3">
        <v>-1080</v>
      </c>
      <c r="D293" s="3"/>
      <c r="E293" s="3"/>
      <c r="H293" s="3"/>
      <c r="I293" s="3"/>
    </row>
    <row r="294" spans="3:9" x14ac:dyDescent="0.25">
      <c r="C294" s="3">
        <v>-1120</v>
      </c>
      <c r="D294" s="3"/>
      <c r="E294" s="3"/>
      <c r="H294" s="3"/>
      <c r="I294" s="3"/>
    </row>
    <row r="295" spans="3:9" x14ac:dyDescent="0.25">
      <c r="C295" s="3">
        <v>-1160</v>
      </c>
      <c r="D295" s="3"/>
      <c r="E295" s="3"/>
      <c r="H295" s="3"/>
      <c r="I295" s="3"/>
    </row>
    <row r="296" spans="3:9" x14ac:dyDescent="0.25">
      <c r="C296" s="3">
        <v>-1200</v>
      </c>
      <c r="D296" s="3"/>
      <c r="E296" s="3"/>
      <c r="H296" s="3"/>
      <c r="I296" s="3"/>
    </row>
    <row r="297" spans="3:9" x14ac:dyDescent="0.25">
      <c r="C297" s="3">
        <v>-1200</v>
      </c>
      <c r="D297" s="3"/>
      <c r="E297" s="3"/>
      <c r="H297" s="3"/>
      <c r="I297" s="3"/>
    </row>
    <row r="298" spans="3:9" x14ac:dyDescent="0.25">
      <c r="C298" s="3">
        <v>-1200</v>
      </c>
      <c r="D298" s="3"/>
      <c r="E298" s="3"/>
      <c r="H298" s="3"/>
      <c r="I298" s="3"/>
    </row>
    <row r="299" spans="3:9" x14ac:dyDescent="0.25">
      <c r="C299" s="3">
        <v>-1240</v>
      </c>
      <c r="D299" s="3"/>
      <c r="E299" s="3"/>
      <c r="H299" s="3"/>
      <c r="I299" s="3"/>
    </row>
    <row r="300" spans="3:9" x14ac:dyDescent="0.25">
      <c r="C300" s="3">
        <v>-1240</v>
      </c>
      <c r="D300" s="3"/>
      <c r="E300" s="3"/>
      <c r="G300" s="3"/>
      <c r="H300" s="3"/>
      <c r="I300" s="3"/>
    </row>
    <row r="301" spans="3:9" x14ac:dyDescent="0.25">
      <c r="C301" s="3">
        <v>-1240</v>
      </c>
      <c r="D301" s="3"/>
      <c r="E301" s="3"/>
      <c r="G301" s="3"/>
      <c r="H301" s="3"/>
      <c r="I301" s="3"/>
    </row>
    <row r="302" spans="3:9" x14ac:dyDescent="0.25">
      <c r="C302" s="3">
        <v>-1240</v>
      </c>
      <c r="D302" s="3"/>
      <c r="E302" s="3"/>
      <c r="G302" s="3"/>
      <c r="H302" s="3"/>
      <c r="I302" s="3"/>
    </row>
    <row r="303" spans="3:9" x14ac:dyDescent="0.25">
      <c r="C303" s="3">
        <v>-1320</v>
      </c>
      <c r="D303" s="3"/>
      <c r="E303" s="3"/>
      <c r="G303" s="3"/>
      <c r="H303" s="3"/>
      <c r="I303" s="3"/>
    </row>
    <row r="304" spans="3:9" x14ac:dyDescent="0.25">
      <c r="C304" s="3">
        <v>-1320</v>
      </c>
      <c r="D304" s="3"/>
      <c r="E304" s="3"/>
      <c r="G304" s="3"/>
      <c r="H304" s="3"/>
      <c r="I304" s="3"/>
    </row>
    <row r="305" spans="3:9" x14ac:dyDescent="0.25">
      <c r="C305" s="3">
        <v>-1320</v>
      </c>
      <c r="D305" s="3"/>
      <c r="E305" s="3"/>
      <c r="G305" s="3"/>
      <c r="H305" s="3"/>
      <c r="I305" s="3"/>
    </row>
    <row r="306" spans="3:9" x14ac:dyDescent="0.25">
      <c r="C306" s="3">
        <v>-1360</v>
      </c>
      <c r="D306" s="3"/>
      <c r="E306" s="3"/>
      <c r="G306" s="3"/>
      <c r="H306" s="3"/>
      <c r="I306" s="3"/>
    </row>
    <row r="307" spans="3:9" x14ac:dyDescent="0.25">
      <c r="C307" s="3">
        <v>-1360</v>
      </c>
      <c r="D307" s="3"/>
      <c r="E307" s="3"/>
      <c r="G307" s="3"/>
      <c r="H307" s="3"/>
      <c r="I307" s="3"/>
    </row>
    <row r="308" spans="3:9" x14ac:dyDescent="0.25">
      <c r="C308" s="3">
        <v>-1400</v>
      </c>
      <c r="D308" s="3"/>
      <c r="E308" s="3"/>
      <c r="G308" s="3"/>
      <c r="H308" s="3"/>
      <c r="I308" s="3"/>
    </row>
    <row r="309" spans="3:9" x14ac:dyDescent="0.25">
      <c r="C309" s="3">
        <v>-1400</v>
      </c>
      <c r="D309" s="3"/>
      <c r="E309" s="3"/>
      <c r="G309" s="3"/>
      <c r="H309" s="3"/>
      <c r="I309" s="3"/>
    </row>
    <row r="310" spans="3:9" x14ac:dyDescent="0.25">
      <c r="C310" s="3">
        <v>-1400</v>
      </c>
      <c r="D310" s="3"/>
      <c r="E310" s="3"/>
      <c r="G310" s="3"/>
      <c r="H310" s="3"/>
      <c r="I310" s="3"/>
    </row>
    <row r="311" spans="3:9" x14ac:dyDescent="0.25">
      <c r="C311" s="3">
        <v>-1440</v>
      </c>
      <c r="D311" s="3"/>
      <c r="E311" s="3"/>
      <c r="G311" s="3"/>
      <c r="H311" s="3"/>
      <c r="I311" s="3"/>
    </row>
    <row r="312" spans="3:9" x14ac:dyDescent="0.25">
      <c r="C312" s="3">
        <v>-1520</v>
      </c>
      <c r="D312" s="3"/>
      <c r="E312" s="3"/>
      <c r="G312" s="3"/>
      <c r="H312" s="3"/>
      <c r="I312" s="3"/>
    </row>
    <row r="313" spans="3:9" x14ac:dyDescent="0.25">
      <c r="C313" s="3">
        <v>-1520</v>
      </c>
      <c r="D313" s="3"/>
      <c r="E313" s="3"/>
      <c r="G313" s="3"/>
      <c r="H313" s="3"/>
      <c r="I313" s="3"/>
    </row>
    <row r="314" spans="3:9" x14ac:dyDescent="0.25">
      <c r="C314" s="3">
        <v>-1520</v>
      </c>
      <c r="D314" s="3"/>
      <c r="E314" s="3"/>
      <c r="G314" s="3"/>
      <c r="H314" s="3"/>
      <c r="I314" s="3"/>
    </row>
    <row r="315" spans="3:9" x14ac:dyDescent="0.25">
      <c r="C315" s="3">
        <v>-1560</v>
      </c>
      <c r="D315" s="3"/>
      <c r="E315" s="3"/>
      <c r="G315" s="3"/>
      <c r="H315" s="3"/>
      <c r="I315" s="3"/>
    </row>
    <row r="316" spans="3:9" x14ac:dyDescent="0.25">
      <c r="C316" s="3">
        <v>-1560</v>
      </c>
      <c r="D316" s="3"/>
      <c r="E316" s="3"/>
      <c r="G316" s="3"/>
      <c r="H316" s="3"/>
      <c r="I316" s="3"/>
    </row>
    <row r="317" spans="3:9" x14ac:dyDescent="0.25">
      <c r="C317" s="3">
        <v>-1560</v>
      </c>
      <c r="D317" s="3"/>
      <c r="E317" s="3"/>
      <c r="G317" s="3"/>
      <c r="H317" s="3"/>
      <c r="I317" s="3"/>
    </row>
    <row r="318" spans="3:9" x14ac:dyDescent="0.25">
      <c r="C318" s="3">
        <v>-1600</v>
      </c>
      <c r="D318" s="3"/>
      <c r="E318" s="3"/>
      <c r="G318" s="3"/>
      <c r="H318" s="3"/>
      <c r="I318" s="3"/>
    </row>
    <row r="319" spans="3:9" x14ac:dyDescent="0.25">
      <c r="C319" s="3">
        <v>-1600</v>
      </c>
      <c r="D319" s="3"/>
      <c r="E319" s="3"/>
      <c r="G319" s="3"/>
      <c r="H319" s="3"/>
      <c r="I319" s="3"/>
    </row>
    <row r="320" spans="3:9" x14ac:dyDescent="0.25">
      <c r="C320" s="3">
        <v>-1640</v>
      </c>
      <c r="D320" s="3"/>
      <c r="E320" s="3"/>
      <c r="G320" s="3"/>
      <c r="H320" s="3"/>
      <c r="I320" s="3"/>
    </row>
    <row r="321" spans="3:9" x14ac:dyDescent="0.25">
      <c r="C321" s="3">
        <v>-1640</v>
      </c>
      <c r="D321" s="3"/>
      <c r="E321" s="3"/>
      <c r="G321" s="3"/>
      <c r="H321" s="3"/>
      <c r="I321" s="3"/>
    </row>
    <row r="322" spans="3:9" x14ac:dyDescent="0.25">
      <c r="C322" s="3">
        <v>-1680</v>
      </c>
      <c r="D322" s="3"/>
      <c r="E322" s="3"/>
      <c r="G322" s="3"/>
      <c r="H322" s="3"/>
      <c r="I322" s="3"/>
    </row>
    <row r="323" spans="3:9" x14ac:dyDescent="0.25">
      <c r="C323" s="3">
        <v>-1720</v>
      </c>
      <c r="D323" s="3"/>
      <c r="E323" s="3"/>
      <c r="G323" s="3"/>
      <c r="H323" s="3"/>
      <c r="I323" s="3"/>
    </row>
    <row r="324" spans="3:9" x14ac:dyDescent="0.25">
      <c r="C324" s="3">
        <v>-1840</v>
      </c>
      <c r="D324" s="3"/>
      <c r="E324" s="3"/>
      <c r="G324" s="3"/>
      <c r="H324" s="3"/>
      <c r="I324" s="3"/>
    </row>
    <row r="325" spans="3:9" x14ac:dyDescent="0.25">
      <c r="C325" s="3">
        <v>-1840</v>
      </c>
      <c r="D325" s="3"/>
      <c r="E325" s="3"/>
      <c r="G325" s="3"/>
      <c r="H325" s="3"/>
      <c r="I325" s="3"/>
    </row>
    <row r="326" spans="3:9" x14ac:dyDescent="0.25">
      <c r="C326" s="3">
        <v>-1920</v>
      </c>
      <c r="D326" s="3"/>
      <c r="E326" s="3"/>
      <c r="G326" s="3"/>
      <c r="H326" s="3"/>
      <c r="I326" s="3"/>
    </row>
    <row r="327" spans="3:9" x14ac:dyDescent="0.25">
      <c r="C327" s="3">
        <v>-2200</v>
      </c>
      <c r="D327" s="3"/>
      <c r="E327" s="3"/>
      <c r="G327" s="3"/>
      <c r="H327" s="3"/>
      <c r="I327" s="3"/>
    </row>
    <row r="328" spans="3:9" x14ac:dyDescent="0.25">
      <c r="C328" s="3">
        <v>-2280</v>
      </c>
      <c r="D328" s="3"/>
      <c r="E328" s="3"/>
      <c r="G328" s="3"/>
      <c r="H328" s="3"/>
      <c r="I328" s="3"/>
    </row>
    <row r="329" spans="3:9" x14ac:dyDescent="0.25">
      <c r="C329" s="3">
        <v>-2280</v>
      </c>
      <c r="D329" s="3"/>
      <c r="E329" s="3"/>
      <c r="G329" s="3"/>
      <c r="H329" s="3"/>
      <c r="I329" s="3"/>
    </row>
    <row r="330" spans="3:9" x14ac:dyDescent="0.25">
      <c r="C330" s="3">
        <v>-2320</v>
      </c>
      <c r="D330" s="3"/>
      <c r="E330" s="3"/>
      <c r="G330" s="3"/>
      <c r="H330" s="3"/>
      <c r="I330" s="3"/>
    </row>
    <row r="331" spans="3:9" x14ac:dyDescent="0.25">
      <c r="C331" s="3">
        <v>-2320</v>
      </c>
      <c r="D331" s="3"/>
      <c r="E331" s="3"/>
      <c r="G331" s="3"/>
      <c r="H331" s="3"/>
      <c r="I331" s="3"/>
    </row>
    <row r="332" spans="3:9" x14ac:dyDescent="0.25">
      <c r="C332" s="3">
        <v>-2400</v>
      </c>
      <c r="D332" s="3"/>
      <c r="E332" s="3"/>
      <c r="G332" s="3"/>
      <c r="H332" s="3"/>
      <c r="I332" s="3"/>
    </row>
    <row r="333" spans="3:9" x14ac:dyDescent="0.25">
      <c r="C333" s="3">
        <v>-2400</v>
      </c>
      <c r="D333" s="3"/>
      <c r="E333" s="3"/>
      <c r="G333" s="3"/>
      <c r="H333" s="3"/>
      <c r="I333" s="3"/>
    </row>
    <row r="334" spans="3:9" x14ac:dyDescent="0.25">
      <c r="C334" s="3">
        <v>-2480</v>
      </c>
      <c r="D334" s="3"/>
      <c r="E334" s="3"/>
      <c r="G334" s="3"/>
      <c r="H334" s="3"/>
      <c r="I334" s="3"/>
    </row>
    <row r="335" spans="3:9" x14ac:dyDescent="0.25">
      <c r="C335" s="3">
        <v>-2520</v>
      </c>
      <c r="D335" s="3"/>
      <c r="E335" s="3"/>
      <c r="G335" s="3"/>
      <c r="H335" s="3"/>
      <c r="I335" s="3"/>
    </row>
    <row r="336" spans="3:9" x14ac:dyDescent="0.25">
      <c r="C336" s="3">
        <v>-2640</v>
      </c>
      <c r="D336" s="3"/>
      <c r="E336" s="3"/>
      <c r="G336" s="3"/>
      <c r="H336" s="3"/>
      <c r="I336" s="3"/>
    </row>
    <row r="337" spans="3:9" x14ac:dyDescent="0.25">
      <c r="C337" s="3">
        <v>-2640</v>
      </c>
      <c r="D337" s="3"/>
      <c r="E337" s="3"/>
      <c r="G337" s="3"/>
      <c r="H337" s="3"/>
      <c r="I337" s="3"/>
    </row>
    <row r="338" spans="3:9" x14ac:dyDescent="0.25">
      <c r="C338" s="3">
        <v>-2960</v>
      </c>
      <c r="D338" s="3"/>
      <c r="E338" s="3"/>
      <c r="G338" s="3"/>
      <c r="H338" s="3"/>
      <c r="I338" s="3"/>
    </row>
    <row r="339" spans="3:9" x14ac:dyDescent="0.25">
      <c r="C339" s="3"/>
      <c r="D339" s="3"/>
      <c r="E339" s="3"/>
      <c r="G339" s="3"/>
      <c r="H339" s="3"/>
      <c r="I339" s="3"/>
    </row>
    <row r="340" spans="3:9" x14ac:dyDescent="0.25">
      <c r="C340" s="3"/>
      <c r="D340" s="3"/>
      <c r="E340" s="3"/>
      <c r="G340" s="3"/>
      <c r="H340" s="3"/>
      <c r="I340" s="3"/>
    </row>
    <row r="341" spans="3:9" x14ac:dyDescent="0.25">
      <c r="C341" s="3"/>
      <c r="D341" s="3"/>
      <c r="E341" s="3"/>
      <c r="G341" s="3"/>
      <c r="H341" s="3"/>
      <c r="I341" s="3"/>
    </row>
    <row r="342" spans="3:9" x14ac:dyDescent="0.25">
      <c r="C342" s="3"/>
      <c r="D342" s="3"/>
      <c r="E342" s="3"/>
      <c r="G342" s="3"/>
      <c r="H342" s="3"/>
      <c r="I342" s="3"/>
    </row>
    <row r="343" spans="3:9" x14ac:dyDescent="0.25">
      <c r="C343" s="3"/>
      <c r="D343" s="3"/>
      <c r="E343" s="3"/>
      <c r="G343" s="3"/>
      <c r="H343" s="3"/>
      <c r="I343" s="3"/>
    </row>
    <row r="344" spans="3:9" x14ac:dyDescent="0.25">
      <c r="C344" s="3"/>
      <c r="D344" s="3"/>
      <c r="E344" s="3"/>
      <c r="G344" s="3"/>
      <c r="H344" s="3"/>
      <c r="I344" s="3"/>
    </row>
    <row r="345" spans="3:9" x14ac:dyDescent="0.25">
      <c r="C345" s="3"/>
      <c r="D345" s="3"/>
      <c r="E345" s="3"/>
      <c r="G345" s="3"/>
      <c r="H345" s="3"/>
      <c r="I345" s="3"/>
    </row>
    <row r="346" spans="3:9" x14ac:dyDescent="0.25">
      <c r="C346" s="3"/>
      <c r="D346" s="3"/>
      <c r="E346" s="3"/>
      <c r="G346" s="3"/>
      <c r="H346" s="3"/>
      <c r="I346" s="3"/>
    </row>
    <row r="347" spans="3:9" x14ac:dyDescent="0.25">
      <c r="C347" s="3"/>
      <c r="D347" s="3"/>
      <c r="E347" s="3"/>
      <c r="G347" s="3"/>
      <c r="H347" s="3"/>
      <c r="I347" s="3"/>
    </row>
    <row r="348" spans="3:9" x14ac:dyDescent="0.25">
      <c r="C348" s="3"/>
      <c r="D348" s="3"/>
      <c r="E348" s="3"/>
      <c r="G348" s="3"/>
      <c r="H348" s="3"/>
      <c r="I348" s="3"/>
    </row>
    <row r="349" spans="3:9" x14ac:dyDescent="0.25">
      <c r="C349" s="3"/>
      <c r="D349" s="3"/>
      <c r="E349" s="3"/>
      <c r="G349" s="3"/>
      <c r="H349" s="3"/>
      <c r="I349" s="3"/>
    </row>
    <row r="350" spans="3:9" x14ac:dyDescent="0.25">
      <c r="C350" s="3"/>
      <c r="D350" s="3"/>
      <c r="E350" s="3"/>
      <c r="G350" s="3"/>
      <c r="H350" s="3"/>
      <c r="I350" s="3"/>
    </row>
    <row r="351" spans="3:9" x14ac:dyDescent="0.25">
      <c r="C351" s="3"/>
      <c r="D351" s="3"/>
      <c r="E351" s="3"/>
      <c r="G351" s="3"/>
      <c r="H351" s="3"/>
      <c r="I351" s="3"/>
    </row>
    <row r="352" spans="3:9" x14ac:dyDescent="0.25">
      <c r="C352" s="3"/>
      <c r="D352" s="3"/>
      <c r="E352" s="3"/>
      <c r="G352" s="3"/>
      <c r="H352" s="3"/>
      <c r="I352" s="3"/>
    </row>
    <row r="353" spans="3:9" x14ac:dyDescent="0.25">
      <c r="C353" s="3"/>
      <c r="D353" s="3"/>
      <c r="E353" s="3"/>
      <c r="G353" s="3"/>
      <c r="H353" s="3"/>
      <c r="I353" s="3"/>
    </row>
    <row r="354" spans="3:9" x14ac:dyDescent="0.25">
      <c r="C354" s="3"/>
      <c r="D354" s="3"/>
      <c r="E354" s="3"/>
      <c r="G354" s="3"/>
      <c r="H354" s="3"/>
      <c r="I354" s="3"/>
    </row>
    <row r="355" spans="3:9" x14ac:dyDescent="0.25">
      <c r="C355" s="3"/>
      <c r="D355" s="3"/>
      <c r="E355" s="3"/>
      <c r="G355" s="3"/>
      <c r="H355" s="3"/>
      <c r="I355" s="3"/>
    </row>
    <row r="356" spans="3:9" x14ac:dyDescent="0.25">
      <c r="C356" s="3"/>
      <c r="D356" s="3"/>
      <c r="E356" s="3"/>
      <c r="G356" s="3"/>
      <c r="H356" s="3"/>
      <c r="I356" s="3"/>
    </row>
    <row r="357" spans="3:9" x14ac:dyDescent="0.25">
      <c r="C357" s="3"/>
      <c r="D357" s="3"/>
      <c r="E357" s="3"/>
      <c r="G357" s="3"/>
      <c r="H357" s="3"/>
      <c r="I357" s="3"/>
    </row>
    <row r="358" spans="3:9" x14ac:dyDescent="0.25">
      <c r="C358" s="3"/>
      <c r="D358" s="3"/>
      <c r="E358" s="3"/>
      <c r="G358" s="3"/>
      <c r="H358" s="3"/>
      <c r="I358" s="3"/>
    </row>
    <row r="359" spans="3:9" x14ac:dyDescent="0.25">
      <c r="C359" s="3"/>
      <c r="D359" s="3"/>
      <c r="E359" s="3"/>
      <c r="G359" s="3"/>
      <c r="H359" s="3"/>
      <c r="I359" s="3"/>
    </row>
    <row r="360" spans="3:9" x14ac:dyDescent="0.25">
      <c r="C360" s="3"/>
      <c r="D360" s="3"/>
      <c r="E360" s="3"/>
      <c r="G360" s="3"/>
      <c r="H360" s="3"/>
      <c r="I360" s="3"/>
    </row>
    <row r="361" spans="3:9" x14ac:dyDescent="0.25">
      <c r="C361" s="3"/>
      <c r="D361" s="3"/>
      <c r="E361" s="3"/>
      <c r="G361" s="3"/>
      <c r="H361" s="3"/>
      <c r="I361" s="3"/>
    </row>
    <row r="362" spans="3:9" x14ac:dyDescent="0.25">
      <c r="C362" s="3"/>
      <c r="D362" s="3"/>
      <c r="E362" s="3"/>
      <c r="G362" s="3"/>
      <c r="H362" s="3"/>
      <c r="I362" s="3"/>
    </row>
    <row r="363" spans="3:9" x14ac:dyDescent="0.25">
      <c r="C363" s="3"/>
      <c r="D363" s="3"/>
      <c r="E363" s="3"/>
      <c r="G363" s="3"/>
      <c r="H363" s="3"/>
      <c r="I363" s="3"/>
    </row>
    <row r="364" spans="3:9" x14ac:dyDescent="0.25">
      <c r="C364" s="3"/>
      <c r="D364" s="3"/>
      <c r="E364" s="3"/>
      <c r="G364" s="3"/>
      <c r="H364" s="3"/>
      <c r="I364" s="3"/>
    </row>
    <row r="365" spans="3:9" x14ac:dyDescent="0.25">
      <c r="C365" s="3"/>
      <c r="D365" s="3"/>
      <c r="E365" s="3"/>
      <c r="G365" s="3"/>
      <c r="H365" s="3"/>
      <c r="I365" s="3"/>
    </row>
    <row r="366" spans="3:9" x14ac:dyDescent="0.25">
      <c r="C366" s="3"/>
      <c r="D366" s="3"/>
      <c r="E366" s="3"/>
      <c r="G366" s="3"/>
      <c r="H366" s="3"/>
      <c r="I366" s="3"/>
    </row>
    <row r="367" spans="3:9" x14ac:dyDescent="0.25">
      <c r="C367" s="3"/>
      <c r="D367" s="3"/>
      <c r="E367" s="3"/>
      <c r="G367" s="3"/>
      <c r="H367" s="3"/>
      <c r="I367" s="3"/>
    </row>
    <row r="368" spans="3:9" x14ac:dyDescent="0.25">
      <c r="C368" s="3"/>
      <c r="D368" s="3"/>
      <c r="E368" s="3"/>
      <c r="G368" s="3"/>
      <c r="H368" s="3"/>
      <c r="I368" s="3"/>
    </row>
    <row r="369" spans="3:9" x14ac:dyDescent="0.25">
      <c r="C369" s="3"/>
      <c r="D369" s="3"/>
      <c r="E369" s="3"/>
      <c r="G369" s="3"/>
      <c r="H369" s="3"/>
      <c r="I369" s="3"/>
    </row>
    <row r="370" spans="3:9" x14ac:dyDescent="0.25">
      <c r="C370" s="3"/>
      <c r="D370" s="3"/>
      <c r="E370" s="3"/>
      <c r="G370" s="3"/>
      <c r="H370" s="3"/>
      <c r="I370" s="3"/>
    </row>
    <row r="371" spans="3:9" x14ac:dyDescent="0.25">
      <c r="C371" s="3"/>
      <c r="D371" s="3"/>
      <c r="E371" s="3"/>
      <c r="G371" s="3"/>
      <c r="H371" s="3"/>
      <c r="I371" s="3"/>
    </row>
    <row r="372" spans="3:9" x14ac:dyDescent="0.25">
      <c r="C372" s="3"/>
      <c r="D372" s="3"/>
      <c r="E372" s="3"/>
      <c r="G372" s="3"/>
      <c r="H372" s="3"/>
      <c r="I372" s="3"/>
    </row>
    <row r="373" spans="3:9" x14ac:dyDescent="0.25">
      <c r="C373" s="3"/>
      <c r="D373" s="3"/>
      <c r="E373" s="3"/>
      <c r="G373" s="3"/>
      <c r="H373" s="3"/>
      <c r="I373" s="3"/>
    </row>
    <row r="374" spans="3:9" x14ac:dyDescent="0.25">
      <c r="C374" s="3"/>
      <c r="D374" s="3"/>
      <c r="E374" s="3"/>
      <c r="G374" s="3"/>
      <c r="H374" s="3"/>
      <c r="I374" s="3"/>
    </row>
    <row r="375" spans="3:9" x14ac:dyDescent="0.25">
      <c r="C375" s="3"/>
      <c r="D375" s="3"/>
      <c r="E375" s="3"/>
      <c r="G375" s="3"/>
      <c r="H375" s="3"/>
      <c r="I375" s="3"/>
    </row>
    <row r="376" spans="3:9" x14ac:dyDescent="0.25">
      <c r="C376" s="3"/>
      <c r="D376" s="3"/>
      <c r="E376" s="3"/>
    </row>
    <row r="377" spans="3:9" x14ac:dyDescent="0.25">
      <c r="C377" s="3"/>
      <c r="D377" s="3"/>
      <c r="E377" s="3"/>
    </row>
    <row r="378" spans="3:9" x14ac:dyDescent="0.25">
      <c r="C378" s="3"/>
      <c r="D378" s="3"/>
      <c r="E378" s="3"/>
    </row>
    <row r="379" spans="3:9" x14ac:dyDescent="0.25">
      <c r="C379" s="3"/>
      <c r="D379" s="3"/>
      <c r="E379" s="3"/>
    </row>
    <row r="380" spans="3:9" x14ac:dyDescent="0.25">
      <c r="C380" s="3"/>
      <c r="D380" s="3"/>
      <c r="E380" s="3"/>
    </row>
    <row r="381" spans="3:9" x14ac:dyDescent="0.25">
      <c r="C381" s="3"/>
      <c r="D381" s="3"/>
      <c r="E381" s="3"/>
    </row>
    <row r="382" spans="3:9" x14ac:dyDescent="0.25">
      <c r="C382" s="3"/>
      <c r="D382" s="3"/>
      <c r="E382" s="3"/>
    </row>
    <row r="383" spans="3:9" x14ac:dyDescent="0.25">
      <c r="C383" s="3"/>
      <c r="D383" s="3"/>
      <c r="E383" s="3"/>
    </row>
    <row r="384" spans="3:9" x14ac:dyDescent="0.25">
      <c r="C384" s="3"/>
      <c r="D384" s="3"/>
      <c r="E384" s="3"/>
    </row>
    <row r="385" spans="3:5" x14ac:dyDescent="0.25">
      <c r="C385" s="3"/>
      <c r="D385" s="3"/>
      <c r="E385" s="3"/>
    </row>
    <row r="386" spans="3:5" x14ac:dyDescent="0.25">
      <c r="C386" s="3"/>
      <c r="D386" s="3"/>
      <c r="E386" s="3"/>
    </row>
    <row r="387" spans="3:5" x14ac:dyDescent="0.25">
      <c r="C387" s="3"/>
      <c r="D387" s="3"/>
      <c r="E387" s="3"/>
    </row>
    <row r="388" spans="3:5" x14ac:dyDescent="0.25">
      <c r="C388" s="3"/>
      <c r="D388" s="3"/>
      <c r="E388" s="3"/>
    </row>
    <row r="389" spans="3:5" x14ac:dyDescent="0.25">
      <c r="C389" s="3"/>
      <c r="D389" s="3"/>
      <c r="E389" s="3"/>
    </row>
    <row r="390" spans="3:5" x14ac:dyDescent="0.25">
      <c r="C390" s="3"/>
      <c r="D390" s="3"/>
      <c r="E390" s="3"/>
    </row>
    <row r="391" spans="3:5" x14ac:dyDescent="0.25">
      <c r="C391" s="3"/>
      <c r="D391" s="3"/>
      <c r="E391" s="3"/>
    </row>
    <row r="392" spans="3:5" x14ac:dyDescent="0.25">
      <c r="C392" s="3"/>
      <c r="D392" s="3"/>
      <c r="E392" s="3"/>
    </row>
    <row r="393" spans="3:5" x14ac:dyDescent="0.25">
      <c r="C393" s="3"/>
      <c r="D393" s="3"/>
      <c r="E393" s="3"/>
    </row>
    <row r="394" spans="3:5" x14ac:dyDescent="0.25">
      <c r="C394" s="3"/>
      <c r="D394" s="3"/>
      <c r="E394" s="3"/>
    </row>
    <row r="395" spans="3:5" x14ac:dyDescent="0.25">
      <c r="C395" s="3"/>
      <c r="D395" s="3"/>
      <c r="E395" s="3"/>
    </row>
    <row r="396" spans="3:5" x14ac:dyDescent="0.25">
      <c r="C396" s="3"/>
      <c r="D396" s="3"/>
      <c r="E396" s="3"/>
    </row>
    <row r="397" spans="3:5" x14ac:dyDescent="0.25">
      <c r="C397" s="3"/>
      <c r="D397" s="3"/>
      <c r="E397" s="3"/>
    </row>
    <row r="398" spans="3:5" x14ac:dyDescent="0.25">
      <c r="C398" s="3"/>
      <c r="D398" s="3"/>
      <c r="E398" s="3"/>
    </row>
    <row r="399" spans="3:5" x14ac:dyDescent="0.25">
      <c r="C399" s="3"/>
      <c r="D399" s="3"/>
      <c r="E399" s="3"/>
    </row>
    <row r="400" spans="3:5" x14ac:dyDescent="0.25">
      <c r="C400" s="3"/>
      <c r="D400" s="3"/>
      <c r="E400" s="3"/>
    </row>
    <row r="401" spans="3:5" x14ac:dyDescent="0.25">
      <c r="C401" s="3"/>
      <c r="D401" s="3"/>
      <c r="E401" s="3"/>
    </row>
    <row r="402" spans="3:5" x14ac:dyDescent="0.25">
      <c r="C402" s="3"/>
      <c r="D402" s="3"/>
      <c r="E402" s="3"/>
    </row>
    <row r="403" spans="3:5" x14ac:dyDescent="0.25">
      <c r="C403" s="3"/>
      <c r="D403" s="3"/>
      <c r="E403" s="3"/>
    </row>
    <row r="404" spans="3:5" x14ac:dyDescent="0.25">
      <c r="C404" s="3"/>
      <c r="D404" s="3"/>
      <c r="E404" s="3"/>
    </row>
    <row r="405" spans="3:5" x14ac:dyDescent="0.25">
      <c r="C405" s="3"/>
      <c r="D405" s="3"/>
      <c r="E405" s="3"/>
    </row>
    <row r="406" spans="3:5" x14ac:dyDescent="0.25">
      <c r="C406" s="3"/>
      <c r="D406" s="3"/>
      <c r="E406" s="3"/>
    </row>
    <row r="407" spans="3:5" x14ac:dyDescent="0.25">
      <c r="C407" s="3"/>
      <c r="D407" s="3"/>
      <c r="E407" s="3"/>
    </row>
    <row r="408" spans="3:5" x14ac:dyDescent="0.25">
      <c r="C408" s="3"/>
      <c r="D408" s="3"/>
      <c r="E408" s="3"/>
    </row>
    <row r="409" spans="3:5" x14ac:dyDescent="0.25">
      <c r="C409" s="3"/>
      <c r="D409" s="3"/>
      <c r="E409" s="3"/>
    </row>
    <row r="410" spans="3:5" x14ac:dyDescent="0.25">
      <c r="C410" s="3"/>
      <c r="D410" s="3"/>
      <c r="E410" s="3"/>
    </row>
    <row r="411" spans="3:5" x14ac:dyDescent="0.25">
      <c r="C411" s="3"/>
      <c r="D411" s="3"/>
      <c r="E411" s="3"/>
    </row>
    <row r="412" spans="3:5" x14ac:dyDescent="0.25">
      <c r="C412" s="3"/>
      <c r="D412" s="3"/>
      <c r="E412" s="3"/>
    </row>
    <row r="413" spans="3:5" x14ac:dyDescent="0.25">
      <c r="C413" s="3"/>
      <c r="D413" s="3"/>
      <c r="E413" s="3"/>
    </row>
    <row r="414" spans="3:5" x14ac:dyDescent="0.25">
      <c r="C414" s="3"/>
      <c r="D414" s="3"/>
      <c r="E414" s="3"/>
    </row>
    <row r="415" spans="3:5" x14ac:dyDescent="0.25">
      <c r="C415" s="3"/>
      <c r="D415" s="3"/>
      <c r="E415" s="3"/>
    </row>
    <row r="416" spans="3:5" x14ac:dyDescent="0.25">
      <c r="C416" s="3"/>
      <c r="D416" s="3"/>
      <c r="E416" s="3"/>
    </row>
    <row r="417" spans="3:5" x14ac:dyDescent="0.25">
      <c r="C417" s="3"/>
      <c r="D417" s="3"/>
      <c r="E417" s="3"/>
    </row>
    <row r="418" spans="3:5" x14ac:dyDescent="0.25">
      <c r="C418" s="3"/>
      <c r="D418" s="3"/>
      <c r="E418" s="3"/>
    </row>
    <row r="419" spans="3:5" x14ac:dyDescent="0.25">
      <c r="C419" s="3"/>
      <c r="D419" s="3"/>
      <c r="E419" s="3"/>
    </row>
    <row r="420" spans="3:5" x14ac:dyDescent="0.25">
      <c r="C420" s="3"/>
      <c r="D420" s="3"/>
      <c r="E420" s="3"/>
    </row>
    <row r="421" spans="3:5" x14ac:dyDescent="0.25">
      <c r="C421" s="3"/>
      <c r="D421" s="3"/>
      <c r="E421" s="3"/>
    </row>
    <row r="422" spans="3:5" x14ac:dyDescent="0.25">
      <c r="C422" s="3"/>
      <c r="D422" s="3"/>
      <c r="E422" s="3"/>
    </row>
    <row r="423" spans="3:5" x14ac:dyDescent="0.25">
      <c r="C423" s="3"/>
      <c r="D423" s="3"/>
      <c r="E423" s="3"/>
    </row>
    <row r="424" spans="3:5" x14ac:dyDescent="0.25">
      <c r="C424" s="3"/>
      <c r="D424" s="3"/>
      <c r="E424" s="3"/>
    </row>
    <row r="425" spans="3:5" x14ac:dyDescent="0.25">
      <c r="C425" s="3"/>
      <c r="D425" s="3"/>
      <c r="E425" s="3"/>
    </row>
    <row r="426" spans="3:5" x14ac:dyDescent="0.25">
      <c r="C426" s="3"/>
      <c r="D426" s="3"/>
      <c r="E426" s="3"/>
    </row>
    <row r="427" spans="3:5" x14ac:dyDescent="0.25">
      <c r="C427" s="3"/>
      <c r="D427" s="3"/>
      <c r="E427" s="3"/>
    </row>
    <row r="428" spans="3:5" x14ac:dyDescent="0.25">
      <c r="C428" s="3"/>
      <c r="D428" s="3"/>
      <c r="E428" s="3"/>
    </row>
    <row r="429" spans="3:5" x14ac:dyDescent="0.25">
      <c r="C429" s="3"/>
      <c r="D429" s="3"/>
      <c r="E429" s="3"/>
    </row>
    <row r="430" spans="3:5" x14ac:dyDescent="0.25">
      <c r="C430" s="3"/>
      <c r="D430" s="3"/>
      <c r="E430" s="3"/>
    </row>
    <row r="431" spans="3:5" x14ac:dyDescent="0.25">
      <c r="C431" s="3"/>
      <c r="D431" s="3"/>
      <c r="E431" s="3"/>
    </row>
    <row r="432" spans="3:5" x14ac:dyDescent="0.25">
      <c r="C432" s="3"/>
      <c r="D432" s="3"/>
      <c r="E432" s="3"/>
    </row>
    <row r="433" spans="3:5" x14ac:dyDescent="0.25">
      <c r="C433" s="3"/>
      <c r="D433" s="3"/>
      <c r="E433" s="3"/>
    </row>
    <row r="434" spans="3:5" x14ac:dyDescent="0.25">
      <c r="C434" s="3"/>
      <c r="D434" s="3"/>
      <c r="E434" s="3"/>
    </row>
    <row r="435" spans="3:5" x14ac:dyDescent="0.25">
      <c r="C435" s="3"/>
      <c r="D435" s="3"/>
      <c r="E435" s="3"/>
    </row>
    <row r="436" spans="3:5" x14ac:dyDescent="0.25">
      <c r="C436" s="3"/>
      <c r="D436" s="3"/>
      <c r="E436" s="3"/>
    </row>
    <row r="437" spans="3:5" x14ac:dyDescent="0.25">
      <c r="C437" s="3"/>
      <c r="D437" s="3"/>
      <c r="E437" s="3"/>
    </row>
    <row r="438" spans="3:5" x14ac:dyDescent="0.25">
      <c r="C438" s="3"/>
      <c r="D438" s="3"/>
      <c r="E438" s="3"/>
    </row>
    <row r="439" spans="3:5" x14ac:dyDescent="0.25">
      <c r="C439" s="3"/>
      <c r="D439" s="3"/>
      <c r="E439" s="3"/>
    </row>
    <row r="440" spans="3:5" x14ac:dyDescent="0.25">
      <c r="C440" s="3"/>
      <c r="D440" s="3"/>
      <c r="E440" s="3"/>
    </row>
    <row r="441" spans="3:5" x14ac:dyDescent="0.25">
      <c r="C441" s="3"/>
      <c r="D441" s="3"/>
      <c r="E441" s="3"/>
    </row>
    <row r="442" spans="3:5" x14ac:dyDescent="0.25">
      <c r="C442" s="3"/>
      <c r="D442" s="3"/>
      <c r="E442" s="3"/>
    </row>
    <row r="443" spans="3:5" x14ac:dyDescent="0.25">
      <c r="C443" s="3"/>
      <c r="D443" s="3"/>
      <c r="E443" s="3"/>
    </row>
    <row r="444" spans="3:5" x14ac:dyDescent="0.25">
      <c r="C444" s="3"/>
      <c r="D444" s="3"/>
      <c r="E444" s="3"/>
    </row>
    <row r="445" spans="3:5" x14ac:dyDescent="0.25">
      <c r="C445" s="3"/>
      <c r="D445" s="3"/>
      <c r="E445" s="3"/>
    </row>
    <row r="446" spans="3:5" x14ac:dyDescent="0.25">
      <c r="C446" s="3"/>
      <c r="D446" s="3"/>
      <c r="E446" s="3"/>
    </row>
    <row r="447" spans="3:5" x14ac:dyDescent="0.25">
      <c r="C447" s="3"/>
      <c r="D447" s="3"/>
      <c r="E447" s="3"/>
    </row>
    <row r="448" spans="3:5" x14ac:dyDescent="0.25">
      <c r="C448" s="3"/>
      <c r="D448" s="3"/>
      <c r="E44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1d</vt:lpstr>
      <vt:lpstr>1e</vt:lpstr>
      <vt:lpstr>1f</vt:lpstr>
      <vt:lpstr>1h</vt:lpstr>
      <vt:lpstr>1i</vt:lpstr>
      <vt:lpstr>1k</vt:lpstr>
      <vt:lpstr>1l</vt:lpstr>
      <vt:lpstr>2e</vt:lpstr>
      <vt:lpstr>2f</vt:lpstr>
      <vt:lpstr>2g</vt:lpstr>
      <vt:lpstr>3f</vt:lpstr>
      <vt:lpstr>4f</vt:lpstr>
      <vt:lpstr>5b</vt:lpstr>
      <vt:lpstr>5d</vt:lpstr>
      <vt:lpstr>5h</vt:lpstr>
      <vt:lpstr>6d</vt:lpstr>
      <vt:lpstr>6e</vt:lpstr>
      <vt:lpstr>6f</vt:lpstr>
      <vt:lpstr>7e</vt:lpstr>
      <vt:lpstr>7f</vt:lpstr>
      <vt:lpstr>S1b</vt:lpstr>
      <vt:lpstr>S1d</vt:lpstr>
      <vt:lpstr>S2f</vt:lpstr>
      <vt:lpstr>S3c</vt:lpstr>
      <vt:lpstr>S4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עודד קלויר</cp:lastModifiedBy>
  <dcterms:created xsi:type="dcterms:W3CDTF">2024-02-13T16:24:39Z</dcterms:created>
  <dcterms:modified xsi:type="dcterms:W3CDTF">2024-02-14T09:31:23Z</dcterms:modified>
</cp:coreProperties>
</file>